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florida-my.sharepoint.com/personal/sdoore_ufl_edu/Documents/tRNAs/Growth paper/"/>
    </mc:Choice>
  </mc:AlternateContent>
  <xr:revisionPtr revIDLastSave="0" documentId="8_{B5B10C32-3A64-474F-A60E-B42A6C0DD172}" xr6:coauthVersionLast="47" xr6:coauthVersionMax="47" xr10:uidLastSave="{00000000-0000-0000-0000-000000000000}"/>
  <bookViews>
    <workbookView xWindow="0" yWindow="500" windowWidth="28100" windowHeight="14720" xr2:uid="{70577C9E-DBB9-5748-94F5-6287D0C32F47}"/>
  </bookViews>
  <sheets>
    <sheet name="Room Temp" sheetId="1" r:id="rId1"/>
    <sheet name="30C" sheetId="2" r:id="rId2"/>
    <sheet name="37C" sheetId="3" r:id="rId3"/>
    <sheet name="42C" sheetId="4" r:id="rId4"/>
    <sheet name="2xYT" sheetId="5" r:id="rId5"/>
    <sheet name="LB" sheetId="6" r:id="rId6"/>
    <sheet name="LB lite" sheetId="7" r:id="rId7"/>
    <sheet name="M9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13" i="8" l="1"/>
  <c r="V16" i="8"/>
  <c r="AT9" i="7"/>
  <c r="AI9" i="7"/>
  <c r="W12" i="7"/>
  <c r="J16" i="7"/>
  <c r="J14" i="7"/>
  <c r="AI9" i="6"/>
  <c r="AI10" i="6"/>
  <c r="AI11" i="6"/>
  <c r="AO24" i="5"/>
  <c r="AN24" i="5"/>
  <c r="AQ30" i="8"/>
  <c r="AQ31" i="8" s="1"/>
  <c r="AQ20" i="8"/>
  <c r="AQ22" i="8" s="1"/>
  <c r="AQ24" i="8" s="1"/>
  <c r="AQ25" i="8" s="1"/>
  <c r="AQ26" i="8" s="1"/>
  <c r="AK30" i="8"/>
  <c r="AK31" i="8" s="1"/>
  <c r="AK22" i="8"/>
  <c r="AK24" i="8" s="1"/>
  <c r="AK25" i="8" s="1"/>
  <c r="AK26" i="8" s="1"/>
  <c r="AK20" i="8"/>
  <c r="AE30" i="8"/>
  <c r="AE31" i="8" s="1"/>
  <c r="AE20" i="8"/>
  <c r="AE22" i="8" s="1"/>
  <c r="AE24" i="8" s="1"/>
  <c r="AE25" i="8" s="1"/>
  <c r="AE26" i="8" s="1"/>
  <c r="AQ8" i="8"/>
  <c r="AQ10" i="8" s="1"/>
  <c r="AQ12" i="8" s="1"/>
  <c r="AQ14" i="8" s="1"/>
  <c r="AQ16" i="8" s="1"/>
  <c r="AQ6" i="8"/>
  <c r="AK6" i="8"/>
  <c r="AK8" i="8" s="1"/>
  <c r="AK10" i="8" s="1"/>
  <c r="AK12" i="8" s="1"/>
  <c r="AK14" i="8" s="1"/>
  <c r="AK16" i="8" s="1"/>
  <c r="AE6" i="8"/>
  <c r="AE8" i="8" s="1"/>
  <c r="AE10" i="8" s="1"/>
  <c r="AE12" i="8" s="1"/>
  <c r="AE14" i="8" s="1"/>
  <c r="AE16" i="8" s="1"/>
  <c r="Y6" i="8"/>
  <c r="Y8" i="8" s="1"/>
  <c r="Y10" i="8" s="1"/>
  <c r="Y12" i="8" s="1"/>
  <c r="Y14" i="8" s="1"/>
  <c r="Y16" i="8" s="1"/>
  <c r="S21" i="8"/>
  <c r="S23" i="8" s="1"/>
  <c r="S25" i="8" s="1"/>
  <c r="S27" i="8" s="1"/>
  <c r="S29" i="8" s="1"/>
  <c r="S31" i="8" s="1"/>
  <c r="S6" i="8"/>
  <c r="S8" i="8" s="1"/>
  <c r="S10" i="8" s="1"/>
  <c r="S12" i="8" s="1"/>
  <c r="S14" i="8" s="1"/>
  <c r="S16" i="8" s="1"/>
  <c r="M23" i="8"/>
  <c r="M25" i="8" s="1"/>
  <c r="M27" i="8" s="1"/>
  <c r="M29" i="8" s="1"/>
  <c r="M31" i="8" s="1"/>
  <c r="M21" i="8"/>
  <c r="M6" i="8"/>
  <c r="M8" i="8" s="1"/>
  <c r="M10" i="8" s="1"/>
  <c r="M12" i="8" s="1"/>
  <c r="M14" i="8" s="1"/>
  <c r="M16" i="8" s="1"/>
  <c r="G21" i="8"/>
  <c r="G23" i="8" s="1"/>
  <c r="G25" i="8" s="1"/>
  <c r="G27" i="8" s="1"/>
  <c r="G29" i="8" s="1"/>
  <c r="G31" i="8" s="1"/>
  <c r="G6" i="8"/>
  <c r="G8" i="8" s="1"/>
  <c r="G10" i="8" s="1"/>
  <c r="G12" i="8" s="1"/>
  <c r="G14" i="8" s="1"/>
  <c r="G16" i="8" s="1"/>
  <c r="A21" i="8"/>
  <c r="A23" i="8" s="1"/>
  <c r="A25" i="8" s="1"/>
  <c r="A27" i="8" s="1"/>
  <c r="A29" i="8" s="1"/>
  <c r="A31" i="8" s="1"/>
  <c r="A6" i="8"/>
  <c r="A8" i="8" s="1"/>
  <c r="A10" i="8" s="1"/>
  <c r="A12" i="8" s="1"/>
  <c r="A14" i="8" s="1"/>
  <c r="A16" i="8" s="1"/>
  <c r="AQ21" i="7"/>
  <c r="AQ23" i="7" s="1"/>
  <c r="AQ25" i="7" s="1"/>
  <c r="AQ27" i="7" s="1"/>
  <c r="AQ29" i="7" s="1"/>
  <c r="AQ31" i="7" s="1"/>
  <c r="AK21" i="7"/>
  <c r="AK23" i="7" s="1"/>
  <c r="AK25" i="7" s="1"/>
  <c r="AK27" i="7" s="1"/>
  <c r="AK29" i="7" s="1"/>
  <c r="AK31" i="7" s="1"/>
  <c r="AE21" i="7"/>
  <c r="AE23" i="7" s="1"/>
  <c r="AE25" i="7" s="1"/>
  <c r="AE27" i="7" s="1"/>
  <c r="AE29" i="7" s="1"/>
  <c r="AE31" i="7" s="1"/>
  <c r="Y21" i="7"/>
  <c r="Y23" i="7" s="1"/>
  <c r="Y25" i="7" s="1"/>
  <c r="Y27" i="7" s="1"/>
  <c r="Y29" i="7" s="1"/>
  <c r="Y31" i="7" s="1"/>
  <c r="AQ6" i="7"/>
  <c r="AQ8" i="7" s="1"/>
  <c r="AQ10" i="7" s="1"/>
  <c r="AQ12" i="7" s="1"/>
  <c r="AQ14" i="7" s="1"/>
  <c r="AQ16" i="7" s="1"/>
  <c r="AK6" i="7"/>
  <c r="AK8" i="7" s="1"/>
  <c r="AK10" i="7" s="1"/>
  <c r="AK12" i="7" s="1"/>
  <c r="AK14" i="7" s="1"/>
  <c r="AK16" i="7" s="1"/>
  <c r="AE6" i="7"/>
  <c r="AE8" i="7" s="1"/>
  <c r="AE10" i="7" s="1"/>
  <c r="AE12" i="7" s="1"/>
  <c r="AE14" i="7" s="1"/>
  <c r="AE16" i="7" s="1"/>
  <c r="Y6" i="7"/>
  <c r="Y8" i="7" s="1"/>
  <c r="Y10" i="7" s="1"/>
  <c r="Y12" i="7" s="1"/>
  <c r="Y14" i="7" s="1"/>
  <c r="Y16" i="7" s="1"/>
  <c r="S23" i="7"/>
  <c r="S25" i="7" s="1"/>
  <c r="S27" i="7" s="1"/>
  <c r="S29" i="7" s="1"/>
  <c r="S31" i="7" s="1"/>
  <c r="S21" i="7"/>
  <c r="S6" i="7"/>
  <c r="S8" i="7" s="1"/>
  <c r="S10" i="7" s="1"/>
  <c r="S12" i="7" s="1"/>
  <c r="S14" i="7" s="1"/>
  <c r="S16" i="7" s="1"/>
  <c r="M21" i="7"/>
  <c r="M23" i="7" s="1"/>
  <c r="M25" i="7" s="1"/>
  <c r="M27" i="7" s="1"/>
  <c r="M29" i="7" s="1"/>
  <c r="M31" i="7" s="1"/>
  <c r="M6" i="7"/>
  <c r="M8" i="7" s="1"/>
  <c r="M10" i="7" s="1"/>
  <c r="M12" i="7" s="1"/>
  <c r="M14" i="7" s="1"/>
  <c r="M16" i="7" s="1"/>
  <c r="G21" i="7"/>
  <c r="G23" i="7" s="1"/>
  <c r="G25" i="7" s="1"/>
  <c r="G27" i="7" s="1"/>
  <c r="G29" i="7" s="1"/>
  <c r="G31" i="7" s="1"/>
  <c r="G6" i="7"/>
  <c r="G8" i="7" s="1"/>
  <c r="G10" i="7" s="1"/>
  <c r="G12" i="7" s="1"/>
  <c r="G14" i="7" s="1"/>
  <c r="G16" i="7" s="1"/>
  <c r="A21" i="7"/>
  <c r="A23" i="7" s="1"/>
  <c r="A25" i="7" s="1"/>
  <c r="A27" i="7" s="1"/>
  <c r="A29" i="7" s="1"/>
  <c r="A31" i="7" s="1"/>
  <c r="A6" i="7"/>
  <c r="A8" i="7" s="1"/>
  <c r="A10" i="7" s="1"/>
  <c r="A12" i="7" s="1"/>
  <c r="A14" i="7" s="1"/>
  <c r="A16" i="7" s="1"/>
  <c r="AQ21" i="6"/>
  <c r="AQ23" i="6" s="1"/>
  <c r="AQ25" i="6" s="1"/>
  <c r="AQ27" i="6" s="1"/>
  <c r="AQ29" i="6" s="1"/>
  <c r="AQ31" i="6" s="1"/>
  <c r="AQ6" i="6"/>
  <c r="AQ8" i="6" s="1"/>
  <c r="AQ10" i="6" s="1"/>
  <c r="AQ12" i="6" s="1"/>
  <c r="AQ14" i="6" s="1"/>
  <c r="AQ16" i="6" s="1"/>
  <c r="AK21" i="6"/>
  <c r="AK23" i="6" s="1"/>
  <c r="AK25" i="6" s="1"/>
  <c r="AK27" i="6" s="1"/>
  <c r="AK29" i="6" s="1"/>
  <c r="AK31" i="6" s="1"/>
  <c r="AK6" i="6"/>
  <c r="AK8" i="6" s="1"/>
  <c r="AK10" i="6" s="1"/>
  <c r="AK12" i="6" s="1"/>
  <c r="AK14" i="6" s="1"/>
  <c r="AK16" i="6" s="1"/>
  <c r="AE21" i="6"/>
  <c r="AE23" i="6" s="1"/>
  <c r="AE25" i="6" s="1"/>
  <c r="AE27" i="6" s="1"/>
  <c r="AE29" i="6" s="1"/>
  <c r="AE31" i="6" s="1"/>
  <c r="AE6" i="6"/>
  <c r="AE8" i="6" s="1"/>
  <c r="AE10" i="6" s="1"/>
  <c r="AE12" i="6" s="1"/>
  <c r="AE14" i="6" s="1"/>
  <c r="AE16" i="6" s="1"/>
  <c r="Y23" i="6"/>
  <c r="Y25" i="6" s="1"/>
  <c r="Y27" i="6" s="1"/>
  <c r="Y29" i="6" s="1"/>
  <c r="Y31" i="6" s="1"/>
  <c r="Y21" i="6"/>
  <c r="Y6" i="6"/>
  <c r="Y8" i="6" s="1"/>
  <c r="Y10" i="6" s="1"/>
  <c r="Y12" i="6" s="1"/>
  <c r="Y14" i="6" s="1"/>
  <c r="Y16" i="6" s="1"/>
  <c r="S21" i="6"/>
  <c r="S23" i="6" s="1"/>
  <c r="S25" i="6" s="1"/>
  <c r="S27" i="6" s="1"/>
  <c r="S29" i="6" s="1"/>
  <c r="S31" i="6" s="1"/>
  <c r="S6" i="6"/>
  <c r="S8" i="6" s="1"/>
  <c r="S10" i="6" s="1"/>
  <c r="S12" i="6" s="1"/>
  <c r="S14" i="6" s="1"/>
  <c r="S16" i="6" s="1"/>
  <c r="M21" i="6"/>
  <c r="M23" i="6" s="1"/>
  <c r="M25" i="6" s="1"/>
  <c r="M27" i="6" s="1"/>
  <c r="M29" i="6" s="1"/>
  <c r="M31" i="6" s="1"/>
  <c r="M6" i="6"/>
  <c r="M8" i="6" s="1"/>
  <c r="M10" i="6" s="1"/>
  <c r="M12" i="6" s="1"/>
  <c r="M14" i="6" s="1"/>
  <c r="M16" i="6" s="1"/>
  <c r="G21" i="6"/>
  <c r="G23" i="6" s="1"/>
  <c r="G25" i="6" s="1"/>
  <c r="G27" i="6" s="1"/>
  <c r="G29" i="6" s="1"/>
  <c r="G31" i="6" s="1"/>
  <c r="G6" i="6"/>
  <c r="G8" i="6" s="1"/>
  <c r="G10" i="6" s="1"/>
  <c r="G12" i="6" s="1"/>
  <c r="G14" i="6" s="1"/>
  <c r="G16" i="6" s="1"/>
  <c r="A21" i="6"/>
  <c r="A23" i="6" s="1"/>
  <c r="A25" i="6" s="1"/>
  <c r="A27" i="6" s="1"/>
  <c r="A29" i="6" s="1"/>
  <c r="A31" i="6" s="1"/>
  <c r="AQ20" i="5"/>
  <c r="AQ22" i="5" s="1"/>
  <c r="AQ24" i="5" s="1"/>
  <c r="AQ25" i="5" s="1"/>
  <c r="AQ26" i="5" s="1"/>
  <c r="AQ28" i="5" s="1"/>
  <c r="AQ30" i="5" s="1"/>
  <c r="AQ31" i="5" s="1"/>
  <c r="AK20" i="5"/>
  <c r="AK22" i="5" s="1"/>
  <c r="AK24" i="5" s="1"/>
  <c r="AK25" i="5" s="1"/>
  <c r="AK26" i="5" s="1"/>
  <c r="AK28" i="5" s="1"/>
  <c r="AK30" i="5" s="1"/>
  <c r="AK31" i="5" s="1"/>
  <c r="AE20" i="5"/>
  <c r="AE22" i="5" s="1"/>
  <c r="AE24" i="5" s="1"/>
  <c r="AE25" i="5" s="1"/>
  <c r="AE26" i="5" s="1"/>
  <c r="AE28" i="5" s="1"/>
  <c r="AE30" i="5" s="1"/>
  <c r="AE31" i="5" s="1"/>
  <c r="S21" i="5"/>
  <c r="S23" i="5" s="1"/>
  <c r="S25" i="5" s="1"/>
  <c r="S27" i="5" s="1"/>
  <c r="S29" i="5" s="1"/>
  <c r="S31" i="5" s="1"/>
  <c r="M21" i="5"/>
  <c r="M23" i="5" s="1"/>
  <c r="M25" i="5" s="1"/>
  <c r="M27" i="5" s="1"/>
  <c r="M29" i="5" s="1"/>
  <c r="M31" i="5" s="1"/>
  <c r="G21" i="5"/>
  <c r="G23" i="5" s="1"/>
  <c r="G25" i="5" s="1"/>
  <c r="G27" i="5" s="1"/>
  <c r="G29" i="5" s="1"/>
  <c r="G31" i="5" s="1"/>
  <c r="AQ5" i="5"/>
  <c r="AQ7" i="5" s="1"/>
  <c r="AQ9" i="5" s="1"/>
  <c r="AQ10" i="5" s="1"/>
  <c r="AQ11" i="5" s="1"/>
  <c r="AQ13" i="5" s="1"/>
  <c r="AQ15" i="5" s="1"/>
  <c r="AQ16" i="5" s="1"/>
  <c r="AE6" i="5"/>
  <c r="AE8" i="5" s="1"/>
  <c r="AE10" i="5" s="1"/>
  <c r="AE12" i="5" s="1"/>
  <c r="AE14" i="5" s="1"/>
  <c r="AE16" i="5" s="1"/>
  <c r="Y6" i="5"/>
  <c r="Y8" i="5" s="1"/>
  <c r="Y10" i="5" s="1"/>
  <c r="Y12" i="5" s="1"/>
  <c r="Y14" i="5" s="1"/>
  <c r="Y16" i="5" s="1"/>
  <c r="S6" i="5"/>
  <c r="S8" i="5" s="1"/>
  <c r="S10" i="5" s="1"/>
  <c r="S12" i="5" s="1"/>
  <c r="S14" i="5" s="1"/>
  <c r="S16" i="5" s="1"/>
  <c r="M6" i="5"/>
  <c r="M8" i="5" s="1"/>
  <c r="M10" i="5" s="1"/>
  <c r="M12" i="5" s="1"/>
  <c r="M14" i="5" s="1"/>
  <c r="M16" i="5" s="1"/>
  <c r="G6" i="5"/>
  <c r="G8" i="5" s="1"/>
  <c r="G10" i="5" s="1"/>
  <c r="G12" i="5" s="1"/>
  <c r="G14" i="5" s="1"/>
  <c r="G16" i="5" s="1"/>
  <c r="AH7" i="4"/>
  <c r="AI7" i="4"/>
  <c r="AH17" i="4" s="1"/>
  <c r="J7" i="4"/>
  <c r="AI10" i="5"/>
  <c r="AH10" i="5"/>
  <c r="AG10" i="5"/>
  <c r="AF10" i="5"/>
  <c r="K8" i="3"/>
  <c r="AT10" i="2"/>
  <c r="AT10" i="3"/>
  <c r="AU20" i="3" s="1"/>
  <c r="W9" i="3"/>
  <c r="AI7" i="3"/>
  <c r="AH18" i="3"/>
  <c r="AC17" i="3"/>
  <c r="V7" i="3"/>
  <c r="V8" i="3"/>
  <c r="V9" i="3"/>
  <c r="W7" i="3"/>
  <c r="W8" i="3"/>
  <c r="N4" i="3"/>
  <c r="AI8" i="2"/>
  <c r="Q17" i="2"/>
  <c r="AH9" i="1"/>
  <c r="AI9" i="1"/>
  <c r="AH10" i="1"/>
  <c r="AI10" i="1"/>
  <c r="AI20" i="1" s="1"/>
  <c r="AO31" i="8"/>
  <c r="AN31" i="8"/>
  <c r="AM31" i="8"/>
  <c r="AL31" i="8"/>
  <c r="AO30" i="8"/>
  <c r="AN30" i="8"/>
  <c r="AM30" i="8"/>
  <c r="AL30" i="8"/>
  <c r="AO28" i="8"/>
  <c r="AN28" i="8"/>
  <c r="AM28" i="8"/>
  <c r="AL28" i="8"/>
  <c r="AO26" i="8"/>
  <c r="AN26" i="8"/>
  <c r="AM26" i="8"/>
  <c r="AL26" i="8"/>
  <c r="AO25" i="8"/>
  <c r="AN25" i="8"/>
  <c r="AM25" i="8"/>
  <c r="AL25" i="8"/>
  <c r="AO24" i="8"/>
  <c r="AN24" i="8"/>
  <c r="AM24" i="8"/>
  <c r="AL24" i="8"/>
  <c r="AO22" i="8"/>
  <c r="AN22" i="8"/>
  <c r="AM22" i="8"/>
  <c r="AL22" i="8"/>
  <c r="AO20" i="8"/>
  <c r="AN20" i="8"/>
  <c r="AM20" i="8"/>
  <c r="AL20" i="8"/>
  <c r="AU16" i="8"/>
  <c r="AT16" i="8"/>
  <c r="AT31" i="8" s="1"/>
  <c r="AS16" i="8"/>
  <c r="AR16" i="8"/>
  <c r="AS31" i="8" s="1"/>
  <c r="AU15" i="8"/>
  <c r="AT15" i="8"/>
  <c r="AU30" i="8" s="1"/>
  <c r="AS15" i="8"/>
  <c r="AR15" i="8"/>
  <c r="AS30" i="8" s="1"/>
  <c r="AU13" i="8"/>
  <c r="AT13" i="8"/>
  <c r="AS13" i="8"/>
  <c r="AR13" i="8"/>
  <c r="AS28" i="8" s="1"/>
  <c r="AU11" i="8"/>
  <c r="AT11" i="8"/>
  <c r="AU26" i="8" s="1"/>
  <c r="AS11" i="8"/>
  <c r="AR11" i="8"/>
  <c r="AU10" i="8"/>
  <c r="AT10" i="8"/>
  <c r="AS10" i="8"/>
  <c r="AR10" i="8"/>
  <c r="AS25" i="8" s="1"/>
  <c r="AU9" i="8"/>
  <c r="AT9" i="8"/>
  <c r="AU24" i="8" s="1"/>
  <c r="AS9" i="8"/>
  <c r="AR9" i="8"/>
  <c r="AU7" i="8"/>
  <c r="AT7" i="8"/>
  <c r="AS7" i="8"/>
  <c r="AR7" i="8"/>
  <c r="AU5" i="8"/>
  <c r="AT5" i="8"/>
  <c r="AU20" i="8" s="1"/>
  <c r="AS5" i="8"/>
  <c r="AR5" i="8"/>
  <c r="AS20" i="8" s="1"/>
  <c r="AO4" i="8"/>
  <c r="AU4" i="8" s="1"/>
  <c r="AN4" i="8"/>
  <c r="AT4" i="8" s="1"/>
  <c r="AM4" i="8"/>
  <c r="AS4" i="8" s="1"/>
  <c r="AL4" i="8"/>
  <c r="AR4" i="8" s="1"/>
  <c r="AI31" i="8"/>
  <c r="AH31" i="8"/>
  <c r="AC31" i="8"/>
  <c r="AB31" i="8"/>
  <c r="AA31" i="8"/>
  <c r="Z31" i="8"/>
  <c r="AC30" i="8"/>
  <c r="AB30" i="8"/>
  <c r="AA30" i="8"/>
  <c r="Z30" i="8"/>
  <c r="AC28" i="8"/>
  <c r="AB28" i="8"/>
  <c r="AA28" i="8"/>
  <c r="Z28" i="8"/>
  <c r="AC26" i="8"/>
  <c r="AB26" i="8"/>
  <c r="AA26" i="8"/>
  <c r="Z26" i="8"/>
  <c r="AC25" i="8"/>
  <c r="AB25" i="8"/>
  <c r="AA25" i="8"/>
  <c r="Z25" i="8"/>
  <c r="AC24" i="8"/>
  <c r="AB24" i="8"/>
  <c r="AA24" i="8"/>
  <c r="Z24" i="8"/>
  <c r="AC22" i="8"/>
  <c r="AB22" i="8"/>
  <c r="AA22" i="8"/>
  <c r="Z22" i="8"/>
  <c r="Y22" i="8"/>
  <c r="Y24" i="8" s="1"/>
  <c r="Y25" i="8" s="1"/>
  <c r="Y26" i="8" s="1"/>
  <c r="AC20" i="8"/>
  <c r="AB20" i="8"/>
  <c r="AA20" i="8"/>
  <c r="Z20" i="8"/>
  <c r="Y20" i="8"/>
  <c r="AA19" i="8"/>
  <c r="AG16" i="8"/>
  <c r="AF16" i="8"/>
  <c r="AG31" i="8" s="1"/>
  <c r="AI15" i="8"/>
  <c r="AH15" i="8"/>
  <c r="AG15" i="8"/>
  <c r="AF15" i="8"/>
  <c r="AF30" i="8" s="1"/>
  <c r="AI13" i="8"/>
  <c r="AH28" i="8" s="1"/>
  <c r="AG13" i="8"/>
  <c r="AF13" i="8"/>
  <c r="AI11" i="8"/>
  <c r="AH11" i="8"/>
  <c r="AG11" i="8"/>
  <c r="AF11" i="8"/>
  <c r="AI10" i="8"/>
  <c r="AH10" i="8"/>
  <c r="AG10" i="8"/>
  <c r="AF10" i="8"/>
  <c r="AI9" i="8"/>
  <c r="AH9" i="8"/>
  <c r="AG9" i="8"/>
  <c r="AF9" i="8"/>
  <c r="AI7" i="8"/>
  <c r="AH7" i="8"/>
  <c r="AH22" i="8" s="1"/>
  <c r="AG7" i="8"/>
  <c r="AF7" i="8"/>
  <c r="AI5" i="8"/>
  <c r="AH5" i="8"/>
  <c r="AG5" i="8"/>
  <c r="AF5" i="8"/>
  <c r="AI4" i="8"/>
  <c r="AG4" i="8"/>
  <c r="AC4" i="8"/>
  <c r="AB4" i="8"/>
  <c r="AC19" i="8" s="1"/>
  <c r="AA4" i="8"/>
  <c r="Z4" i="8"/>
  <c r="AF4" i="8" s="1"/>
  <c r="Q31" i="8"/>
  <c r="P31" i="8"/>
  <c r="O31" i="8"/>
  <c r="N31" i="8"/>
  <c r="Q29" i="8"/>
  <c r="P29" i="8"/>
  <c r="O29" i="8"/>
  <c r="N29" i="8"/>
  <c r="Q27" i="8"/>
  <c r="P27" i="8"/>
  <c r="O27" i="8"/>
  <c r="N27" i="8"/>
  <c r="Q25" i="8"/>
  <c r="P25" i="8"/>
  <c r="O25" i="8"/>
  <c r="N25" i="8"/>
  <c r="Q23" i="8"/>
  <c r="P23" i="8"/>
  <c r="O23" i="8"/>
  <c r="N23" i="8"/>
  <c r="Q21" i="8"/>
  <c r="P21" i="8"/>
  <c r="O21" i="8"/>
  <c r="N21" i="8"/>
  <c r="W16" i="8"/>
  <c r="W31" i="8" s="1"/>
  <c r="U16" i="8"/>
  <c r="T16" i="8"/>
  <c r="W14" i="8"/>
  <c r="V14" i="8"/>
  <c r="U14" i="8"/>
  <c r="T14" i="8"/>
  <c r="W12" i="8"/>
  <c r="V12" i="8"/>
  <c r="V27" i="8" s="1"/>
  <c r="U12" i="8"/>
  <c r="T12" i="8"/>
  <c r="W10" i="8"/>
  <c r="V10" i="8"/>
  <c r="U10" i="8"/>
  <c r="T10" i="8"/>
  <c r="T25" i="8" s="1"/>
  <c r="W8" i="8"/>
  <c r="V8" i="8"/>
  <c r="W23" i="8" s="1"/>
  <c r="U8" i="8"/>
  <c r="T8" i="8"/>
  <c r="W6" i="8"/>
  <c r="V6" i="8"/>
  <c r="W21" i="8" s="1"/>
  <c r="U6" i="8"/>
  <c r="T6" i="8"/>
  <c r="U21" i="8" s="1"/>
  <c r="Q4" i="8"/>
  <c r="W4" i="8" s="1"/>
  <c r="P4" i="8"/>
  <c r="Q19" i="8" s="1"/>
  <c r="O4" i="8"/>
  <c r="N4" i="8"/>
  <c r="O19" i="8" s="1"/>
  <c r="E31" i="8"/>
  <c r="D31" i="8"/>
  <c r="C31" i="8"/>
  <c r="B31" i="8"/>
  <c r="E29" i="8"/>
  <c r="D29" i="8"/>
  <c r="C29" i="8"/>
  <c r="B29" i="8"/>
  <c r="E27" i="8"/>
  <c r="D27" i="8"/>
  <c r="C27" i="8"/>
  <c r="B27" i="8"/>
  <c r="E25" i="8"/>
  <c r="D25" i="8"/>
  <c r="C25" i="8"/>
  <c r="B25" i="8"/>
  <c r="E23" i="8"/>
  <c r="D23" i="8"/>
  <c r="C23" i="8"/>
  <c r="B23" i="8"/>
  <c r="E21" i="8"/>
  <c r="D21" i="8"/>
  <c r="C21" i="8"/>
  <c r="B21" i="8"/>
  <c r="K16" i="8"/>
  <c r="J16" i="8"/>
  <c r="I16" i="8"/>
  <c r="H16" i="8"/>
  <c r="K14" i="8"/>
  <c r="J14" i="8"/>
  <c r="I14" i="8"/>
  <c r="H14" i="8"/>
  <c r="K12" i="8"/>
  <c r="J12" i="8"/>
  <c r="I12" i="8"/>
  <c r="H12" i="8"/>
  <c r="K10" i="8"/>
  <c r="J10" i="8"/>
  <c r="K25" i="8" s="1"/>
  <c r="I10" i="8"/>
  <c r="H10" i="8"/>
  <c r="K8" i="8"/>
  <c r="J8" i="8"/>
  <c r="I8" i="8"/>
  <c r="H8" i="8"/>
  <c r="K6" i="8"/>
  <c r="J6" i="8"/>
  <c r="J21" i="8" s="1"/>
  <c r="I6" i="8"/>
  <c r="H6" i="8"/>
  <c r="H21" i="8" s="1"/>
  <c r="J4" i="8"/>
  <c r="I4" i="8"/>
  <c r="E4" i="8"/>
  <c r="K4" i="8" s="1"/>
  <c r="D4" i="8"/>
  <c r="E19" i="8" s="1"/>
  <c r="C4" i="8"/>
  <c r="B4" i="8"/>
  <c r="C19" i="8" s="1"/>
  <c r="AN26" i="7"/>
  <c r="AU28" i="7"/>
  <c r="AT28" i="7"/>
  <c r="AO28" i="7"/>
  <c r="AN28" i="7"/>
  <c r="AM28" i="7"/>
  <c r="AL28" i="7"/>
  <c r="AO26" i="7"/>
  <c r="AM26" i="7"/>
  <c r="AL26" i="7"/>
  <c r="AU25" i="7"/>
  <c r="AT25" i="7"/>
  <c r="AO25" i="7"/>
  <c r="AN25" i="7"/>
  <c r="AM25" i="7"/>
  <c r="AL25" i="7"/>
  <c r="AO24" i="7"/>
  <c r="AN24" i="7"/>
  <c r="AM24" i="7"/>
  <c r="AL24" i="7"/>
  <c r="AO22" i="7"/>
  <c r="AN22" i="7"/>
  <c r="AM22" i="7"/>
  <c r="AL22" i="7"/>
  <c r="AO20" i="7"/>
  <c r="AN20" i="7"/>
  <c r="AM20" i="7"/>
  <c r="AL20" i="7"/>
  <c r="AS13" i="7"/>
  <c r="AR13" i="7"/>
  <c r="AU11" i="7"/>
  <c r="AU26" i="7" s="1"/>
  <c r="AS11" i="7"/>
  <c r="AR11" i="7"/>
  <c r="AS10" i="7"/>
  <c r="AR10" i="7"/>
  <c r="AU9" i="7"/>
  <c r="AU24" i="7" s="1"/>
  <c r="AS9" i="7"/>
  <c r="AR9" i="7"/>
  <c r="AU7" i="7"/>
  <c r="AT7" i="7"/>
  <c r="AS7" i="7"/>
  <c r="AR7" i="7"/>
  <c r="AU5" i="7"/>
  <c r="AT5" i="7"/>
  <c r="AS5" i="7"/>
  <c r="AR5" i="7"/>
  <c r="AO4" i="7"/>
  <c r="AU4" i="7" s="1"/>
  <c r="AN4" i="7"/>
  <c r="AT4" i="7" s="1"/>
  <c r="AM4" i="7"/>
  <c r="AS4" i="7" s="1"/>
  <c r="AL4" i="7"/>
  <c r="AR4" i="7" s="1"/>
  <c r="AI31" i="7"/>
  <c r="AH31" i="7"/>
  <c r="AC31" i="7"/>
  <c r="AB31" i="7"/>
  <c r="AA31" i="7"/>
  <c r="Z31" i="7"/>
  <c r="AI30" i="7"/>
  <c r="AH30" i="7"/>
  <c r="AC30" i="7"/>
  <c r="AB30" i="7"/>
  <c r="AA30" i="7"/>
  <c r="Z30" i="7"/>
  <c r="AI28" i="7"/>
  <c r="AH28" i="7"/>
  <c r="AC28" i="7"/>
  <c r="AB28" i="7"/>
  <c r="AA28" i="7"/>
  <c r="Z28" i="7"/>
  <c r="AI26" i="7"/>
  <c r="AH26" i="7"/>
  <c r="AC26" i="7"/>
  <c r="AB26" i="7"/>
  <c r="AA26" i="7"/>
  <c r="Z26" i="7"/>
  <c r="AC25" i="7"/>
  <c r="AB25" i="7"/>
  <c r="AA25" i="7"/>
  <c r="Z25" i="7"/>
  <c r="AC24" i="7"/>
  <c r="AB24" i="7"/>
  <c r="AA24" i="7"/>
  <c r="Z24" i="7"/>
  <c r="AC22" i="7"/>
  <c r="AB22" i="7"/>
  <c r="AA22" i="7"/>
  <c r="Z22" i="7"/>
  <c r="AC20" i="7"/>
  <c r="AB20" i="7"/>
  <c r="AA20" i="7"/>
  <c r="Z20" i="7"/>
  <c r="AG16" i="7"/>
  <c r="AF16" i="7"/>
  <c r="AG15" i="7"/>
  <c r="AF15" i="7"/>
  <c r="AF30" i="7" s="1"/>
  <c r="AG13" i="7"/>
  <c r="AF13" i="7"/>
  <c r="AG11" i="7"/>
  <c r="AF11" i="7"/>
  <c r="AI10" i="7"/>
  <c r="AI25" i="7" s="1"/>
  <c r="AG10" i="7"/>
  <c r="AF10" i="7"/>
  <c r="AH9" i="7"/>
  <c r="AI24" i="7" s="1"/>
  <c r="AG9" i="7"/>
  <c r="AF9" i="7"/>
  <c r="AI7" i="7"/>
  <c r="AH7" i="7"/>
  <c r="AH22" i="7" s="1"/>
  <c r="AG7" i="7"/>
  <c r="AF7" i="7"/>
  <c r="AI5" i="7"/>
  <c r="AH5" i="7"/>
  <c r="AG5" i="7"/>
  <c r="AF5" i="7"/>
  <c r="AC4" i="7"/>
  <c r="AI4" i="7" s="1"/>
  <c r="AB4" i="7"/>
  <c r="AA4" i="7"/>
  <c r="AG4" i="7" s="1"/>
  <c r="Z4" i="7"/>
  <c r="AF4" i="7" s="1"/>
  <c r="W31" i="7"/>
  <c r="V31" i="7"/>
  <c r="Q31" i="7"/>
  <c r="P31" i="7"/>
  <c r="O31" i="7"/>
  <c r="N31" i="7"/>
  <c r="W29" i="7"/>
  <c r="V29" i="7"/>
  <c r="Q29" i="7"/>
  <c r="P29" i="7"/>
  <c r="O29" i="7"/>
  <c r="N29" i="7"/>
  <c r="Q27" i="7"/>
  <c r="P27" i="7"/>
  <c r="O27" i="7"/>
  <c r="N27" i="7"/>
  <c r="Q25" i="7"/>
  <c r="P25" i="7"/>
  <c r="O25" i="7"/>
  <c r="N25" i="7"/>
  <c r="Q23" i="7"/>
  <c r="P23" i="7"/>
  <c r="O23" i="7"/>
  <c r="N23" i="7"/>
  <c r="Q21" i="7"/>
  <c r="P21" i="7"/>
  <c r="O21" i="7"/>
  <c r="N21" i="7"/>
  <c r="U16" i="7"/>
  <c r="T16" i="7"/>
  <c r="U14" i="7"/>
  <c r="T14" i="7"/>
  <c r="V12" i="7"/>
  <c r="W27" i="7" s="1"/>
  <c r="U12" i="7"/>
  <c r="T12" i="7"/>
  <c r="U27" i="7" s="1"/>
  <c r="W10" i="7"/>
  <c r="V10" i="7"/>
  <c r="U10" i="7"/>
  <c r="T10" i="7"/>
  <c r="W8" i="7"/>
  <c r="V8" i="7"/>
  <c r="W23" i="7" s="1"/>
  <c r="U8" i="7"/>
  <c r="T8" i="7"/>
  <c r="U23" i="7" s="1"/>
  <c r="W6" i="7"/>
  <c r="V6" i="7"/>
  <c r="U6" i="7"/>
  <c r="T6" i="7"/>
  <c r="T21" i="7" s="1"/>
  <c r="Q4" i="7"/>
  <c r="P4" i="7"/>
  <c r="Q19" i="7" s="1"/>
  <c r="O4" i="7"/>
  <c r="U4" i="7" s="1"/>
  <c r="N4" i="7"/>
  <c r="E31" i="7"/>
  <c r="D31" i="7"/>
  <c r="C31" i="7"/>
  <c r="B31" i="7"/>
  <c r="E29" i="7"/>
  <c r="D29" i="7"/>
  <c r="C29" i="7"/>
  <c r="B29" i="7"/>
  <c r="E27" i="7"/>
  <c r="D27" i="7"/>
  <c r="C27" i="7"/>
  <c r="B27" i="7"/>
  <c r="E25" i="7"/>
  <c r="D25" i="7"/>
  <c r="C25" i="7"/>
  <c r="B25" i="7"/>
  <c r="E23" i="7"/>
  <c r="D23" i="7"/>
  <c r="C23" i="7"/>
  <c r="B23" i="7"/>
  <c r="E21" i="7"/>
  <c r="D21" i="7"/>
  <c r="C21" i="7"/>
  <c r="B21" i="7"/>
  <c r="K16" i="7"/>
  <c r="K31" i="7" s="1"/>
  <c r="I16" i="7"/>
  <c r="H16" i="7"/>
  <c r="K14" i="7"/>
  <c r="K29" i="7" s="1"/>
  <c r="I14" i="7"/>
  <c r="H14" i="7"/>
  <c r="K12" i="7"/>
  <c r="J12" i="7"/>
  <c r="I12" i="7"/>
  <c r="H12" i="7"/>
  <c r="K10" i="7"/>
  <c r="J10" i="7"/>
  <c r="I10" i="7"/>
  <c r="H10" i="7"/>
  <c r="K8" i="7"/>
  <c r="J8" i="7"/>
  <c r="I8" i="7"/>
  <c r="H8" i="7"/>
  <c r="K6" i="7"/>
  <c r="J6" i="7"/>
  <c r="I6" i="7"/>
  <c r="H6" i="7"/>
  <c r="E4" i="7"/>
  <c r="K4" i="7" s="1"/>
  <c r="D4" i="7"/>
  <c r="C4" i="7"/>
  <c r="I4" i="7" s="1"/>
  <c r="B4" i="7"/>
  <c r="H4" i="7" s="1"/>
  <c r="AU31" i="6"/>
  <c r="AT31" i="6"/>
  <c r="AO31" i="6"/>
  <c r="AN31" i="6"/>
  <c r="AM31" i="6"/>
  <c r="AL31" i="6"/>
  <c r="AU30" i="6"/>
  <c r="AT30" i="6"/>
  <c r="AO30" i="6"/>
  <c r="AN30" i="6"/>
  <c r="AM30" i="6"/>
  <c r="AL30" i="6"/>
  <c r="AU28" i="6"/>
  <c r="AT28" i="6"/>
  <c r="AO28" i="6"/>
  <c r="AN28" i="6"/>
  <c r="AM28" i="6"/>
  <c r="AL28" i="6"/>
  <c r="AU26" i="6"/>
  <c r="AT26" i="6"/>
  <c r="AO26" i="6"/>
  <c r="AN26" i="6"/>
  <c r="AM26" i="6"/>
  <c r="AL26" i="6"/>
  <c r="AU25" i="6"/>
  <c r="AT25" i="6"/>
  <c r="AO25" i="6"/>
  <c r="AN25" i="6"/>
  <c r="AM25" i="6"/>
  <c r="AL25" i="6"/>
  <c r="AU24" i="6"/>
  <c r="AT24" i="6"/>
  <c r="AO24" i="6"/>
  <c r="AN24" i="6"/>
  <c r="AM24" i="6"/>
  <c r="AL24" i="6"/>
  <c r="AO22" i="6"/>
  <c r="AN22" i="6"/>
  <c r="AM22" i="6"/>
  <c r="AL22" i="6"/>
  <c r="AO20" i="6"/>
  <c r="AN20" i="6"/>
  <c r="AM20" i="6"/>
  <c r="AL20" i="6"/>
  <c r="AM19" i="6"/>
  <c r="AL19" i="6"/>
  <c r="AS16" i="6"/>
  <c r="AR16" i="6"/>
  <c r="AS15" i="6"/>
  <c r="AR15" i="6"/>
  <c r="AS13" i="6"/>
  <c r="AR13" i="6"/>
  <c r="AS11" i="6"/>
  <c r="AR11" i="6"/>
  <c r="AS26" i="6" s="1"/>
  <c r="AS10" i="6"/>
  <c r="AR10" i="6"/>
  <c r="AS9" i="6"/>
  <c r="AR9" i="6"/>
  <c r="AS24" i="6" s="1"/>
  <c r="AU7" i="6"/>
  <c r="AT7" i="6"/>
  <c r="AS7" i="6"/>
  <c r="AR7" i="6"/>
  <c r="AS22" i="6" s="1"/>
  <c r="AU5" i="6"/>
  <c r="AT5" i="6"/>
  <c r="AS5" i="6"/>
  <c r="AR5" i="6"/>
  <c r="AS20" i="6" s="1"/>
  <c r="AT4" i="6"/>
  <c r="AS4" i="6"/>
  <c r="AR4" i="6"/>
  <c r="AO4" i="6"/>
  <c r="AO19" i="6" s="1"/>
  <c r="AN4" i="6"/>
  <c r="AM4" i="6"/>
  <c r="AL4" i="6"/>
  <c r="AI31" i="6"/>
  <c r="AH31" i="6"/>
  <c r="AC31" i="6"/>
  <c r="AB31" i="6"/>
  <c r="AA31" i="6"/>
  <c r="Z31" i="6"/>
  <c r="AI30" i="6"/>
  <c r="AH30" i="6"/>
  <c r="AC30" i="6"/>
  <c r="AB30" i="6"/>
  <c r="AA30" i="6"/>
  <c r="Z30" i="6"/>
  <c r="AI28" i="6"/>
  <c r="AH28" i="6"/>
  <c r="AC28" i="6"/>
  <c r="AB28" i="6"/>
  <c r="AA28" i="6"/>
  <c r="Z28" i="6"/>
  <c r="AC26" i="6"/>
  <c r="AB26" i="6"/>
  <c r="AA26" i="6"/>
  <c r="Z26" i="6"/>
  <c r="AC25" i="6"/>
  <c r="AB25" i="6"/>
  <c r="AA25" i="6"/>
  <c r="Z25" i="6"/>
  <c r="AC24" i="6"/>
  <c r="AB24" i="6"/>
  <c r="AA24" i="6"/>
  <c r="Z24" i="6"/>
  <c r="AC22" i="6"/>
  <c r="AB22" i="6"/>
  <c r="AA22" i="6"/>
  <c r="Z22" i="6"/>
  <c r="AC20" i="6"/>
  <c r="AB20" i="6"/>
  <c r="AA20" i="6"/>
  <c r="Z20" i="6"/>
  <c r="AG16" i="6"/>
  <c r="AF16" i="6"/>
  <c r="AG15" i="6"/>
  <c r="AF15" i="6"/>
  <c r="AG13" i="6"/>
  <c r="AF13" i="6"/>
  <c r="AH11" i="6"/>
  <c r="AI26" i="6" s="1"/>
  <c r="AG11" i="6"/>
  <c r="AF11" i="6"/>
  <c r="AF26" i="6" s="1"/>
  <c r="AH10" i="6"/>
  <c r="AG10" i="6"/>
  <c r="AF10" i="6"/>
  <c r="AH9" i="6"/>
  <c r="AI24" i="6" s="1"/>
  <c r="AG9" i="6"/>
  <c r="AF9" i="6"/>
  <c r="AI7" i="6"/>
  <c r="AH7" i="6"/>
  <c r="AH22" i="6" s="1"/>
  <c r="AG7" i="6"/>
  <c r="AF7" i="6"/>
  <c r="AF22" i="6" s="1"/>
  <c r="AI5" i="6"/>
  <c r="AH5" i="6"/>
  <c r="AG5" i="6"/>
  <c r="AF5" i="6"/>
  <c r="AC4" i="6"/>
  <c r="AB4" i="6"/>
  <c r="AB19" i="6" s="1"/>
  <c r="AA4" i="6"/>
  <c r="AG4" i="6" s="1"/>
  <c r="Z4" i="6"/>
  <c r="AF4" i="6" s="1"/>
  <c r="W31" i="6"/>
  <c r="V31" i="6"/>
  <c r="Q31" i="6"/>
  <c r="O31" i="6"/>
  <c r="N31" i="6"/>
  <c r="W29" i="6"/>
  <c r="V29" i="6"/>
  <c r="Q29" i="6"/>
  <c r="P29" i="6"/>
  <c r="O29" i="6"/>
  <c r="N29" i="6"/>
  <c r="W27" i="6"/>
  <c r="V27" i="6"/>
  <c r="Q27" i="6"/>
  <c r="P27" i="6"/>
  <c r="O27" i="6"/>
  <c r="N27" i="6"/>
  <c r="Q25" i="6"/>
  <c r="P25" i="6"/>
  <c r="O25" i="6"/>
  <c r="N25" i="6"/>
  <c r="Q23" i="6"/>
  <c r="P23" i="6"/>
  <c r="O23" i="6"/>
  <c r="N23" i="6"/>
  <c r="Q21" i="6"/>
  <c r="P21" i="6"/>
  <c r="O21" i="6"/>
  <c r="N21" i="6"/>
  <c r="U16" i="6"/>
  <c r="T16" i="6"/>
  <c r="U14" i="6"/>
  <c r="T14" i="6"/>
  <c r="U12" i="6"/>
  <c r="T12" i="6"/>
  <c r="U27" i="6" s="1"/>
  <c r="W10" i="6"/>
  <c r="V10" i="6"/>
  <c r="U10" i="6"/>
  <c r="T10" i="6"/>
  <c r="W8" i="6"/>
  <c r="V8" i="6"/>
  <c r="U8" i="6"/>
  <c r="T8" i="6"/>
  <c r="W6" i="6"/>
  <c r="V6" i="6"/>
  <c r="W21" i="6" s="1"/>
  <c r="U6" i="6"/>
  <c r="T6" i="6"/>
  <c r="T4" i="6"/>
  <c r="Q4" i="6"/>
  <c r="W4" i="6" s="1"/>
  <c r="P4" i="6"/>
  <c r="O4" i="6"/>
  <c r="N4" i="6"/>
  <c r="O19" i="6" s="1"/>
  <c r="K31" i="6"/>
  <c r="J31" i="6"/>
  <c r="E31" i="6"/>
  <c r="C31" i="6"/>
  <c r="B31" i="6"/>
  <c r="K29" i="6"/>
  <c r="J29" i="6"/>
  <c r="E29" i="6"/>
  <c r="D29" i="6"/>
  <c r="C29" i="6"/>
  <c r="B29" i="6"/>
  <c r="E27" i="6"/>
  <c r="D27" i="6"/>
  <c r="C27" i="6"/>
  <c r="B27" i="6"/>
  <c r="E25" i="6"/>
  <c r="D25" i="6"/>
  <c r="C25" i="6"/>
  <c r="B25" i="6"/>
  <c r="E23" i="6"/>
  <c r="D23" i="6"/>
  <c r="C23" i="6"/>
  <c r="B23" i="6"/>
  <c r="E21" i="6"/>
  <c r="D21" i="6"/>
  <c r="C21" i="6"/>
  <c r="B21" i="6"/>
  <c r="I16" i="6"/>
  <c r="H16" i="6"/>
  <c r="I14" i="6"/>
  <c r="H14" i="6"/>
  <c r="H29" i="6" s="1"/>
  <c r="K12" i="6"/>
  <c r="J12" i="6"/>
  <c r="I12" i="6"/>
  <c r="H12" i="6"/>
  <c r="K10" i="6"/>
  <c r="J10" i="6"/>
  <c r="I10" i="6"/>
  <c r="H10" i="6"/>
  <c r="H25" i="6" s="1"/>
  <c r="K8" i="6"/>
  <c r="J8" i="6"/>
  <c r="I8" i="6"/>
  <c r="H8" i="6"/>
  <c r="H23" i="6" s="1"/>
  <c r="A8" i="6"/>
  <c r="A10" i="6" s="1"/>
  <c r="A12" i="6" s="1"/>
  <c r="A14" i="6" s="1"/>
  <c r="A16" i="6" s="1"/>
  <c r="K6" i="6"/>
  <c r="J6" i="6"/>
  <c r="I6" i="6"/>
  <c r="H6" i="6"/>
  <c r="H21" i="6" s="1"/>
  <c r="A6" i="6"/>
  <c r="K4" i="6"/>
  <c r="J4" i="6"/>
  <c r="I4" i="6"/>
  <c r="H4" i="6"/>
  <c r="E4" i="6"/>
  <c r="D4" i="6"/>
  <c r="D19" i="6" s="1"/>
  <c r="C4" i="6"/>
  <c r="B4" i="6"/>
  <c r="B19" i="6" s="1"/>
  <c r="AU28" i="5"/>
  <c r="AT28" i="5"/>
  <c r="AO28" i="5"/>
  <c r="AN28" i="5"/>
  <c r="AM28" i="5"/>
  <c r="AL28" i="5"/>
  <c r="AU26" i="5"/>
  <c r="AT26" i="5"/>
  <c r="AO26" i="5"/>
  <c r="AN26" i="5"/>
  <c r="AM26" i="5"/>
  <c r="AL26" i="5"/>
  <c r="AU25" i="5"/>
  <c r="AT25" i="5"/>
  <c r="AO25" i="5"/>
  <c r="AN25" i="5"/>
  <c r="AM25" i="5"/>
  <c r="AL25" i="5"/>
  <c r="AM24" i="5"/>
  <c r="AL24" i="5"/>
  <c r="AO22" i="5"/>
  <c r="AN22" i="5"/>
  <c r="AM22" i="5"/>
  <c r="AL22" i="5"/>
  <c r="AO20" i="5"/>
  <c r="AN20" i="5"/>
  <c r="AM20" i="5"/>
  <c r="AL20" i="5"/>
  <c r="AS13" i="5"/>
  <c r="AR13" i="5"/>
  <c r="AS11" i="5"/>
  <c r="AR11" i="5"/>
  <c r="AS10" i="5"/>
  <c r="AR10" i="5"/>
  <c r="AS25" i="5" s="1"/>
  <c r="AU9" i="5"/>
  <c r="AU24" i="5" s="1"/>
  <c r="AS9" i="5"/>
  <c r="AR9" i="5"/>
  <c r="AU7" i="5"/>
  <c r="AT7" i="5"/>
  <c r="AT22" i="5" s="1"/>
  <c r="AS7" i="5"/>
  <c r="AR7" i="5"/>
  <c r="AU5" i="5"/>
  <c r="AT5" i="5"/>
  <c r="AS5" i="5"/>
  <c r="AR5" i="5"/>
  <c r="AK5" i="5"/>
  <c r="AK7" i="5" s="1"/>
  <c r="AK9" i="5" s="1"/>
  <c r="AK10" i="5" s="1"/>
  <c r="AK11" i="5" s="1"/>
  <c r="AK13" i="5" s="1"/>
  <c r="AK15" i="5" s="1"/>
  <c r="AK16" i="5" s="1"/>
  <c r="AO4" i="5"/>
  <c r="AN19" i="5" s="1"/>
  <c r="AN4" i="5"/>
  <c r="AT4" i="5" s="1"/>
  <c r="AM4" i="5"/>
  <c r="AS4" i="5" s="1"/>
  <c r="AL4" i="5"/>
  <c r="AI31" i="5"/>
  <c r="AH31" i="5"/>
  <c r="AC31" i="5"/>
  <c r="AB31" i="5"/>
  <c r="AA31" i="5"/>
  <c r="Z31" i="5"/>
  <c r="AC30" i="5"/>
  <c r="AB30" i="5"/>
  <c r="AA30" i="5"/>
  <c r="Z30" i="5"/>
  <c r="AI28" i="5"/>
  <c r="AH28" i="5"/>
  <c r="AC28" i="5"/>
  <c r="AB28" i="5"/>
  <c r="AA28" i="5"/>
  <c r="Z28" i="5"/>
  <c r="AI26" i="5"/>
  <c r="AH26" i="5"/>
  <c r="AC26" i="5"/>
  <c r="AB26" i="5"/>
  <c r="AA26" i="5"/>
  <c r="Z26" i="5"/>
  <c r="AC25" i="5"/>
  <c r="AB25" i="5"/>
  <c r="AA25" i="5"/>
  <c r="Z25" i="5"/>
  <c r="AC24" i="5"/>
  <c r="AB24" i="5"/>
  <c r="AA24" i="5"/>
  <c r="Z24" i="5"/>
  <c r="AC22" i="5"/>
  <c r="AB22" i="5"/>
  <c r="AA22" i="5"/>
  <c r="Z22" i="5"/>
  <c r="AC20" i="5"/>
  <c r="AB20" i="5"/>
  <c r="AA20" i="5"/>
  <c r="Z20" i="5"/>
  <c r="Y20" i="5"/>
  <c r="Y22" i="5" s="1"/>
  <c r="Y24" i="5" s="1"/>
  <c r="Y25" i="5" s="1"/>
  <c r="Y26" i="5" s="1"/>
  <c r="Y28" i="5" s="1"/>
  <c r="Y30" i="5" s="1"/>
  <c r="Y31" i="5" s="1"/>
  <c r="AG16" i="5"/>
  <c r="AF16" i="5"/>
  <c r="AH15" i="5"/>
  <c r="AG15" i="5"/>
  <c r="AF15" i="5"/>
  <c r="AG13" i="5"/>
  <c r="AF13" i="5"/>
  <c r="AG11" i="5"/>
  <c r="AF11" i="5"/>
  <c r="AI9" i="5"/>
  <c r="AH9" i="5"/>
  <c r="AG9" i="5"/>
  <c r="AF9" i="5"/>
  <c r="AI7" i="5"/>
  <c r="AH7" i="5"/>
  <c r="AG7" i="5"/>
  <c r="AF7" i="5"/>
  <c r="AI5" i="5"/>
  <c r="AH5" i="5"/>
  <c r="AI20" i="5" s="1"/>
  <c r="AG5" i="5"/>
  <c r="AG20" i="5" s="1"/>
  <c r="AF5" i="5"/>
  <c r="AI4" i="5"/>
  <c r="AH4" i="5"/>
  <c r="AG4" i="5"/>
  <c r="AC4" i="5"/>
  <c r="AB4" i="5"/>
  <c r="AA4" i="5"/>
  <c r="Z4" i="5"/>
  <c r="Z19" i="5" s="1"/>
  <c r="W31" i="5"/>
  <c r="V31" i="5"/>
  <c r="Q31" i="5"/>
  <c r="O31" i="5"/>
  <c r="N31" i="5"/>
  <c r="W29" i="5"/>
  <c r="V29" i="5"/>
  <c r="Q29" i="5"/>
  <c r="O29" i="5"/>
  <c r="N29" i="5"/>
  <c r="W27" i="5"/>
  <c r="V27" i="5"/>
  <c r="Q27" i="5"/>
  <c r="O27" i="5"/>
  <c r="N27" i="5"/>
  <c r="Q25" i="5"/>
  <c r="P25" i="5"/>
  <c r="O25" i="5"/>
  <c r="N25" i="5"/>
  <c r="Q23" i="5"/>
  <c r="P23" i="5"/>
  <c r="O23" i="5"/>
  <c r="N23" i="5"/>
  <c r="Q21" i="5"/>
  <c r="P21" i="5"/>
  <c r="O21" i="5"/>
  <c r="N21" i="5"/>
  <c r="U16" i="5"/>
  <c r="T16" i="5"/>
  <c r="T31" i="5" s="1"/>
  <c r="U14" i="5"/>
  <c r="T14" i="5"/>
  <c r="U12" i="5"/>
  <c r="T12" i="5"/>
  <c r="U27" i="5" s="1"/>
  <c r="W10" i="5"/>
  <c r="V10" i="5"/>
  <c r="U10" i="5"/>
  <c r="T10" i="5"/>
  <c r="W8" i="5"/>
  <c r="V8" i="5"/>
  <c r="U8" i="5"/>
  <c r="T8" i="5"/>
  <c r="T23" i="5" s="1"/>
  <c r="W6" i="5"/>
  <c r="V6" i="5"/>
  <c r="U6" i="5"/>
  <c r="T6" i="5"/>
  <c r="U21" i="5" s="1"/>
  <c r="Q4" i="5"/>
  <c r="W4" i="5" s="1"/>
  <c r="P4" i="5"/>
  <c r="V4" i="5" s="1"/>
  <c r="O4" i="5"/>
  <c r="U4" i="5" s="1"/>
  <c r="N4" i="5"/>
  <c r="K31" i="5"/>
  <c r="J31" i="5"/>
  <c r="E31" i="5"/>
  <c r="C31" i="5"/>
  <c r="B31" i="5"/>
  <c r="K29" i="5"/>
  <c r="J29" i="5"/>
  <c r="E29" i="5"/>
  <c r="C29" i="5"/>
  <c r="B29" i="5"/>
  <c r="K27" i="5"/>
  <c r="J27" i="5"/>
  <c r="E27" i="5"/>
  <c r="C27" i="5"/>
  <c r="B27" i="5"/>
  <c r="E25" i="5"/>
  <c r="D25" i="5"/>
  <c r="C25" i="5"/>
  <c r="B25" i="5"/>
  <c r="E23" i="5"/>
  <c r="D23" i="5"/>
  <c r="C23" i="5"/>
  <c r="B23" i="5"/>
  <c r="E21" i="5"/>
  <c r="D21" i="5"/>
  <c r="C21" i="5"/>
  <c r="B21" i="5"/>
  <c r="A21" i="5"/>
  <c r="A23" i="5" s="1"/>
  <c r="A25" i="5" s="1"/>
  <c r="A27" i="5" s="1"/>
  <c r="A29" i="5" s="1"/>
  <c r="A31" i="5" s="1"/>
  <c r="I16" i="5"/>
  <c r="H16" i="5"/>
  <c r="I14" i="5"/>
  <c r="H14" i="5"/>
  <c r="I12" i="5"/>
  <c r="H12" i="5"/>
  <c r="K10" i="5"/>
  <c r="J10" i="5"/>
  <c r="I10" i="5"/>
  <c r="H10" i="5"/>
  <c r="K8" i="5"/>
  <c r="J8" i="5"/>
  <c r="I8" i="5"/>
  <c r="H8" i="5"/>
  <c r="K6" i="5"/>
  <c r="J6" i="5"/>
  <c r="I6" i="5"/>
  <c r="H6" i="5"/>
  <c r="A6" i="5"/>
  <c r="A8" i="5" s="1"/>
  <c r="A10" i="5" s="1"/>
  <c r="A12" i="5" s="1"/>
  <c r="A14" i="5" s="1"/>
  <c r="A16" i="5" s="1"/>
  <c r="E4" i="5"/>
  <c r="K4" i="5" s="1"/>
  <c r="D4" i="5"/>
  <c r="J4" i="5" s="1"/>
  <c r="C4" i="5"/>
  <c r="I4" i="5" s="1"/>
  <c r="B4" i="5"/>
  <c r="B19" i="5" s="1"/>
  <c r="J19" i="3"/>
  <c r="J20" i="3"/>
  <c r="AO4" i="4"/>
  <c r="AN4" i="4"/>
  <c r="AN14" i="4" s="1"/>
  <c r="AM4" i="4"/>
  <c r="AL4" i="4"/>
  <c r="AR4" i="4" s="1"/>
  <c r="AC4" i="4"/>
  <c r="AB4" i="4"/>
  <c r="AA4" i="4"/>
  <c r="AG4" i="4" s="1"/>
  <c r="Z4" i="4"/>
  <c r="AF4" i="4" s="1"/>
  <c r="Q4" i="4"/>
  <c r="P4" i="4"/>
  <c r="Q14" i="4" s="1"/>
  <c r="O4" i="4"/>
  <c r="U4" i="4" s="1"/>
  <c r="N4" i="4"/>
  <c r="E4" i="4"/>
  <c r="D4" i="4"/>
  <c r="C4" i="4"/>
  <c r="I4" i="4" s="1"/>
  <c r="B4" i="4"/>
  <c r="H4" i="4" s="1"/>
  <c r="AO22" i="4"/>
  <c r="AN22" i="4"/>
  <c r="AM22" i="4"/>
  <c r="AL22" i="4"/>
  <c r="Q22" i="4"/>
  <c r="P22" i="4"/>
  <c r="O22" i="4"/>
  <c r="N22" i="4"/>
  <c r="AO21" i="4"/>
  <c r="AN21" i="4"/>
  <c r="AM21" i="4"/>
  <c r="AL21" i="4"/>
  <c r="Q21" i="4"/>
  <c r="P21" i="4"/>
  <c r="O21" i="4"/>
  <c r="N21" i="4"/>
  <c r="AO20" i="4"/>
  <c r="AN20" i="4"/>
  <c r="AM20" i="4"/>
  <c r="AL20" i="4"/>
  <c r="AC20" i="4"/>
  <c r="AB20" i="4"/>
  <c r="AA20" i="4"/>
  <c r="Z20" i="4"/>
  <c r="Q20" i="4"/>
  <c r="P20" i="4"/>
  <c r="O20" i="4"/>
  <c r="N20" i="4"/>
  <c r="E20" i="4"/>
  <c r="D20" i="4"/>
  <c r="C20" i="4"/>
  <c r="B20" i="4"/>
  <c r="AO19" i="4"/>
  <c r="AN19" i="4"/>
  <c r="AM19" i="4"/>
  <c r="AL19" i="4"/>
  <c r="AC19" i="4"/>
  <c r="AB19" i="4"/>
  <c r="AA19" i="4"/>
  <c r="Z19" i="4"/>
  <c r="Q19" i="4"/>
  <c r="P19" i="4"/>
  <c r="O19" i="4"/>
  <c r="N19" i="4"/>
  <c r="E19" i="4"/>
  <c r="D19" i="4"/>
  <c r="C19" i="4"/>
  <c r="B19" i="4"/>
  <c r="AO18" i="4"/>
  <c r="AN18" i="4"/>
  <c r="AM18" i="4"/>
  <c r="AL18" i="4"/>
  <c r="AC18" i="4"/>
  <c r="AB18" i="4"/>
  <c r="AA18" i="4"/>
  <c r="Z18" i="4"/>
  <c r="Q18" i="4"/>
  <c r="P18" i="4"/>
  <c r="O18" i="4"/>
  <c r="N18" i="4"/>
  <c r="E18" i="4"/>
  <c r="D18" i="4"/>
  <c r="C18" i="4"/>
  <c r="B18" i="4"/>
  <c r="AO17" i="4"/>
  <c r="AN17" i="4"/>
  <c r="AM17" i="4"/>
  <c r="AL17" i="4"/>
  <c r="AC17" i="4"/>
  <c r="AB17" i="4"/>
  <c r="AA17" i="4"/>
  <c r="Z17" i="4"/>
  <c r="Q17" i="4"/>
  <c r="P17" i="4"/>
  <c r="O17" i="4"/>
  <c r="N17" i="4"/>
  <c r="E17" i="4"/>
  <c r="D17" i="4"/>
  <c r="C17" i="4"/>
  <c r="B17" i="4"/>
  <c r="AO16" i="4"/>
  <c r="AN16" i="4"/>
  <c r="AM16" i="4"/>
  <c r="AL16" i="4"/>
  <c r="AC16" i="4"/>
  <c r="AB16" i="4"/>
  <c r="AA16" i="4"/>
  <c r="Z16" i="4"/>
  <c r="Q16" i="4"/>
  <c r="P16" i="4"/>
  <c r="O16" i="4"/>
  <c r="N16" i="4"/>
  <c r="E16" i="4"/>
  <c r="D16" i="4"/>
  <c r="C16" i="4"/>
  <c r="B16" i="4"/>
  <c r="AQ15" i="4"/>
  <c r="AQ16" i="4" s="1"/>
  <c r="AQ17" i="4" s="1"/>
  <c r="AQ18" i="4" s="1"/>
  <c r="AQ19" i="4" s="1"/>
  <c r="AQ20" i="4" s="1"/>
  <c r="AQ21" i="4" s="1"/>
  <c r="AQ22" i="4" s="1"/>
  <c r="AO15" i="4"/>
  <c r="AN15" i="4"/>
  <c r="AM15" i="4"/>
  <c r="AL15" i="4"/>
  <c r="AK15" i="4"/>
  <c r="AK16" i="4" s="1"/>
  <c r="AK17" i="4" s="1"/>
  <c r="AK18" i="4" s="1"/>
  <c r="AK19" i="4" s="1"/>
  <c r="AK20" i="4" s="1"/>
  <c r="AK21" i="4" s="1"/>
  <c r="AK22" i="4" s="1"/>
  <c r="AE15" i="4"/>
  <c r="AE16" i="4" s="1"/>
  <c r="AE17" i="4" s="1"/>
  <c r="AE18" i="4" s="1"/>
  <c r="AE19" i="4" s="1"/>
  <c r="AE20" i="4" s="1"/>
  <c r="AE21" i="4" s="1"/>
  <c r="AE22" i="4" s="1"/>
  <c r="AC15" i="4"/>
  <c r="AB15" i="4"/>
  <c r="AA15" i="4"/>
  <c r="Z15" i="4"/>
  <c r="Y15" i="4"/>
  <c r="Y16" i="4" s="1"/>
  <c r="Y17" i="4" s="1"/>
  <c r="Y18" i="4" s="1"/>
  <c r="Y19" i="4" s="1"/>
  <c r="Y20" i="4" s="1"/>
  <c r="Y21" i="4" s="1"/>
  <c r="Y22" i="4" s="1"/>
  <c r="S15" i="4"/>
  <c r="S16" i="4" s="1"/>
  <c r="S17" i="4" s="1"/>
  <c r="S18" i="4" s="1"/>
  <c r="S19" i="4" s="1"/>
  <c r="S20" i="4" s="1"/>
  <c r="S21" i="4" s="1"/>
  <c r="S22" i="4" s="1"/>
  <c r="Q15" i="4"/>
  <c r="P15" i="4"/>
  <c r="O15" i="4"/>
  <c r="N15" i="4"/>
  <c r="M15" i="4"/>
  <c r="M16" i="4" s="1"/>
  <c r="M17" i="4" s="1"/>
  <c r="M18" i="4" s="1"/>
  <c r="M19" i="4" s="1"/>
  <c r="M20" i="4" s="1"/>
  <c r="M21" i="4" s="1"/>
  <c r="M22" i="4" s="1"/>
  <c r="G15" i="4"/>
  <c r="G16" i="4" s="1"/>
  <c r="G17" i="4" s="1"/>
  <c r="G18" i="4" s="1"/>
  <c r="G19" i="4" s="1"/>
  <c r="G20" i="4" s="1"/>
  <c r="G21" i="4" s="1"/>
  <c r="G22" i="4" s="1"/>
  <c r="E15" i="4"/>
  <c r="D15" i="4"/>
  <c r="C15" i="4"/>
  <c r="B15" i="4"/>
  <c r="A15" i="4"/>
  <c r="A16" i="4" s="1"/>
  <c r="A17" i="4" s="1"/>
  <c r="A18" i="4" s="1"/>
  <c r="A19" i="4" s="1"/>
  <c r="A20" i="4" s="1"/>
  <c r="A21" i="4" s="1"/>
  <c r="A22" i="4" s="1"/>
  <c r="AU12" i="4"/>
  <c r="AT12" i="4"/>
  <c r="AU22" i="4" s="1"/>
  <c r="AS12" i="4"/>
  <c r="AR12" i="4"/>
  <c r="W22" i="4"/>
  <c r="U12" i="4"/>
  <c r="T12" i="4"/>
  <c r="AU11" i="4"/>
  <c r="AT11" i="4"/>
  <c r="AS11" i="4"/>
  <c r="AR11" i="4"/>
  <c r="AS21" i="4" s="1"/>
  <c r="W21" i="4"/>
  <c r="U11" i="4"/>
  <c r="T11" i="4"/>
  <c r="AU10" i="4"/>
  <c r="AT10" i="4"/>
  <c r="AU20" i="4" s="1"/>
  <c r="AS10" i="4"/>
  <c r="AR10" i="4"/>
  <c r="AR20" i="4" s="1"/>
  <c r="AH20" i="4"/>
  <c r="AG10" i="4"/>
  <c r="AF10" i="4"/>
  <c r="W20" i="4"/>
  <c r="U10" i="4"/>
  <c r="T10" i="4"/>
  <c r="U20" i="4" s="1"/>
  <c r="K20" i="4"/>
  <c r="I10" i="4"/>
  <c r="H10" i="4"/>
  <c r="I20" i="4" s="1"/>
  <c r="AU9" i="4"/>
  <c r="AT9" i="4"/>
  <c r="AS9" i="4"/>
  <c r="AR9" i="4"/>
  <c r="AH19" i="4"/>
  <c r="AG9" i="4"/>
  <c r="AF9" i="4"/>
  <c r="AG19" i="4" s="1"/>
  <c r="W19" i="4"/>
  <c r="U9" i="4"/>
  <c r="T9" i="4"/>
  <c r="K19" i="4"/>
  <c r="I9" i="4"/>
  <c r="H9" i="4"/>
  <c r="I19" i="4" s="1"/>
  <c r="AU8" i="4"/>
  <c r="AT8" i="4"/>
  <c r="AU18" i="4" s="1"/>
  <c r="AS8" i="4"/>
  <c r="AR8" i="4"/>
  <c r="AI18" i="4"/>
  <c r="AG8" i="4"/>
  <c r="AF8" i="4"/>
  <c r="V18" i="4"/>
  <c r="U8" i="4"/>
  <c r="T8" i="4"/>
  <c r="U18" i="4" s="1"/>
  <c r="K18" i="4"/>
  <c r="I8" i="4"/>
  <c r="H8" i="4"/>
  <c r="AU7" i="4"/>
  <c r="AT7" i="4"/>
  <c r="AS7" i="4"/>
  <c r="AR7" i="4"/>
  <c r="AG7" i="4"/>
  <c r="AF7" i="4"/>
  <c r="W17" i="4"/>
  <c r="U7" i="4"/>
  <c r="T7" i="4"/>
  <c r="K7" i="4"/>
  <c r="K17" i="4" s="1"/>
  <c r="I7" i="4"/>
  <c r="H7" i="4"/>
  <c r="I17" i="4" s="1"/>
  <c r="AU6" i="4"/>
  <c r="AT6" i="4"/>
  <c r="AS6" i="4"/>
  <c r="AR6" i="4"/>
  <c r="AI6" i="4"/>
  <c r="AH6" i="4"/>
  <c r="AG6" i="4"/>
  <c r="AF6" i="4"/>
  <c r="AF16" i="4" s="1"/>
  <c r="W6" i="4"/>
  <c r="V6" i="4"/>
  <c r="U6" i="4"/>
  <c r="T6" i="4"/>
  <c r="K6" i="4"/>
  <c r="J16" i="4" s="1"/>
  <c r="J6" i="4"/>
  <c r="I6" i="4"/>
  <c r="H6" i="4"/>
  <c r="I16" i="4" s="1"/>
  <c r="AU5" i="4"/>
  <c r="AT5" i="4"/>
  <c r="AS5" i="4"/>
  <c r="AR5" i="4"/>
  <c r="AQ5" i="4"/>
  <c r="AQ6" i="4" s="1"/>
  <c r="AQ7" i="4" s="1"/>
  <c r="AQ8" i="4" s="1"/>
  <c r="AQ9" i="4" s="1"/>
  <c r="AQ10" i="4" s="1"/>
  <c r="AQ11" i="4" s="1"/>
  <c r="AQ12" i="4" s="1"/>
  <c r="AK5" i="4"/>
  <c r="AK6" i="4" s="1"/>
  <c r="AK7" i="4" s="1"/>
  <c r="AK8" i="4" s="1"/>
  <c r="AK9" i="4" s="1"/>
  <c r="AK10" i="4" s="1"/>
  <c r="AK11" i="4" s="1"/>
  <c r="AK12" i="4" s="1"/>
  <c r="AI5" i="4"/>
  <c r="AH5" i="4"/>
  <c r="AI15" i="4" s="1"/>
  <c r="AG5" i="4"/>
  <c r="AF5" i="4"/>
  <c r="AE5" i="4"/>
  <c r="AE6" i="4" s="1"/>
  <c r="AE7" i="4" s="1"/>
  <c r="AE8" i="4" s="1"/>
  <c r="AE9" i="4" s="1"/>
  <c r="AE10" i="4" s="1"/>
  <c r="AE11" i="4" s="1"/>
  <c r="AE12" i="4" s="1"/>
  <c r="Y5" i="4"/>
  <c r="Y6" i="4" s="1"/>
  <c r="Y7" i="4" s="1"/>
  <c r="Y8" i="4" s="1"/>
  <c r="Y9" i="4" s="1"/>
  <c r="Y10" i="4" s="1"/>
  <c r="Y11" i="4" s="1"/>
  <c r="Y12" i="4" s="1"/>
  <c r="W5" i="4"/>
  <c r="V5" i="4"/>
  <c r="U5" i="4"/>
  <c r="T5" i="4"/>
  <c r="S5" i="4"/>
  <c r="S6" i="4" s="1"/>
  <c r="S7" i="4" s="1"/>
  <c r="S8" i="4" s="1"/>
  <c r="S9" i="4" s="1"/>
  <c r="S10" i="4" s="1"/>
  <c r="S11" i="4" s="1"/>
  <c r="S12" i="4" s="1"/>
  <c r="M5" i="4"/>
  <c r="M6" i="4" s="1"/>
  <c r="M7" i="4" s="1"/>
  <c r="M8" i="4" s="1"/>
  <c r="M9" i="4" s="1"/>
  <c r="M10" i="4" s="1"/>
  <c r="M11" i="4" s="1"/>
  <c r="M12" i="4" s="1"/>
  <c r="K5" i="4"/>
  <c r="J5" i="4"/>
  <c r="J15" i="4" s="1"/>
  <c r="I5" i="4"/>
  <c r="H5" i="4"/>
  <c r="G5" i="4"/>
  <c r="G6" i="4" s="1"/>
  <c r="G7" i="4" s="1"/>
  <c r="G8" i="4" s="1"/>
  <c r="G9" i="4" s="1"/>
  <c r="G10" i="4" s="1"/>
  <c r="G11" i="4" s="1"/>
  <c r="G12" i="4" s="1"/>
  <c r="A5" i="4"/>
  <c r="A6" i="4" s="1"/>
  <c r="A7" i="4" s="1"/>
  <c r="A8" i="4" s="1"/>
  <c r="A9" i="4" s="1"/>
  <c r="A10" i="4" s="1"/>
  <c r="A11" i="4" s="1"/>
  <c r="A12" i="4" s="1"/>
  <c r="AU4" i="4"/>
  <c r="AS4" i="4"/>
  <c r="AI4" i="4"/>
  <c r="AH4" i="4"/>
  <c r="W4" i="4"/>
  <c r="T4" i="4"/>
  <c r="K4" i="4"/>
  <c r="D14" i="4"/>
  <c r="AU19" i="3"/>
  <c r="AR20" i="3"/>
  <c r="AS20" i="3"/>
  <c r="AT22" i="3"/>
  <c r="AU22" i="3"/>
  <c r="AR10" i="3"/>
  <c r="AS10" i="3"/>
  <c r="AU10" i="3"/>
  <c r="AT20" i="3" s="1"/>
  <c r="AR11" i="3"/>
  <c r="AR21" i="3" s="1"/>
  <c r="AS11" i="3"/>
  <c r="AT11" i="3"/>
  <c r="AT21" i="3" s="1"/>
  <c r="AU11" i="3"/>
  <c r="AR12" i="3"/>
  <c r="AS22" i="3" s="1"/>
  <c r="AS12" i="3"/>
  <c r="AL21" i="3"/>
  <c r="AM21" i="3"/>
  <c r="AN21" i="3"/>
  <c r="AO21" i="3"/>
  <c r="AL22" i="3"/>
  <c r="AM22" i="3"/>
  <c r="AN22" i="3"/>
  <c r="AO22" i="3"/>
  <c r="AH17" i="3"/>
  <c r="AI17" i="3"/>
  <c r="AF18" i="3"/>
  <c r="AG18" i="3"/>
  <c r="AF19" i="3"/>
  <c r="AH19" i="3"/>
  <c r="AI19" i="3"/>
  <c r="AH20" i="3"/>
  <c r="AI20" i="3"/>
  <c r="AF21" i="3"/>
  <c r="AH21" i="3"/>
  <c r="AI21" i="3"/>
  <c r="AH22" i="3"/>
  <c r="AI22" i="3"/>
  <c r="AF7" i="3"/>
  <c r="AF17" i="3" s="1"/>
  <c r="AG7" i="3"/>
  <c r="AH7" i="3"/>
  <c r="AF8" i="3"/>
  <c r="AG8" i="3"/>
  <c r="AF9" i="3"/>
  <c r="AG19" i="3" s="1"/>
  <c r="AG9" i="3"/>
  <c r="AF10" i="3"/>
  <c r="AF20" i="3" s="1"/>
  <c r="AG10" i="3"/>
  <c r="AF11" i="3"/>
  <c r="AG21" i="3" s="1"/>
  <c r="AG11" i="3"/>
  <c r="AF12" i="3"/>
  <c r="AF22" i="3" s="1"/>
  <c r="AG12" i="3"/>
  <c r="Z20" i="3"/>
  <c r="AA20" i="3"/>
  <c r="AB20" i="3"/>
  <c r="AC20" i="3"/>
  <c r="Z21" i="3"/>
  <c r="AA21" i="3"/>
  <c r="AB21" i="3"/>
  <c r="AC21" i="3"/>
  <c r="Z22" i="3"/>
  <c r="AA22" i="3"/>
  <c r="AB22" i="3"/>
  <c r="AC22" i="3"/>
  <c r="V19" i="3"/>
  <c r="V20" i="3"/>
  <c r="W20" i="3"/>
  <c r="V21" i="3"/>
  <c r="W21" i="3"/>
  <c r="V22" i="3"/>
  <c r="W22" i="3"/>
  <c r="N20" i="3"/>
  <c r="O20" i="3"/>
  <c r="P20" i="3"/>
  <c r="Q20" i="3"/>
  <c r="N21" i="3"/>
  <c r="O21" i="3"/>
  <c r="P21" i="3"/>
  <c r="Q21" i="3"/>
  <c r="N22" i="3"/>
  <c r="O22" i="3"/>
  <c r="P22" i="3"/>
  <c r="Q22" i="3"/>
  <c r="T7" i="3"/>
  <c r="U7" i="3"/>
  <c r="V17" i="3"/>
  <c r="T8" i="3"/>
  <c r="U8" i="3"/>
  <c r="V18" i="3"/>
  <c r="T9" i="3"/>
  <c r="U9" i="3"/>
  <c r="W19" i="3"/>
  <c r="T10" i="3"/>
  <c r="U10" i="3"/>
  <c r="T11" i="3"/>
  <c r="T21" i="3" s="1"/>
  <c r="U11" i="3"/>
  <c r="T12" i="3"/>
  <c r="U12" i="3"/>
  <c r="H8" i="3"/>
  <c r="I18" i="3" s="1"/>
  <c r="I8" i="3"/>
  <c r="J8" i="3"/>
  <c r="J18" i="3" s="1"/>
  <c r="H9" i="3"/>
  <c r="I9" i="3"/>
  <c r="H10" i="3"/>
  <c r="I10" i="3"/>
  <c r="H11" i="3"/>
  <c r="H21" i="3" s="1"/>
  <c r="I11" i="3"/>
  <c r="J11" i="3"/>
  <c r="H12" i="3"/>
  <c r="I22" i="3" s="1"/>
  <c r="I12" i="3"/>
  <c r="H18" i="3"/>
  <c r="K19" i="3"/>
  <c r="H20" i="3"/>
  <c r="I20" i="3"/>
  <c r="K20" i="3"/>
  <c r="H22" i="3"/>
  <c r="J22" i="3"/>
  <c r="K22" i="3"/>
  <c r="B18" i="3"/>
  <c r="C18" i="3"/>
  <c r="D18" i="3"/>
  <c r="E18" i="3"/>
  <c r="B19" i="3"/>
  <c r="C19" i="3"/>
  <c r="D19" i="3"/>
  <c r="E19" i="3"/>
  <c r="B20" i="3"/>
  <c r="C20" i="3"/>
  <c r="D20" i="3"/>
  <c r="E20" i="3"/>
  <c r="B21" i="3"/>
  <c r="C21" i="3"/>
  <c r="D21" i="3"/>
  <c r="E21" i="3"/>
  <c r="B22" i="3"/>
  <c r="C22" i="3"/>
  <c r="D22" i="3"/>
  <c r="E22" i="3"/>
  <c r="AO4" i="3"/>
  <c r="AU4" i="3" s="1"/>
  <c r="AN4" i="3"/>
  <c r="AO14" i="3" s="1"/>
  <c r="AM4" i="3"/>
  <c r="AS4" i="3" s="1"/>
  <c r="AL4" i="3"/>
  <c r="AC4" i="3"/>
  <c r="AI4" i="3" s="1"/>
  <c r="AB4" i="3"/>
  <c r="AA4" i="3"/>
  <c r="Z4" i="3"/>
  <c r="AQ15" i="3"/>
  <c r="AQ16" i="3" s="1"/>
  <c r="AQ17" i="3" s="1"/>
  <c r="AQ18" i="3" s="1"/>
  <c r="AQ19" i="3" s="1"/>
  <c r="AQ20" i="3" s="1"/>
  <c r="AQ21" i="3" s="1"/>
  <c r="AQ22" i="3" s="1"/>
  <c r="AQ5" i="3"/>
  <c r="AQ6" i="3" s="1"/>
  <c r="AQ7" i="3" s="1"/>
  <c r="AQ8" i="3" s="1"/>
  <c r="AQ9" i="3" s="1"/>
  <c r="AQ10" i="3" s="1"/>
  <c r="AQ11" i="3" s="1"/>
  <c r="AQ12" i="3" s="1"/>
  <c r="AK15" i="3"/>
  <c r="AK16" i="3" s="1"/>
  <c r="AK17" i="3" s="1"/>
  <c r="AK18" i="3" s="1"/>
  <c r="AK19" i="3" s="1"/>
  <c r="AK20" i="3" s="1"/>
  <c r="AK21" i="3" s="1"/>
  <c r="AK22" i="3" s="1"/>
  <c r="AK5" i="3"/>
  <c r="AK6" i="3" s="1"/>
  <c r="AK7" i="3" s="1"/>
  <c r="AK8" i="3" s="1"/>
  <c r="AK9" i="3" s="1"/>
  <c r="AK10" i="3" s="1"/>
  <c r="AK11" i="3" s="1"/>
  <c r="AK12" i="3" s="1"/>
  <c r="AE15" i="3"/>
  <c r="AE16" i="3" s="1"/>
  <c r="AE17" i="3" s="1"/>
  <c r="AE18" i="3" s="1"/>
  <c r="AE19" i="3" s="1"/>
  <c r="AE20" i="3" s="1"/>
  <c r="AE21" i="3" s="1"/>
  <c r="AE22" i="3" s="1"/>
  <c r="AE6" i="3"/>
  <c r="AE7" i="3" s="1"/>
  <c r="AE8" i="3" s="1"/>
  <c r="AE9" i="3" s="1"/>
  <c r="AE10" i="3" s="1"/>
  <c r="AE11" i="3" s="1"/>
  <c r="AE12" i="3" s="1"/>
  <c r="AE5" i="3"/>
  <c r="Y16" i="3"/>
  <c r="Y17" i="3" s="1"/>
  <c r="Y18" i="3" s="1"/>
  <c r="Y19" i="3" s="1"/>
  <c r="Y20" i="3" s="1"/>
  <c r="Y21" i="3" s="1"/>
  <c r="Y22" i="3" s="1"/>
  <c r="Y15" i="3"/>
  <c r="Y6" i="3"/>
  <c r="Y7" i="3" s="1"/>
  <c r="Y8" i="3" s="1"/>
  <c r="Y9" i="3" s="1"/>
  <c r="Y10" i="3" s="1"/>
  <c r="Y11" i="3" s="1"/>
  <c r="Y12" i="3" s="1"/>
  <c r="Y5" i="3"/>
  <c r="S15" i="3"/>
  <c r="S16" i="3" s="1"/>
  <c r="S17" i="3" s="1"/>
  <c r="S18" i="3" s="1"/>
  <c r="S19" i="3" s="1"/>
  <c r="S20" i="3" s="1"/>
  <c r="S21" i="3" s="1"/>
  <c r="S22" i="3" s="1"/>
  <c r="S5" i="3"/>
  <c r="S6" i="3" s="1"/>
  <c r="S7" i="3" s="1"/>
  <c r="S8" i="3" s="1"/>
  <c r="S9" i="3" s="1"/>
  <c r="S10" i="3" s="1"/>
  <c r="S11" i="3" s="1"/>
  <c r="S12" i="3" s="1"/>
  <c r="M16" i="3"/>
  <c r="M17" i="3" s="1"/>
  <c r="M18" i="3" s="1"/>
  <c r="M19" i="3" s="1"/>
  <c r="M20" i="3" s="1"/>
  <c r="M21" i="3" s="1"/>
  <c r="M22" i="3" s="1"/>
  <c r="M15" i="3"/>
  <c r="M5" i="3"/>
  <c r="M6" i="3" s="1"/>
  <c r="M7" i="3" s="1"/>
  <c r="M8" i="3" s="1"/>
  <c r="M9" i="3" s="1"/>
  <c r="M10" i="3" s="1"/>
  <c r="M11" i="3" s="1"/>
  <c r="M12" i="3" s="1"/>
  <c r="G15" i="3"/>
  <c r="G16" i="3" s="1"/>
  <c r="G17" i="3" s="1"/>
  <c r="G18" i="3" s="1"/>
  <c r="G19" i="3" s="1"/>
  <c r="G20" i="3" s="1"/>
  <c r="G21" i="3" s="1"/>
  <c r="G22" i="3" s="1"/>
  <c r="G5" i="3"/>
  <c r="G6" i="3" s="1"/>
  <c r="G7" i="3" s="1"/>
  <c r="G8" i="3" s="1"/>
  <c r="G9" i="3" s="1"/>
  <c r="G10" i="3" s="1"/>
  <c r="G11" i="3" s="1"/>
  <c r="G12" i="3" s="1"/>
  <c r="A15" i="3"/>
  <c r="A16" i="3" s="1"/>
  <c r="A17" i="3" s="1"/>
  <c r="A18" i="3" s="1"/>
  <c r="A19" i="3" s="1"/>
  <c r="A20" i="3" s="1"/>
  <c r="A21" i="3" s="1"/>
  <c r="A22" i="3" s="1"/>
  <c r="A6" i="3"/>
  <c r="A7" i="3" s="1"/>
  <c r="A8" i="3" s="1"/>
  <c r="A9" i="3" s="1"/>
  <c r="A10" i="3" s="1"/>
  <c r="A11" i="3" s="1"/>
  <c r="A12" i="3" s="1"/>
  <c r="A5" i="3"/>
  <c r="Q4" i="3"/>
  <c r="P4" i="3"/>
  <c r="O4" i="3"/>
  <c r="E4" i="3"/>
  <c r="K4" i="3" s="1"/>
  <c r="D4" i="3"/>
  <c r="C4" i="3"/>
  <c r="B4" i="3"/>
  <c r="H4" i="3" s="1"/>
  <c r="AO4" i="2"/>
  <c r="AN4" i="2"/>
  <c r="AM4" i="2"/>
  <c r="AS4" i="2" s="1"/>
  <c r="AL4" i="2"/>
  <c r="AM14" i="2" s="1"/>
  <c r="AC4" i="2"/>
  <c r="AC14" i="2" s="1"/>
  <c r="AB4" i="2"/>
  <c r="AA4" i="2"/>
  <c r="Z4" i="2"/>
  <c r="Q4" i="2"/>
  <c r="P4" i="2"/>
  <c r="O4" i="2"/>
  <c r="U4" i="2" s="1"/>
  <c r="N4" i="2"/>
  <c r="T4" i="2" s="1"/>
  <c r="E4" i="2"/>
  <c r="E14" i="2" s="1"/>
  <c r="D4" i="2"/>
  <c r="C4" i="2"/>
  <c r="B4" i="2"/>
  <c r="C14" i="2" s="1"/>
  <c r="AO20" i="3"/>
  <c r="AN20" i="3"/>
  <c r="AM20" i="3"/>
  <c r="AL20" i="3"/>
  <c r="AO19" i="3"/>
  <c r="AN19" i="3"/>
  <c r="AM19" i="3"/>
  <c r="AL19" i="3"/>
  <c r="AC19" i="3"/>
  <c r="AB19" i="3"/>
  <c r="AA19" i="3"/>
  <c r="Z19" i="3"/>
  <c r="Q19" i="3"/>
  <c r="P19" i="3"/>
  <c r="O19" i="3"/>
  <c r="N19" i="3"/>
  <c r="AO18" i="3"/>
  <c r="AN18" i="3"/>
  <c r="AM18" i="3"/>
  <c r="AL18" i="3"/>
  <c r="AC18" i="3"/>
  <c r="AB18" i="3"/>
  <c r="AA18" i="3"/>
  <c r="Z18" i="3"/>
  <c r="Q18" i="3"/>
  <c r="P18" i="3"/>
  <c r="O18" i="3"/>
  <c r="N18" i="3"/>
  <c r="AO17" i="3"/>
  <c r="AN17" i="3"/>
  <c r="AM17" i="3"/>
  <c r="AL17" i="3"/>
  <c r="AB17" i="3"/>
  <c r="AA17" i="3"/>
  <c r="Z17" i="3"/>
  <c r="Q17" i="3"/>
  <c r="P17" i="3"/>
  <c r="O17" i="3"/>
  <c r="N17" i="3"/>
  <c r="E17" i="3"/>
  <c r="D17" i="3"/>
  <c r="C17" i="3"/>
  <c r="B17" i="3"/>
  <c r="AO16" i="3"/>
  <c r="AN16" i="3"/>
  <c r="AM16" i="3"/>
  <c r="AL16" i="3"/>
  <c r="AC16" i="3"/>
  <c r="AB16" i="3"/>
  <c r="AA16" i="3"/>
  <c r="Z16" i="3"/>
  <c r="Q16" i="3"/>
  <c r="P16" i="3"/>
  <c r="O16" i="3"/>
  <c r="N16" i="3"/>
  <c r="E16" i="3"/>
  <c r="D16" i="3"/>
  <c r="C16" i="3"/>
  <c r="B16" i="3"/>
  <c r="AO15" i="3"/>
  <c r="AN15" i="3"/>
  <c r="AM15" i="3"/>
  <c r="AL15" i="3"/>
  <c r="AC15" i="3"/>
  <c r="AB15" i="3"/>
  <c r="AA15" i="3"/>
  <c r="Z15" i="3"/>
  <c r="Q15" i="3"/>
  <c r="P15" i="3"/>
  <c r="O15" i="3"/>
  <c r="N15" i="3"/>
  <c r="E15" i="3"/>
  <c r="D15" i="3"/>
  <c r="C15" i="3"/>
  <c r="B15" i="3"/>
  <c r="AU9" i="3"/>
  <c r="AT9" i="3"/>
  <c r="AT19" i="3" s="1"/>
  <c r="AS9" i="3"/>
  <c r="AR9" i="3"/>
  <c r="AR19" i="3" s="1"/>
  <c r="AU8" i="3"/>
  <c r="AU18" i="3" s="1"/>
  <c r="AT8" i="3"/>
  <c r="AS8" i="3"/>
  <c r="AR8" i="3"/>
  <c r="AU7" i="3"/>
  <c r="AT7" i="3"/>
  <c r="AS7" i="3"/>
  <c r="AR7" i="3"/>
  <c r="K7" i="3"/>
  <c r="J7" i="3"/>
  <c r="I7" i="3"/>
  <c r="H7" i="3"/>
  <c r="AU6" i="3"/>
  <c r="AT6" i="3"/>
  <c r="AS6" i="3"/>
  <c r="AR6" i="3"/>
  <c r="AI6" i="3"/>
  <c r="AI16" i="3" s="1"/>
  <c r="AH6" i="3"/>
  <c r="AG6" i="3"/>
  <c r="AF6" i="3"/>
  <c r="W6" i="3"/>
  <c r="V6" i="3"/>
  <c r="U6" i="3"/>
  <c r="T6" i="3"/>
  <c r="K6" i="3"/>
  <c r="J6" i="3"/>
  <c r="I6" i="3"/>
  <c r="H6" i="3"/>
  <c r="AU5" i="3"/>
  <c r="AT15" i="3" s="1"/>
  <c r="AT5" i="3"/>
  <c r="AS5" i="3"/>
  <c r="AR5" i="3"/>
  <c r="AI5" i="3"/>
  <c r="AI15" i="3" s="1"/>
  <c r="AH5" i="3"/>
  <c r="AG5" i="3"/>
  <c r="AF5" i="3"/>
  <c r="W5" i="3"/>
  <c r="V5" i="3"/>
  <c r="U5" i="3"/>
  <c r="T5" i="3"/>
  <c r="K5" i="3"/>
  <c r="J5" i="3"/>
  <c r="I5" i="3"/>
  <c r="H5" i="3"/>
  <c r="AR4" i="3"/>
  <c r="T4" i="3"/>
  <c r="W4" i="3"/>
  <c r="Q14" i="3"/>
  <c r="N14" i="3"/>
  <c r="O14" i="3"/>
  <c r="B14" i="3"/>
  <c r="AO20" i="2"/>
  <c r="AN20" i="2"/>
  <c r="AM20" i="2"/>
  <c r="AL20" i="2"/>
  <c r="AC20" i="2"/>
  <c r="AB20" i="2"/>
  <c r="AA20" i="2"/>
  <c r="Z20" i="2"/>
  <c r="W20" i="2"/>
  <c r="V20" i="2"/>
  <c r="Q20" i="2"/>
  <c r="O20" i="2"/>
  <c r="N20" i="2"/>
  <c r="K20" i="2"/>
  <c r="J20" i="2"/>
  <c r="E20" i="2"/>
  <c r="C20" i="2"/>
  <c r="B20" i="2"/>
  <c r="AO19" i="2"/>
  <c r="AN19" i="2"/>
  <c r="AM19" i="2"/>
  <c r="AL19" i="2"/>
  <c r="AC19" i="2"/>
  <c r="AB19" i="2"/>
  <c r="AA19" i="2"/>
  <c r="Z19" i="2"/>
  <c r="W19" i="2"/>
  <c r="V19" i="2"/>
  <c r="Q19" i="2"/>
  <c r="P19" i="2"/>
  <c r="O19" i="2"/>
  <c r="N19" i="2"/>
  <c r="K19" i="2"/>
  <c r="J19" i="2"/>
  <c r="E19" i="2"/>
  <c r="C19" i="2"/>
  <c r="B19" i="2"/>
  <c r="AO18" i="2"/>
  <c r="AN18" i="2"/>
  <c r="AM18" i="2"/>
  <c r="AL18" i="2"/>
  <c r="AI18" i="2"/>
  <c r="AC18" i="2"/>
  <c r="AB18" i="2"/>
  <c r="AA18" i="2"/>
  <c r="Z18" i="2"/>
  <c r="Q18" i="2"/>
  <c r="P18" i="2"/>
  <c r="O18" i="2"/>
  <c r="N18" i="2"/>
  <c r="K18" i="2"/>
  <c r="J18" i="2"/>
  <c r="E18" i="2"/>
  <c r="C18" i="2"/>
  <c r="B18" i="2"/>
  <c r="AO17" i="2"/>
  <c r="AN17" i="2"/>
  <c r="AM17" i="2"/>
  <c r="AL17" i="2"/>
  <c r="AC17" i="2"/>
  <c r="AB17" i="2"/>
  <c r="AA17" i="2"/>
  <c r="Z17" i="2"/>
  <c r="P17" i="2"/>
  <c r="O17" i="2"/>
  <c r="N17" i="2"/>
  <c r="E17" i="2"/>
  <c r="D17" i="2"/>
  <c r="C17" i="2"/>
  <c r="B17" i="2"/>
  <c r="AO16" i="2"/>
  <c r="AN16" i="2"/>
  <c r="AM16" i="2"/>
  <c r="AL16" i="2"/>
  <c r="AC16" i="2"/>
  <c r="AB16" i="2"/>
  <c r="AA16" i="2"/>
  <c r="Z16" i="2"/>
  <c r="Q16" i="2"/>
  <c r="P16" i="2"/>
  <c r="O16" i="2"/>
  <c r="N16" i="2"/>
  <c r="E16" i="2"/>
  <c r="D16" i="2"/>
  <c r="C16" i="2"/>
  <c r="B16" i="2"/>
  <c r="AQ15" i="2"/>
  <c r="AQ16" i="2" s="1"/>
  <c r="AQ17" i="2" s="1"/>
  <c r="AQ18" i="2" s="1"/>
  <c r="AQ19" i="2" s="1"/>
  <c r="AQ20" i="2" s="1"/>
  <c r="AO15" i="2"/>
  <c r="AN15" i="2"/>
  <c r="AM15" i="2"/>
  <c r="AL15" i="2"/>
  <c r="AK15" i="2"/>
  <c r="AK16" i="2" s="1"/>
  <c r="AK17" i="2" s="1"/>
  <c r="AK18" i="2" s="1"/>
  <c r="AK19" i="2" s="1"/>
  <c r="AK20" i="2" s="1"/>
  <c r="AE15" i="2"/>
  <c r="AE16" i="2" s="1"/>
  <c r="AE17" i="2" s="1"/>
  <c r="AE18" i="2" s="1"/>
  <c r="AE19" i="2" s="1"/>
  <c r="AE20" i="2" s="1"/>
  <c r="AC15" i="2"/>
  <c r="AB15" i="2"/>
  <c r="AA15" i="2"/>
  <c r="Z15" i="2"/>
  <c r="Y15" i="2"/>
  <c r="Y16" i="2" s="1"/>
  <c r="Y17" i="2" s="1"/>
  <c r="Y18" i="2" s="1"/>
  <c r="Y19" i="2" s="1"/>
  <c r="Y20" i="2" s="1"/>
  <c r="S15" i="2"/>
  <c r="S16" i="2" s="1"/>
  <c r="S17" i="2" s="1"/>
  <c r="S18" i="2" s="1"/>
  <c r="S19" i="2" s="1"/>
  <c r="S20" i="2" s="1"/>
  <c r="Q15" i="2"/>
  <c r="P15" i="2"/>
  <c r="O15" i="2"/>
  <c r="N15" i="2"/>
  <c r="M15" i="2"/>
  <c r="M16" i="2" s="1"/>
  <c r="M17" i="2" s="1"/>
  <c r="M18" i="2" s="1"/>
  <c r="M19" i="2" s="1"/>
  <c r="M20" i="2" s="1"/>
  <c r="G15" i="2"/>
  <c r="G16" i="2" s="1"/>
  <c r="G17" i="2" s="1"/>
  <c r="G18" i="2" s="1"/>
  <c r="G19" i="2" s="1"/>
  <c r="G20" i="2" s="1"/>
  <c r="E15" i="2"/>
  <c r="D15" i="2"/>
  <c r="C15" i="2"/>
  <c r="B15" i="2"/>
  <c r="A15" i="2"/>
  <c r="A16" i="2" s="1"/>
  <c r="A17" i="2" s="1"/>
  <c r="A18" i="2" s="1"/>
  <c r="A19" i="2" s="1"/>
  <c r="A20" i="2" s="1"/>
  <c r="AU10" i="2"/>
  <c r="AU20" i="2"/>
  <c r="AS10" i="2"/>
  <c r="AR10" i="2"/>
  <c r="AS20" i="2" s="1"/>
  <c r="AI20" i="2"/>
  <c r="AG10" i="2"/>
  <c r="AF10" i="2"/>
  <c r="AG20" i="2" s="1"/>
  <c r="U10" i="2"/>
  <c r="T10" i="2"/>
  <c r="U20" i="2" s="1"/>
  <c r="I10" i="2"/>
  <c r="H10" i="2"/>
  <c r="AU9" i="2"/>
  <c r="AT19" i="2" s="1"/>
  <c r="AT9" i="2"/>
  <c r="AS9" i="2"/>
  <c r="AR9" i="2"/>
  <c r="AI19" i="2"/>
  <c r="AG9" i="2"/>
  <c r="AF9" i="2"/>
  <c r="AG19" i="2" s="1"/>
  <c r="U9" i="2"/>
  <c r="T9" i="2"/>
  <c r="T19" i="2" s="1"/>
  <c r="I9" i="2"/>
  <c r="H9" i="2"/>
  <c r="I19" i="2" s="1"/>
  <c r="AU8" i="2"/>
  <c r="AT8" i="2"/>
  <c r="AS8" i="2"/>
  <c r="AR8" i="2"/>
  <c r="AH8" i="2"/>
  <c r="AH18" i="2" s="1"/>
  <c r="AG8" i="2"/>
  <c r="AF8" i="2"/>
  <c r="W18" i="2"/>
  <c r="U8" i="2"/>
  <c r="T8" i="2"/>
  <c r="I8" i="2"/>
  <c r="H8" i="2"/>
  <c r="AU7" i="2"/>
  <c r="AT7" i="2"/>
  <c r="AT17" i="2" s="1"/>
  <c r="AS7" i="2"/>
  <c r="AR7" i="2"/>
  <c r="AS17" i="2" s="1"/>
  <c r="AI7" i="2"/>
  <c r="AH7" i="2"/>
  <c r="AG7" i="2"/>
  <c r="AF7" i="2"/>
  <c r="AG17" i="2" s="1"/>
  <c r="W7" i="2"/>
  <c r="V7" i="2"/>
  <c r="U7" i="2"/>
  <c r="T7" i="2"/>
  <c r="K7" i="2"/>
  <c r="J7" i="2"/>
  <c r="I7" i="2"/>
  <c r="H7" i="2"/>
  <c r="AU6" i="2"/>
  <c r="AT6" i="2"/>
  <c r="AT16" i="2" s="1"/>
  <c r="AS6" i="2"/>
  <c r="AR6" i="2"/>
  <c r="AS16" i="2" s="1"/>
  <c r="AI6" i="2"/>
  <c r="AH6" i="2"/>
  <c r="AG6" i="2"/>
  <c r="AF6" i="2"/>
  <c r="AG16" i="2" s="1"/>
  <c r="W6" i="2"/>
  <c r="V6" i="2"/>
  <c r="U6" i="2"/>
  <c r="T6" i="2"/>
  <c r="K6" i="2"/>
  <c r="J6" i="2"/>
  <c r="I6" i="2"/>
  <c r="H6" i="2"/>
  <c r="AU5" i="2"/>
  <c r="AT5" i="2"/>
  <c r="AT15" i="2" s="1"/>
  <c r="AS5" i="2"/>
  <c r="AR5" i="2"/>
  <c r="AS15" i="2" s="1"/>
  <c r="AQ5" i="2"/>
  <c r="AQ6" i="2" s="1"/>
  <c r="AQ7" i="2" s="1"/>
  <c r="AQ8" i="2" s="1"/>
  <c r="AQ9" i="2" s="1"/>
  <c r="AQ10" i="2" s="1"/>
  <c r="AK5" i="2"/>
  <c r="AK6" i="2" s="1"/>
  <c r="AK7" i="2" s="1"/>
  <c r="AK8" i="2" s="1"/>
  <c r="AK9" i="2" s="1"/>
  <c r="AK10" i="2" s="1"/>
  <c r="AI5" i="2"/>
  <c r="AH5" i="2"/>
  <c r="AI15" i="2" s="1"/>
  <c r="AG5" i="2"/>
  <c r="AF5" i="2"/>
  <c r="AE5" i="2"/>
  <c r="AE6" i="2" s="1"/>
  <c r="AE7" i="2" s="1"/>
  <c r="AE8" i="2" s="1"/>
  <c r="AE9" i="2" s="1"/>
  <c r="AE10" i="2" s="1"/>
  <c r="Y5" i="2"/>
  <c r="Y6" i="2" s="1"/>
  <c r="Y7" i="2" s="1"/>
  <c r="Y8" i="2" s="1"/>
  <c r="Y9" i="2" s="1"/>
  <c r="Y10" i="2" s="1"/>
  <c r="W5" i="2"/>
  <c r="W15" i="2" s="1"/>
  <c r="V5" i="2"/>
  <c r="U5" i="2"/>
  <c r="T5" i="2"/>
  <c r="U15" i="2" s="1"/>
  <c r="S5" i="2"/>
  <c r="S6" i="2" s="1"/>
  <c r="S7" i="2" s="1"/>
  <c r="S8" i="2" s="1"/>
  <c r="S9" i="2" s="1"/>
  <c r="S10" i="2" s="1"/>
  <c r="M5" i="2"/>
  <c r="M6" i="2" s="1"/>
  <c r="M7" i="2" s="1"/>
  <c r="M8" i="2" s="1"/>
  <c r="M9" i="2" s="1"/>
  <c r="M10" i="2" s="1"/>
  <c r="K5" i="2"/>
  <c r="J5" i="2"/>
  <c r="K15" i="2" s="1"/>
  <c r="I5" i="2"/>
  <c r="H5" i="2"/>
  <c r="G5" i="2"/>
  <c r="G6" i="2" s="1"/>
  <c r="G7" i="2" s="1"/>
  <c r="G8" i="2" s="1"/>
  <c r="G9" i="2" s="1"/>
  <c r="G10" i="2" s="1"/>
  <c r="A5" i="2"/>
  <c r="A6" i="2" s="1"/>
  <c r="A7" i="2" s="1"/>
  <c r="A8" i="2" s="1"/>
  <c r="A9" i="2" s="1"/>
  <c r="A10" i="2" s="1"/>
  <c r="AT4" i="2"/>
  <c r="AO14" i="2"/>
  <c r="AH4" i="2"/>
  <c r="AG4" i="2"/>
  <c r="AA14" i="2"/>
  <c r="V4" i="2"/>
  <c r="Q14" i="2"/>
  <c r="J4" i="2"/>
  <c r="I4" i="2"/>
  <c r="AS20" i="1"/>
  <c r="AR20" i="1"/>
  <c r="AU18" i="1"/>
  <c r="AT18" i="1"/>
  <c r="AR18" i="1"/>
  <c r="AT16" i="1"/>
  <c r="AR16" i="1"/>
  <c r="AT8" i="1"/>
  <c r="AU8" i="1"/>
  <c r="AT9" i="1"/>
  <c r="AU19" i="1" s="1"/>
  <c r="AU9" i="1"/>
  <c r="AT10" i="1"/>
  <c r="AU20" i="1" s="1"/>
  <c r="AU10" i="1"/>
  <c r="AT20" i="1" s="1"/>
  <c r="AB19" i="1"/>
  <c r="AH8" i="1"/>
  <c r="AI18" i="1" s="1"/>
  <c r="AI8" i="1"/>
  <c r="AS10" i="1"/>
  <c r="AR10" i="1"/>
  <c r="AS9" i="1"/>
  <c r="AR9" i="1"/>
  <c r="AS19" i="1" s="1"/>
  <c r="AS8" i="1"/>
  <c r="AR8" i="1"/>
  <c r="AS18" i="1" s="1"/>
  <c r="AU7" i="1"/>
  <c r="AT7" i="1"/>
  <c r="AU17" i="1" s="1"/>
  <c r="AS7" i="1"/>
  <c r="AR7" i="1"/>
  <c r="AS17" i="1" s="1"/>
  <c r="AU6" i="1"/>
  <c r="AT6" i="1"/>
  <c r="AU16" i="1" s="1"/>
  <c r="AS6" i="1"/>
  <c r="AR6" i="1"/>
  <c r="AS16" i="1" s="1"/>
  <c r="AU5" i="1"/>
  <c r="AT5" i="1"/>
  <c r="AU15" i="1" s="1"/>
  <c r="AS5" i="1"/>
  <c r="AR5" i="1"/>
  <c r="AS15" i="1" s="1"/>
  <c r="AS4" i="1"/>
  <c r="AQ15" i="1"/>
  <c r="AQ16" i="1" s="1"/>
  <c r="AQ17" i="1" s="1"/>
  <c r="AQ18" i="1" s="1"/>
  <c r="AQ19" i="1" s="1"/>
  <c r="AQ20" i="1" s="1"/>
  <c r="AQ5" i="1"/>
  <c r="AQ6" i="1" s="1"/>
  <c r="AQ7" i="1" s="1"/>
  <c r="AQ8" i="1" s="1"/>
  <c r="AQ9" i="1" s="1"/>
  <c r="AQ10" i="1" s="1"/>
  <c r="AK15" i="1"/>
  <c r="AK16" i="1" s="1"/>
  <c r="AK17" i="1" s="1"/>
  <c r="AK18" i="1" s="1"/>
  <c r="AK19" i="1" s="1"/>
  <c r="AK20" i="1" s="1"/>
  <c r="AK5" i="1"/>
  <c r="AK6" i="1" s="1"/>
  <c r="AK7" i="1" s="1"/>
  <c r="AK8" i="1" s="1"/>
  <c r="AK9" i="1" s="1"/>
  <c r="AK10" i="1" s="1"/>
  <c r="V8" i="1"/>
  <c r="W18" i="1" s="1"/>
  <c r="W8" i="1"/>
  <c r="V19" i="1"/>
  <c r="AH20" i="1"/>
  <c r="AI19" i="1"/>
  <c r="AH19" i="1"/>
  <c r="AH18" i="1"/>
  <c r="AI17" i="1"/>
  <c r="AH17" i="1"/>
  <c r="AG17" i="1"/>
  <c r="AF17" i="1"/>
  <c r="AH16" i="1"/>
  <c r="AI15" i="1"/>
  <c r="AH15" i="1"/>
  <c r="AG15" i="1"/>
  <c r="AF15" i="1"/>
  <c r="AH14" i="1"/>
  <c r="AG10" i="1"/>
  <c r="AF10" i="1"/>
  <c r="AG20" i="1" s="1"/>
  <c r="AG9" i="1"/>
  <c r="AF9" i="1"/>
  <c r="AG19" i="1" s="1"/>
  <c r="AG8" i="1"/>
  <c r="AF8" i="1"/>
  <c r="AG18" i="1" s="1"/>
  <c r="AI7" i="1"/>
  <c r="AH7" i="1"/>
  <c r="AG7" i="1"/>
  <c r="AF7" i="1"/>
  <c r="AI6" i="1"/>
  <c r="AH6" i="1"/>
  <c r="AI16" i="1" s="1"/>
  <c r="AG6" i="1"/>
  <c r="AF6" i="1"/>
  <c r="AG16" i="1" s="1"/>
  <c r="AI5" i="1"/>
  <c r="AH5" i="1"/>
  <c r="AG5" i="1"/>
  <c r="AF5" i="1"/>
  <c r="AI4" i="1"/>
  <c r="AH4" i="1"/>
  <c r="AI14" i="1" s="1"/>
  <c r="AG4" i="1"/>
  <c r="AF4" i="1"/>
  <c r="AG14" i="1" s="1"/>
  <c r="AE15" i="1"/>
  <c r="AE16" i="1" s="1"/>
  <c r="AE17" i="1" s="1"/>
  <c r="AE18" i="1" s="1"/>
  <c r="AE19" i="1" s="1"/>
  <c r="AE20" i="1" s="1"/>
  <c r="AE5" i="1"/>
  <c r="AE6" i="1" s="1"/>
  <c r="AE7" i="1" s="1"/>
  <c r="AE8" i="1" s="1"/>
  <c r="AE9" i="1" s="1"/>
  <c r="AE10" i="1" s="1"/>
  <c r="Y15" i="1"/>
  <c r="Y16" i="1" s="1"/>
  <c r="Y17" i="1" s="1"/>
  <c r="Y18" i="1" s="1"/>
  <c r="Y19" i="1" s="1"/>
  <c r="Y20" i="1" s="1"/>
  <c r="Y5" i="1"/>
  <c r="Y6" i="1" s="1"/>
  <c r="Y7" i="1" s="1"/>
  <c r="Y8" i="1" s="1"/>
  <c r="Y9" i="1" s="1"/>
  <c r="Y10" i="1" s="1"/>
  <c r="G5" i="1"/>
  <c r="G6" i="1" s="1"/>
  <c r="G7" i="1" s="1"/>
  <c r="G8" i="1" s="1"/>
  <c r="G9" i="1" s="1"/>
  <c r="G10" i="1" s="1"/>
  <c r="G15" i="1"/>
  <c r="G16" i="1" s="1"/>
  <c r="G17" i="1" s="1"/>
  <c r="G18" i="1" s="1"/>
  <c r="G19" i="1" s="1"/>
  <c r="G20" i="1" s="1"/>
  <c r="W20" i="1"/>
  <c r="V20" i="1"/>
  <c r="W19" i="1"/>
  <c r="V16" i="1"/>
  <c r="U10" i="1"/>
  <c r="T10" i="1"/>
  <c r="U9" i="1"/>
  <c r="T9" i="1"/>
  <c r="T19" i="1" s="1"/>
  <c r="U8" i="1"/>
  <c r="T8" i="1"/>
  <c r="U18" i="1" s="1"/>
  <c r="W7" i="1"/>
  <c r="V17" i="1" s="1"/>
  <c r="V7" i="1"/>
  <c r="U7" i="1"/>
  <c r="T17" i="1" s="1"/>
  <c r="T7" i="1"/>
  <c r="W6" i="1"/>
  <c r="V6" i="1"/>
  <c r="W16" i="1" s="1"/>
  <c r="U6" i="1"/>
  <c r="T6" i="1"/>
  <c r="U16" i="1" s="1"/>
  <c r="W5" i="1"/>
  <c r="V15" i="1" s="1"/>
  <c r="V5" i="1"/>
  <c r="U5" i="1"/>
  <c r="T15" i="1" s="1"/>
  <c r="T5" i="1"/>
  <c r="S15" i="1"/>
  <c r="S16" i="1" s="1"/>
  <c r="S17" i="1" s="1"/>
  <c r="S18" i="1" s="1"/>
  <c r="S19" i="1" s="1"/>
  <c r="S20" i="1" s="1"/>
  <c r="S5" i="1"/>
  <c r="S6" i="1" s="1"/>
  <c r="S7" i="1" s="1"/>
  <c r="S8" i="1" s="1"/>
  <c r="S9" i="1" s="1"/>
  <c r="S10" i="1" s="1"/>
  <c r="M15" i="1"/>
  <c r="M16" i="1" s="1"/>
  <c r="M17" i="1" s="1"/>
  <c r="M18" i="1" s="1"/>
  <c r="M19" i="1" s="1"/>
  <c r="M20" i="1" s="1"/>
  <c r="M5" i="1"/>
  <c r="M6" i="1" s="1"/>
  <c r="M7" i="1" s="1"/>
  <c r="M8" i="1" s="1"/>
  <c r="M9" i="1" s="1"/>
  <c r="M10" i="1" s="1"/>
  <c r="A5" i="1"/>
  <c r="A6" i="1" s="1"/>
  <c r="A7" i="1" s="1"/>
  <c r="A8" i="1" s="1"/>
  <c r="A9" i="1" s="1"/>
  <c r="A10" i="1" s="1"/>
  <c r="AO20" i="1"/>
  <c r="AN20" i="1"/>
  <c r="AM20" i="1"/>
  <c r="AL20" i="1"/>
  <c r="AC20" i="1"/>
  <c r="AB20" i="1"/>
  <c r="AA20" i="1"/>
  <c r="Z20" i="1"/>
  <c r="Q20" i="1"/>
  <c r="O20" i="1"/>
  <c r="N20" i="1"/>
  <c r="AO19" i="1"/>
  <c r="AN19" i="1"/>
  <c r="AM19" i="1"/>
  <c r="AL19" i="1"/>
  <c r="AC19" i="1"/>
  <c r="AA19" i="1"/>
  <c r="Z19" i="1"/>
  <c r="Q19" i="1"/>
  <c r="P19" i="1"/>
  <c r="O19" i="1"/>
  <c r="N19" i="1"/>
  <c r="AO18" i="1"/>
  <c r="AN18" i="1"/>
  <c r="AM18" i="1"/>
  <c r="AL18" i="1"/>
  <c r="AC18" i="1"/>
  <c r="AB18" i="1"/>
  <c r="AA18" i="1"/>
  <c r="Z18" i="1"/>
  <c r="Q18" i="1"/>
  <c r="P18" i="1"/>
  <c r="O18" i="1"/>
  <c r="N18" i="1"/>
  <c r="AO17" i="1"/>
  <c r="AN17" i="1"/>
  <c r="AM17" i="1"/>
  <c r="AL17" i="1"/>
  <c r="AC17" i="1"/>
  <c r="AB17" i="1"/>
  <c r="AA17" i="1"/>
  <c r="Z17" i="1"/>
  <c r="Q17" i="1"/>
  <c r="P17" i="1"/>
  <c r="O17" i="1"/>
  <c r="N17" i="1"/>
  <c r="AO16" i="1"/>
  <c r="AN16" i="1"/>
  <c r="AM16" i="1"/>
  <c r="AL16" i="1"/>
  <c r="AC16" i="1"/>
  <c r="AB16" i="1"/>
  <c r="AA16" i="1"/>
  <c r="Z16" i="1"/>
  <c r="Q16" i="1"/>
  <c r="P16" i="1"/>
  <c r="O16" i="1"/>
  <c r="N16" i="1"/>
  <c r="AO15" i="1"/>
  <c r="AN15" i="1"/>
  <c r="AM15" i="1"/>
  <c r="AL15" i="1"/>
  <c r="AC15" i="1"/>
  <c r="AB15" i="1"/>
  <c r="AA15" i="1"/>
  <c r="Z15" i="1"/>
  <c r="Q15" i="1"/>
  <c r="P15" i="1"/>
  <c r="O15" i="1"/>
  <c r="N15" i="1"/>
  <c r="AO4" i="1"/>
  <c r="AU4" i="1" s="1"/>
  <c r="AN4" i="1"/>
  <c r="AN14" i="1" s="1"/>
  <c r="AM4" i="1"/>
  <c r="AL4" i="1"/>
  <c r="AR4" i="1" s="1"/>
  <c r="AC4" i="1"/>
  <c r="AC14" i="1" s="1"/>
  <c r="AB4" i="1"/>
  <c r="AA4" i="1"/>
  <c r="Z4" i="1"/>
  <c r="Q4" i="1"/>
  <c r="W4" i="1" s="1"/>
  <c r="P4" i="1"/>
  <c r="P14" i="1" s="1"/>
  <c r="O4" i="1"/>
  <c r="U4" i="1" s="1"/>
  <c r="N4" i="1"/>
  <c r="K18" i="1"/>
  <c r="K19" i="1"/>
  <c r="K20" i="1"/>
  <c r="J18" i="1"/>
  <c r="J19" i="1"/>
  <c r="J20" i="1"/>
  <c r="I17" i="1"/>
  <c r="I5" i="1"/>
  <c r="J5" i="1"/>
  <c r="J15" i="1" s="1"/>
  <c r="K5" i="1"/>
  <c r="I6" i="1"/>
  <c r="J6" i="1"/>
  <c r="K6" i="1"/>
  <c r="I7" i="1"/>
  <c r="J7" i="1"/>
  <c r="K7" i="1"/>
  <c r="I8" i="1"/>
  <c r="I9" i="1"/>
  <c r="I10" i="1"/>
  <c r="I20" i="1" s="1"/>
  <c r="H5" i="1"/>
  <c r="H6" i="1"/>
  <c r="H7" i="1"/>
  <c r="H17" i="1" s="1"/>
  <c r="H8" i="1"/>
  <c r="H9" i="1"/>
  <c r="H10" i="1"/>
  <c r="H20" i="1" s="1"/>
  <c r="E20" i="1"/>
  <c r="C20" i="1"/>
  <c r="B20" i="1"/>
  <c r="E19" i="1"/>
  <c r="C19" i="1"/>
  <c r="B19" i="1"/>
  <c r="E18" i="1"/>
  <c r="C18" i="1"/>
  <c r="B18" i="1"/>
  <c r="E17" i="1"/>
  <c r="D17" i="1"/>
  <c r="C17" i="1"/>
  <c r="B17" i="1"/>
  <c r="E16" i="1"/>
  <c r="D16" i="1"/>
  <c r="C16" i="1"/>
  <c r="B16" i="1"/>
  <c r="E15" i="1"/>
  <c r="D15" i="1"/>
  <c r="C15" i="1"/>
  <c r="B15" i="1"/>
  <c r="A15" i="1"/>
  <c r="A16" i="1" s="1"/>
  <c r="A17" i="1" s="1"/>
  <c r="A18" i="1" s="1"/>
  <c r="A19" i="1" s="1"/>
  <c r="A20" i="1" s="1"/>
  <c r="E4" i="1"/>
  <c r="K4" i="1" s="1"/>
  <c r="D4" i="1"/>
  <c r="D14" i="1" s="1"/>
  <c r="C4" i="1"/>
  <c r="I4" i="1" s="1"/>
  <c r="B4" i="1"/>
  <c r="B14" i="1" s="1"/>
  <c r="AS14" i="1" l="1"/>
  <c r="AR14" i="1"/>
  <c r="C14" i="3"/>
  <c r="J15" i="3"/>
  <c r="J16" i="3"/>
  <c r="J17" i="3"/>
  <c r="AA14" i="3"/>
  <c r="AG22" i="3"/>
  <c r="AG20" i="3"/>
  <c r="AR22" i="3"/>
  <c r="AG15" i="4"/>
  <c r="AU15" i="4"/>
  <c r="W16" i="4"/>
  <c r="AU16" i="4"/>
  <c r="I18" i="4"/>
  <c r="U19" i="4"/>
  <c r="AU19" i="4"/>
  <c r="AF20" i="4"/>
  <c r="AS22" i="5"/>
  <c r="AU22" i="6"/>
  <c r="AN19" i="6"/>
  <c r="E19" i="7"/>
  <c r="B19" i="7"/>
  <c r="AS26" i="7"/>
  <c r="N19" i="8"/>
  <c r="AF19" i="1"/>
  <c r="AT4" i="1"/>
  <c r="I17" i="2"/>
  <c r="H18" i="2"/>
  <c r="I18" i="1"/>
  <c r="J17" i="1"/>
  <c r="AA14" i="1"/>
  <c r="T16" i="1"/>
  <c r="T18" i="1"/>
  <c r="V18" i="1"/>
  <c r="AR15" i="1"/>
  <c r="AR17" i="1"/>
  <c r="AR19" i="1"/>
  <c r="H15" i="2"/>
  <c r="K16" i="2"/>
  <c r="AI16" i="2"/>
  <c r="K17" i="2"/>
  <c r="AI17" i="2"/>
  <c r="AU18" i="2"/>
  <c r="AU21" i="3"/>
  <c r="AS19" i="3"/>
  <c r="AG17" i="4"/>
  <c r="AR18" i="4"/>
  <c r="AS22" i="4"/>
  <c r="Q19" i="6"/>
  <c r="AU4" i="6"/>
  <c r="AT19" i="6" s="1"/>
  <c r="AU22" i="5"/>
  <c r="C19" i="6"/>
  <c r="AC19" i="6"/>
  <c r="T23" i="8"/>
  <c r="AH4" i="8"/>
  <c r="AB19" i="8"/>
  <c r="K18" i="3"/>
  <c r="I16" i="2"/>
  <c r="E14" i="3"/>
  <c r="AG17" i="3"/>
  <c r="AF20" i="5"/>
  <c r="AU4" i="5"/>
  <c r="I16" i="1"/>
  <c r="H18" i="1"/>
  <c r="AF14" i="1"/>
  <c r="AF16" i="1"/>
  <c r="AF18" i="1"/>
  <c r="AF20" i="1"/>
  <c r="AT15" i="1"/>
  <c r="AT17" i="1"/>
  <c r="AT19" i="1"/>
  <c r="AS19" i="2"/>
  <c r="U19" i="2"/>
  <c r="AS16" i="3"/>
  <c r="AS21" i="3"/>
  <c r="AF19" i="4"/>
  <c r="N19" i="6"/>
  <c r="AH4" i="6"/>
  <c r="T4" i="8"/>
  <c r="U15" i="1"/>
  <c r="U17" i="1"/>
  <c r="U20" i="1"/>
  <c r="AU15" i="3"/>
  <c r="AU16" i="3"/>
  <c r="AU17" i="3"/>
  <c r="AM14" i="3"/>
  <c r="I15" i="4"/>
  <c r="K16" i="4"/>
  <c r="AI16" i="4"/>
  <c r="AR17" i="4"/>
  <c r="AU21" i="4"/>
  <c r="H23" i="5"/>
  <c r="I27" i="5"/>
  <c r="AF22" i="5"/>
  <c r="AR20" i="5"/>
  <c r="E19" i="6"/>
  <c r="P19" i="6"/>
  <c r="T23" i="6"/>
  <c r="AI4" i="6"/>
  <c r="AH19" i="6" s="1"/>
  <c r="AS25" i="6"/>
  <c r="AS31" i="6"/>
  <c r="U4" i="8"/>
  <c r="AG25" i="5"/>
  <c r="AR14" i="3"/>
  <c r="U25" i="8"/>
  <c r="O19" i="5"/>
  <c r="K15" i="1"/>
  <c r="W15" i="1"/>
  <c r="W17" i="1"/>
  <c r="H20" i="2"/>
  <c r="H15" i="3"/>
  <c r="I16" i="3"/>
  <c r="I17" i="3"/>
  <c r="H19" i="3"/>
  <c r="K15" i="4"/>
  <c r="AS15" i="4"/>
  <c r="U16" i="4"/>
  <c r="AS16" i="4"/>
  <c r="U17" i="4"/>
  <c r="AU17" i="4"/>
  <c r="AG18" i="4"/>
  <c r="AR19" i="4"/>
  <c r="U22" i="4"/>
  <c r="J23" i="5"/>
  <c r="AI19" i="5"/>
  <c r="AM19" i="5"/>
  <c r="U31" i="7"/>
  <c r="AG26" i="7"/>
  <c r="AS25" i="7"/>
  <c r="AI20" i="8"/>
  <c r="O19" i="7"/>
  <c r="W21" i="7"/>
  <c r="AB19" i="7"/>
  <c r="AG31" i="7"/>
  <c r="AH4" i="7"/>
  <c r="Z19" i="7"/>
  <c r="J21" i="7"/>
  <c r="K25" i="7"/>
  <c r="P19" i="7"/>
  <c r="AC19" i="7"/>
  <c r="AL19" i="7"/>
  <c r="T4" i="7"/>
  <c r="U19" i="7" s="1"/>
  <c r="AM19" i="7"/>
  <c r="N19" i="7"/>
  <c r="I23" i="7"/>
  <c r="V4" i="7"/>
  <c r="AS22" i="7"/>
  <c r="AS22" i="8"/>
  <c r="AI19" i="8"/>
  <c r="AG24" i="8"/>
  <c r="AG26" i="8"/>
  <c r="AS24" i="8"/>
  <c r="AR26" i="8"/>
  <c r="AT20" i="8"/>
  <c r="AH26" i="8"/>
  <c r="AG25" i="8"/>
  <c r="AI28" i="8"/>
  <c r="AI22" i="8"/>
  <c r="AU22" i="8"/>
  <c r="AT25" i="8"/>
  <c r="AU28" i="8"/>
  <c r="AI26" i="8"/>
  <c r="AF31" i="8"/>
  <c r="AF22" i="8"/>
  <c r="AF28" i="8"/>
  <c r="AG22" i="8"/>
  <c r="AG20" i="8"/>
  <c r="AI25" i="8"/>
  <c r="AR20" i="8"/>
  <c r="AU25" i="8"/>
  <c r="AG30" i="8"/>
  <c r="AG28" i="8"/>
  <c r="AR24" i="8"/>
  <c r="AR30" i="8"/>
  <c r="AS26" i="8"/>
  <c r="AT28" i="8"/>
  <c r="AR28" i="8"/>
  <c r="AH20" i="8"/>
  <c r="AI30" i="8"/>
  <c r="AT26" i="8"/>
  <c r="AU31" i="8"/>
  <c r="AI24" i="8"/>
  <c r="T31" i="8"/>
  <c r="J29" i="8"/>
  <c r="I25" i="8"/>
  <c r="H29" i="8"/>
  <c r="U29" i="8"/>
  <c r="I31" i="8"/>
  <c r="K23" i="8"/>
  <c r="J27" i="8"/>
  <c r="K31" i="8"/>
  <c r="I21" i="8"/>
  <c r="W25" i="8"/>
  <c r="W29" i="8"/>
  <c r="J23" i="8"/>
  <c r="I23" i="8"/>
  <c r="I27" i="8"/>
  <c r="H31" i="8"/>
  <c r="K27" i="8"/>
  <c r="W27" i="8"/>
  <c r="I29" i="8"/>
  <c r="V21" i="8"/>
  <c r="V29" i="8"/>
  <c r="K19" i="8"/>
  <c r="K21" i="8"/>
  <c r="K29" i="8"/>
  <c r="H27" i="8"/>
  <c r="U23" i="8"/>
  <c r="U27" i="8"/>
  <c r="U31" i="8"/>
  <c r="AF25" i="7"/>
  <c r="AR24" i="7"/>
  <c r="AG20" i="7"/>
  <c r="AH20" i="7"/>
  <c r="AI20" i="7"/>
  <c r="AU20" i="7"/>
  <c r="AG24" i="7"/>
  <c r="AF28" i="7"/>
  <c r="AF22" i="7"/>
  <c r="AR22" i="7"/>
  <c r="AS28" i="7"/>
  <c r="AT26" i="7"/>
  <c r="AF31" i="7"/>
  <c r="AT20" i="7"/>
  <c r="AI19" i="7"/>
  <c r="AG25" i="7"/>
  <c r="AG28" i="7"/>
  <c r="AS20" i="7"/>
  <c r="AU22" i="7"/>
  <c r="AS24" i="7"/>
  <c r="AH24" i="7"/>
  <c r="AG30" i="7"/>
  <c r="AR25" i="7"/>
  <c r="AG22" i="7"/>
  <c r="AI22" i="7"/>
  <c r="AR26" i="7"/>
  <c r="AT24" i="7"/>
  <c r="H27" i="7"/>
  <c r="W25" i="7"/>
  <c r="U25" i="7"/>
  <c r="U29" i="7"/>
  <c r="J29" i="7"/>
  <c r="K23" i="7"/>
  <c r="T27" i="7"/>
  <c r="I31" i="7"/>
  <c r="H23" i="7"/>
  <c r="T31" i="7"/>
  <c r="I27" i="7"/>
  <c r="V25" i="7"/>
  <c r="K21" i="7"/>
  <c r="K27" i="7"/>
  <c r="T23" i="7"/>
  <c r="I21" i="7"/>
  <c r="I25" i="7"/>
  <c r="I29" i="7"/>
  <c r="U21" i="7"/>
  <c r="V23" i="7"/>
  <c r="T29" i="7"/>
  <c r="AS30" i="6"/>
  <c r="AS28" i="6"/>
  <c r="AG20" i="6"/>
  <c r="AG31" i="6"/>
  <c r="AG28" i="6"/>
  <c r="AG25" i="6"/>
  <c r="AR25" i="6"/>
  <c r="AF30" i="6"/>
  <c r="AG22" i="6"/>
  <c r="AR31" i="6"/>
  <c r="AR22" i="6"/>
  <c r="AH25" i="6"/>
  <c r="AF20" i="6"/>
  <c r="AT22" i="6"/>
  <c r="AI22" i="6"/>
  <c r="AG26" i="6"/>
  <c r="AR28" i="6"/>
  <c r="AG30" i="6"/>
  <c r="AH20" i="6"/>
  <c r="AG24" i="6"/>
  <c r="AI20" i="6"/>
  <c r="AR19" i="6"/>
  <c r="AU20" i="6"/>
  <c r="I21" i="6"/>
  <c r="K19" i="6"/>
  <c r="K25" i="6"/>
  <c r="I31" i="6"/>
  <c r="T25" i="6"/>
  <c r="U31" i="6"/>
  <c r="W23" i="6"/>
  <c r="K23" i="6"/>
  <c r="T27" i="6"/>
  <c r="I29" i="6"/>
  <c r="T21" i="6"/>
  <c r="J23" i="6"/>
  <c r="I27" i="6"/>
  <c r="J25" i="6"/>
  <c r="U23" i="6"/>
  <c r="W25" i="6"/>
  <c r="U25" i="6"/>
  <c r="T29" i="6"/>
  <c r="H31" i="6"/>
  <c r="I23" i="6"/>
  <c r="I19" i="6"/>
  <c r="K21" i="6"/>
  <c r="J27" i="6"/>
  <c r="V23" i="6"/>
  <c r="AR28" i="5"/>
  <c r="AS24" i="5"/>
  <c r="AS26" i="5"/>
  <c r="AT24" i="5"/>
  <c r="AF28" i="5"/>
  <c r="AG24" i="5"/>
  <c r="AG30" i="5"/>
  <c r="AI24" i="5"/>
  <c r="AH25" i="5"/>
  <c r="AG31" i="5"/>
  <c r="AG26" i="5"/>
  <c r="AF30" i="5"/>
  <c r="AI25" i="5"/>
  <c r="W25" i="5"/>
  <c r="V23" i="5"/>
  <c r="U29" i="5"/>
  <c r="U25" i="5"/>
  <c r="W21" i="5"/>
  <c r="AR22" i="5"/>
  <c r="Q19" i="5"/>
  <c r="P19" i="5"/>
  <c r="W23" i="5"/>
  <c r="U23" i="5"/>
  <c r="AH19" i="5"/>
  <c r="AL19" i="5"/>
  <c r="I25" i="5"/>
  <c r="H31" i="5"/>
  <c r="N19" i="5"/>
  <c r="U31" i="5"/>
  <c r="T27" i="5"/>
  <c r="AI22" i="5"/>
  <c r="AS20" i="5"/>
  <c r="AS28" i="5"/>
  <c r="V21" i="5"/>
  <c r="AC19" i="5"/>
  <c r="AF26" i="5"/>
  <c r="AU20" i="5"/>
  <c r="AR25" i="5"/>
  <c r="E19" i="5"/>
  <c r="AR4" i="5"/>
  <c r="AS19" i="5" s="1"/>
  <c r="AO19" i="5"/>
  <c r="H25" i="5"/>
  <c r="K25" i="5"/>
  <c r="J21" i="5"/>
  <c r="I23" i="5"/>
  <c r="K23" i="5"/>
  <c r="I29" i="5"/>
  <c r="H27" i="5"/>
  <c r="I21" i="5"/>
  <c r="I31" i="5"/>
  <c r="K21" i="5"/>
  <c r="AI18" i="3"/>
  <c r="T15" i="3"/>
  <c r="U16" i="3"/>
  <c r="U17" i="3"/>
  <c r="W17" i="3"/>
  <c r="W16" i="3"/>
  <c r="W15" i="3"/>
  <c r="U22" i="3"/>
  <c r="U21" i="3"/>
  <c r="T20" i="3"/>
  <c r="T19" i="3"/>
  <c r="T18" i="3"/>
  <c r="T22" i="3"/>
  <c r="U20" i="3"/>
  <c r="U19" i="3"/>
  <c r="U18" i="3"/>
  <c r="T17" i="3"/>
  <c r="W18" i="3"/>
  <c r="AS19" i="8"/>
  <c r="AR19" i="8"/>
  <c r="AT19" i="8"/>
  <c r="AU19" i="8"/>
  <c r="AL19" i="8"/>
  <c r="AR22" i="8"/>
  <c r="AM19" i="8"/>
  <c r="AN19" i="8"/>
  <c r="AT22" i="8"/>
  <c r="AO19" i="8"/>
  <c r="AT24" i="8"/>
  <c r="AR25" i="8"/>
  <c r="AT30" i="8"/>
  <c r="AR31" i="8"/>
  <c r="AG19" i="8"/>
  <c r="AF19" i="8"/>
  <c r="Z19" i="8"/>
  <c r="AF24" i="8"/>
  <c r="AH24" i="8"/>
  <c r="AF25" i="8"/>
  <c r="AH30" i="8"/>
  <c r="AH19" i="8"/>
  <c r="AF20" i="8"/>
  <c r="AH25" i="8"/>
  <c r="AF26" i="8"/>
  <c r="T19" i="8"/>
  <c r="V25" i="8"/>
  <c r="T27" i="8"/>
  <c r="T21" i="8"/>
  <c r="T29" i="8"/>
  <c r="P19" i="8"/>
  <c r="V23" i="8"/>
  <c r="V31" i="8"/>
  <c r="V4" i="8"/>
  <c r="J19" i="8"/>
  <c r="J25" i="8"/>
  <c r="H4" i="8"/>
  <c r="B19" i="8"/>
  <c r="H23" i="8"/>
  <c r="D19" i="8"/>
  <c r="H25" i="8"/>
  <c r="J31" i="8"/>
  <c r="AS19" i="7"/>
  <c r="AR19" i="7"/>
  <c r="AU19" i="7"/>
  <c r="AT19" i="7"/>
  <c r="AR28" i="7"/>
  <c r="AN19" i="7"/>
  <c r="AT22" i="7"/>
  <c r="AO19" i="7"/>
  <c r="AR20" i="7"/>
  <c r="AF19" i="7"/>
  <c r="AG19" i="7"/>
  <c r="AA19" i="7"/>
  <c r="AF24" i="7"/>
  <c r="AH19" i="7"/>
  <c r="AF20" i="7"/>
  <c r="AH25" i="7"/>
  <c r="AF26" i="7"/>
  <c r="V27" i="7"/>
  <c r="W4" i="7"/>
  <c r="W19" i="7" s="1"/>
  <c r="V21" i="7"/>
  <c r="T25" i="7"/>
  <c r="I19" i="7"/>
  <c r="H19" i="7"/>
  <c r="J4" i="7"/>
  <c r="J25" i="7"/>
  <c r="H21" i="7"/>
  <c r="J27" i="7"/>
  <c r="H29" i="7"/>
  <c r="H31" i="7"/>
  <c r="C19" i="7"/>
  <c r="D19" i="7"/>
  <c r="J23" i="7"/>
  <c r="H25" i="7"/>
  <c r="J31" i="7"/>
  <c r="AT20" i="6"/>
  <c r="AR24" i="6"/>
  <c r="AR30" i="6"/>
  <c r="AS19" i="6"/>
  <c r="AR20" i="6"/>
  <c r="AR26" i="6"/>
  <c r="AG19" i="6"/>
  <c r="AF19" i="6"/>
  <c r="AI25" i="6"/>
  <c r="Z19" i="6"/>
  <c r="AH26" i="6"/>
  <c r="AF28" i="6"/>
  <c r="AA19" i="6"/>
  <c r="AF24" i="6"/>
  <c r="AH24" i="6"/>
  <c r="AF25" i="6"/>
  <c r="AF31" i="6"/>
  <c r="U4" i="6"/>
  <c r="U21" i="6"/>
  <c r="U29" i="6"/>
  <c r="T31" i="6"/>
  <c r="V25" i="6"/>
  <c r="V4" i="6"/>
  <c r="V21" i="6"/>
  <c r="H27" i="6"/>
  <c r="I25" i="6"/>
  <c r="H19" i="6"/>
  <c r="J19" i="6"/>
  <c r="J21" i="6"/>
  <c r="K27" i="6"/>
  <c r="AU19" i="5"/>
  <c r="AT19" i="5"/>
  <c r="AT20" i="5"/>
  <c r="AR24" i="5"/>
  <c r="AR26" i="5"/>
  <c r="AG28" i="5"/>
  <c r="AF4" i="5"/>
  <c r="AH24" i="5"/>
  <c r="AF25" i="5"/>
  <c r="AH20" i="5"/>
  <c r="AF31" i="5"/>
  <c r="AA19" i="5"/>
  <c r="AG22" i="5"/>
  <c r="AB19" i="5"/>
  <c r="AH22" i="5"/>
  <c r="AF24" i="5"/>
  <c r="W19" i="5"/>
  <c r="V19" i="5"/>
  <c r="T25" i="5"/>
  <c r="V25" i="5"/>
  <c r="T29" i="5"/>
  <c r="T4" i="5"/>
  <c r="T21" i="5"/>
  <c r="K19" i="5"/>
  <c r="J19" i="5"/>
  <c r="C19" i="5"/>
  <c r="D19" i="5"/>
  <c r="J25" i="5"/>
  <c r="H4" i="5"/>
  <c r="H21" i="5"/>
  <c r="H29" i="5"/>
  <c r="AG16" i="4"/>
  <c r="AG20" i="4"/>
  <c r="AF17" i="4"/>
  <c r="AF15" i="4"/>
  <c r="AF18" i="4"/>
  <c r="W15" i="4"/>
  <c r="U15" i="4"/>
  <c r="U21" i="4"/>
  <c r="J17" i="4"/>
  <c r="AR14" i="4"/>
  <c r="AS14" i="4"/>
  <c r="H14" i="4"/>
  <c r="I14" i="4"/>
  <c r="AG14" i="4"/>
  <c r="AF14" i="4"/>
  <c r="T14" i="4"/>
  <c r="U14" i="4"/>
  <c r="AI14" i="4"/>
  <c r="AH14" i="4"/>
  <c r="AB14" i="4"/>
  <c r="V15" i="4"/>
  <c r="V17" i="4"/>
  <c r="V19" i="4"/>
  <c r="V20" i="4"/>
  <c r="V21" i="4"/>
  <c r="B14" i="4"/>
  <c r="N14" i="4"/>
  <c r="Z14" i="4"/>
  <c r="AL14" i="4"/>
  <c r="T15" i="4"/>
  <c r="T16" i="4"/>
  <c r="T17" i="4"/>
  <c r="J18" i="4"/>
  <c r="T18" i="4"/>
  <c r="J19" i="4"/>
  <c r="T19" i="4"/>
  <c r="J20" i="4"/>
  <c r="T20" i="4"/>
  <c r="T21" i="4"/>
  <c r="T22" i="4"/>
  <c r="C14" i="4"/>
  <c r="O14" i="4"/>
  <c r="AA14" i="4"/>
  <c r="AM14" i="4"/>
  <c r="AC14" i="4"/>
  <c r="AH15" i="4"/>
  <c r="AR15" i="4"/>
  <c r="AH16" i="4"/>
  <c r="AR16" i="4"/>
  <c r="AH18" i="4"/>
  <c r="AR21" i="4"/>
  <c r="AR22" i="4"/>
  <c r="AI17" i="4"/>
  <c r="AS17" i="4"/>
  <c r="AS18" i="4"/>
  <c r="AI19" i="4"/>
  <c r="AS19" i="4"/>
  <c r="AI20" i="4"/>
  <c r="AS20" i="4"/>
  <c r="P14" i="4"/>
  <c r="V22" i="4"/>
  <c r="E14" i="4"/>
  <c r="AO14" i="4"/>
  <c r="W18" i="4"/>
  <c r="J4" i="4"/>
  <c r="V4" i="4"/>
  <c r="AT4" i="4"/>
  <c r="H15" i="4"/>
  <c r="AT15" i="4"/>
  <c r="H16" i="4"/>
  <c r="AT16" i="4"/>
  <c r="H17" i="4"/>
  <c r="AT17" i="4"/>
  <c r="H18" i="4"/>
  <c r="AT18" i="4"/>
  <c r="H19" i="4"/>
  <c r="AT19" i="4"/>
  <c r="H20" i="4"/>
  <c r="AT20" i="4"/>
  <c r="AT21" i="4"/>
  <c r="AT22" i="4"/>
  <c r="V16" i="4"/>
  <c r="I21" i="3"/>
  <c r="I19" i="3"/>
  <c r="AT17" i="3"/>
  <c r="AS14" i="3"/>
  <c r="AR15" i="3"/>
  <c r="AR16" i="3"/>
  <c r="AR17" i="3"/>
  <c r="AS15" i="3"/>
  <c r="AT16" i="3"/>
  <c r="AT18" i="3"/>
  <c r="AR18" i="3"/>
  <c r="AS17" i="3"/>
  <c r="Z14" i="3"/>
  <c r="AC14" i="3"/>
  <c r="AG15" i="3"/>
  <c r="AG16" i="3"/>
  <c r="AF4" i="3"/>
  <c r="AH15" i="3"/>
  <c r="AH16" i="3"/>
  <c r="T16" i="3"/>
  <c r="U15" i="3"/>
  <c r="AR17" i="2"/>
  <c r="AU17" i="2"/>
  <c r="AU15" i="2"/>
  <c r="AR16" i="2"/>
  <c r="AR18" i="2"/>
  <c r="AR15" i="2"/>
  <c r="AU19" i="2"/>
  <c r="AU16" i="2"/>
  <c r="AH20" i="2"/>
  <c r="AH19" i="2"/>
  <c r="AG15" i="2"/>
  <c r="AG18" i="2"/>
  <c r="U16" i="2"/>
  <c r="U17" i="2"/>
  <c r="T20" i="2"/>
  <c r="W17" i="2"/>
  <c r="U18" i="2"/>
  <c r="W16" i="2"/>
  <c r="T18" i="2"/>
  <c r="H16" i="2"/>
  <c r="H17" i="2"/>
  <c r="I18" i="2"/>
  <c r="I15" i="2"/>
  <c r="AF14" i="3"/>
  <c r="AS18" i="3"/>
  <c r="H16" i="3"/>
  <c r="H17" i="3"/>
  <c r="AL14" i="3"/>
  <c r="I4" i="3"/>
  <c r="I14" i="3" s="1"/>
  <c r="U4" i="3"/>
  <c r="U14" i="3" s="1"/>
  <c r="AG4" i="3"/>
  <c r="K15" i="3"/>
  <c r="K16" i="3"/>
  <c r="K17" i="3"/>
  <c r="I15" i="3"/>
  <c r="J4" i="3"/>
  <c r="V4" i="3"/>
  <c r="AH4" i="3"/>
  <c r="AT4" i="3"/>
  <c r="D14" i="3"/>
  <c r="P14" i="3"/>
  <c r="AB14" i="3"/>
  <c r="AN14" i="3"/>
  <c r="V15" i="3"/>
  <c r="AF15" i="3"/>
  <c r="V16" i="3"/>
  <c r="AF16" i="3"/>
  <c r="U14" i="2"/>
  <c r="T14" i="2"/>
  <c r="AH15" i="2"/>
  <c r="AH16" i="2"/>
  <c r="AH17" i="2"/>
  <c r="AS18" i="2"/>
  <c r="H19" i="2"/>
  <c r="I20" i="2"/>
  <c r="AT18" i="2"/>
  <c r="AF20" i="2"/>
  <c r="H4" i="2"/>
  <c r="AF4" i="2"/>
  <c r="AR4" i="2"/>
  <c r="B14" i="2"/>
  <c r="N14" i="2"/>
  <c r="Z14" i="2"/>
  <c r="AL14" i="2"/>
  <c r="J15" i="2"/>
  <c r="T15" i="2"/>
  <c r="J16" i="2"/>
  <c r="T16" i="2"/>
  <c r="J17" i="2"/>
  <c r="T17" i="2"/>
  <c r="AF19" i="2"/>
  <c r="AR20" i="2"/>
  <c r="O14" i="2"/>
  <c r="V18" i="2"/>
  <c r="AF18" i="2"/>
  <c r="D14" i="2"/>
  <c r="P14" i="2"/>
  <c r="AB14" i="2"/>
  <c r="AN14" i="2"/>
  <c r="V15" i="2"/>
  <c r="AF15" i="2"/>
  <c r="V16" i="2"/>
  <c r="AF16" i="2"/>
  <c r="V17" i="2"/>
  <c r="AF17" i="2"/>
  <c r="AR19" i="2"/>
  <c r="AT20" i="2"/>
  <c r="K4" i="2"/>
  <c r="K14" i="2" s="1"/>
  <c r="W4" i="2"/>
  <c r="W14" i="2" s="1"/>
  <c r="AI4" i="2"/>
  <c r="AI14" i="2" s="1"/>
  <c r="AU4" i="2"/>
  <c r="AU14" i="2" s="1"/>
  <c r="K16" i="1"/>
  <c r="T20" i="1"/>
  <c r="J4" i="1"/>
  <c r="J14" i="1" s="1"/>
  <c r="O14" i="1"/>
  <c r="AM14" i="1"/>
  <c r="J16" i="1"/>
  <c r="H16" i="1"/>
  <c r="AO14" i="1"/>
  <c r="U19" i="1"/>
  <c r="V4" i="1"/>
  <c r="H19" i="1"/>
  <c r="I15" i="1"/>
  <c r="T4" i="1"/>
  <c r="E14" i="1"/>
  <c r="Q14" i="1"/>
  <c r="K14" i="1"/>
  <c r="H15" i="1"/>
  <c r="Z14" i="1"/>
  <c r="C14" i="1"/>
  <c r="H4" i="1"/>
  <c r="I19" i="1"/>
  <c r="K17" i="1"/>
  <c r="AL14" i="1"/>
  <c r="AB14" i="1"/>
  <c r="N14" i="1"/>
  <c r="AI19" i="6" l="1"/>
  <c r="AU14" i="1"/>
  <c r="AT14" i="1"/>
  <c r="AU19" i="6"/>
  <c r="AR19" i="5"/>
  <c r="T19" i="7"/>
  <c r="U19" i="8"/>
  <c r="W19" i="8"/>
  <c r="V19" i="8"/>
  <c r="I19" i="8"/>
  <c r="H19" i="8"/>
  <c r="V19" i="7"/>
  <c r="K19" i="7"/>
  <c r="J19" i="7"/>
  <c r="V19" i="6"/>
  <c r="W19" i="6"/>
  <c r="T19" i="6"/>
  <c r="U19" i="6"/>
  <c r="AG19" i="5"/>
  <c r="AF19" i="5"/>
  <c r="U19" i="5"/>
  <c r="T19" i="5"/>
  <c r="I19" i="5"/>
  <c r="H19" i="5"/>
  <c r="K14" i="4"/>
  <c r="J14" i="4"/>
  <c r="AU14" i="4"/>
  <c r="AT14" i="4"/>
  <c r="W14" i="4"/>
  <c r="V14" i="4"/>
  <c r="AG14" i="3"/>
  <c r="W14" i="3"/>
  <c r="V14" i="3"/>
  <c r="AU14" i="3"/>
  <c r="AT14" i="3"/>
  <c r="AH14" i="3"/>
  <c r="AI14" i="3"/>
  <c r="K14" i="3"/>
  <c r="J14" i="3"/>
  <c r="T14" i="3"/>
  <c r="H14" i="3"/>
  <c r="AG14" i="2"/>
  <c r="AF14" i="2"/>
  <c r="I14" i="2"/>
  <c r="H14" i="2"/>
  <c r="V14" i="2"/>
  <c r="AT14" i="2"/>
  <c r="AH14" i="2"/>
  <c r="J14" i="2"/>
  <c r="AS14" i="2"/>
  <c r="AR14" i="2"/>
  <c r="W14" i="1"/>
  <c r="V14" i="1"/>
  <c r="U14" i="1"/>
  <c r="T14" i="1"/>
  <c r="I14" i="1"/>
  <c r="H14" i="1"/>
  <c r="Y30" i="8"/>
  <c r="Y31" i="8" s="1"/>
</calcChain>
</file>

<file path=xl/sharedStrings.xml><?xml version="1.0" encoding="utf-8"?>
<sst xmlns="http://schemas.openxmlformats.org/spreadsheetml/2006/main" count="721" uniqueCount="54">
  <si>
    <t>YT (2x) #1</t>
  </si>
  <si>
    <t>YT (2x) #2</t>
  </si>
  <si>
    <t>YT (2x) Sf14 #1</t>
  </si>
  <si>
    <t>YT (2x) Sf14 #2</t>
  </si>
  <si>
    <t>TIME (min)</t>
  </si>
  <si>
    <t>YT (2x) avg</t>
  </si>
  <si>
    <t>YT (2x) stdev</t>
  </si>
  <si>
    <t>YT (2x) Sf14 avg</t>
  </si>
  <si>
    <t>YT (2x) Sf14 stdev</t>
  </si>
  <si>
    <t>LB #1</t>
  </si>
  <si>
    <t>LB #2</t>
  </si>
  <si>
    <t>LB Sf14 #1</t>
  </si>
  <si>
    <t>LB Sf14 #2</t>
  </si>
  <si>
    <t>LB Lite #1</t>
  </si>
  <si>
    <t>LB Lite #2</t>
  </si>
  <si>
    <t>LB Lite Sf14 #1</t>
  </si>
  <si>
    <t>LB Lite Sf14 #2</t>
  </si>
  <si>
    <t>M9 #1</t>
  </si>
  <si>
    <t>M9 #2</t>
  </si>
  <si>
    <t>M9 Sf14 #1</t>
  </si>
  <si>
    <t>M9 Sf14 #2</t>
  </si>
  <si>
    <t>LB avg</t>
  </si>
  <si>
    <t>LB stdev</t>
  </si>
  <si>
    <t>LB Sf14 avg</t>
  </si>
  <si>
    <t>LB Sf14 stdev</t>
  </si>
  <si>
    <t>LB lite avg</t>
  </si>
  <si>
    <t>LB lite stdev</t>
  </si>
  <si>
    <t>LB lite Sf14 avg</t>
  </si>
  <si>
    <t>LB lite Sf14 stdev</t>
  </si>
  <si>
    <t>M9 avg</t>
  </si>
  <si>
    <t>M9 stdev</t>
  </si>
  <si>
    <t>M9 Sf14 avg</t>
  </si>
  <si>
    <t>M9 Sf14 stdev</t>
  </si>
  <si>
    <t>LOG10 TRANSFORMED</t>
  </si>
  <si>
    <t>ROOM TEMPERATURE/23C</t>
  </si>
  <si>
    <t>LB</t>
  </si>
  <si>
    <t>30C</t>
  </si>
  <si>
    <t>37C</t>
  </si>
  <si>
    <t>42C</t>
  </si>
  <si>
    <t>42°C + Sf14</t>
  </si>
  <si>
    <t>42°C no phage</t>
  </si>
  <si>
    <t>37°C + Sf14</t>
  </si>
  <si>
    <t>37°C no phage</t>
  </si>
  <si>
    <t>30°C + Sf14</t>
  </si>
  <si>
    <t>30°C no phage</t>
  </si>
  <si>
    <t>23°C + Sf14</t>
  </si>
  <si>
    <t>23°C no phage</t>
  </si>
  <si>
    <t>YT (2x)</t>
  </si>
  <si>
    <t>YT (2x) + Sf14</t>
  </si>
  <si>
    <t>LB + Sf14</t>
  </si>
  <si>
    <t>LB lite</t>
  </si>
  <si>
    <t>LB lite + Sf14</t>
  </si>
  <si>
    <t>M9</t>
  </si>
  <si>
    <t>M9 + Sf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0" fillId="0" borderId="1" xfId="0" applyBorder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23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oom Temp'!$H$13</c:f>
              <c:strCache>
                <c:ptCount val="1"/>
                <c:pt idx="0">
                  <c:v>YT (2x)</c:v>
                </c:pt>
              </c:strCache>
            </c:strRef>
          </c:tx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om Temp'!$I$14:$I$20</c:f>
                <c:numCache>
                  <c:formatCode>General</c:formatCode>
                  <c:ptCount val="7"/>
                  <c:pt idx="0">
                    <c:v>0.10953222632500617</c:v>
                  </c:pt>
                  <c:pt idx="1">
                    <c:v>6.1624480232433505E-2</c:v>
                  </c:pt>
                  <c:pt idx="2">
                    <c:v>0.19979060976889931</c:v>
                  </c:pt>
                  <c:pt idx="3">
                    <c:v>3.2850343452402779E-2</c:v>
                  </c:pt>
                  <c:pt idx="4">
                    <c:v>7.4059076582651054E-2</c:v>
                  </c:pt>
                  <c:pt idx="5">
                    <c:v>5.27739376022291E-2</c:v>
                  </c:pt>
                  <c:pt idx="6">
                    <c:v>1.0776283697324371E-2</c:v>
                  </c:pt>
                </c:numCache>
              </c:numRef>
            </c:plus>
            <c:minus>
              <c:numRef>
                <c:f>'Room Temp'!$I$14:$I$20</c:f>
                <c:numCache>
                  <c:formatCode>General</c:formatCode>
                  <c:ptCount val="7"/>
                  <c:pt idx="0">
                    <c:v>0.10953222632500617</c:v>
                  </c:pt>
                  <c:pt idx="1">
                    <c:v>6.1624480232433505E-2</c:v>
                  </c:pt>
                  <c:pt idx="2">
                    <c:v>0.19979060976889931</c:v>
                  </c:pt>
                  <c:pt idx="3">
                    <c:v>3.2850343452402779E-2</c:v>
                  </c:pt>
                  <c:pt idx="4">
                    <c:v>7.4059076582651054E-2</c:v>
                  </c:pt>
                  <c:pt idx="5">
                    <c:v>5.27739376022291E-2</c:v>
                  </c:pt>
                  <c:pt idx="6">
                    <c:v>1.07762836973243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oom Temp'!$A$14:$A$20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</c:numCache>
            </c:numRef>
          </c:xVal>
          <c:yVal>
            <c:numRef>
              <c:f>'Room Temp'!$H$14:$H$20</c:f>
              <c:numCache>
                <c:formatCode>General</c:formatCode>
                <c:ptCount val="7"/>
                <c:pt idx="0">
                  <c:v>7.3027602617187348</c:v>
                </c:pt>
                <c:pt idx="1">
                  <c:v>7.2988475929627565</c:v>
                </c:pt>
                <c:pt idx="2">
                  <c:v>7.5214845366965903</c:v>
                </c:pt>
                <c:pt idx="3">
                  <c:v>7.8156203901177541</c:v>
                </c:pt>
                <c:pt idx="4">
                  <c:v>8.0937603604182318</c:v>
                </c:pt>
                <c:pt idx="5">
                  <c:v>8.2414367918043769</c:v>
                </c:pt>
                <c:pt idx="6">
                  <c:v>8.45477801462058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987-9441-B2E9-E31500835CAA}"/>
            </c:ext>
          </c:extLst>
        </c:ser>
        <c:ser>
          <c:idx val="1"/>
          <c:order val="1"/>
          <c:tx>
            <c:strRef>
              <c:f>'Room Temp'!$J$13</c:f>
              <c:strCache>
                <c:ptCount val="1"/>
                <c:pt idx="0">
                  <c:v>YT (2x) + Sf14</c:v>
                </c:pt>
              </c:strCache>
            </c:strRef>
          </c:tx>
          <c:spPr>
            <a:ln w="25400" cap="rnd">
              <a:solidFill>
                <a:srgbClr val="7030A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rgbClr val="7030A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om Temp'!$K$14:$K$20</c:f>
                <c:numCache>
                  <c:formatCode>General</c:formatCode>
                  <c:ptCount val="7"/>
                  <c:pt idx="0">
                    <c:v>0.10953222632500617</c:v>
                  </c:pt>
                  <c:pt idx="1">
                    <c:v>0.18760564207306907</c:v>
                  </c:pt>
                  <c:pt idx="2">
                    <c:v>0.14003955287446426</c:v>
                  </c:pt>
                  <c:pt idx="3">
                    <c:v>0.22193763991520138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Room Temp'!$K$14:$K$20</c:f>
                <c:numCache>
                  <c:formatCode>General</c:formatCode>
                  <c:ptCount val="7"/>
                  <c:pt idx="0">
                    <c:v>0.10953222632500617</c:v>
                  </c:pt>
                  <c:pt idx="1">
                    <c:v>0.18760564207306907</c:v>
                  </c:pt>
                  <c:pt idx="2">
                    <c:v>0.14003955287446426</c:v>
                  </c:pt>
                  <c:pt idx="3">
                    <c:v>0.22193763991520138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oom Temp'!$A$14:$A$20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</c:numCache>
            </c:numRef>
          </c:xVal>
          <c:yVal>
            <c:numRef>
              <c:f>'Room Temp'!$J$14:$J$20</c:f>
              <c:numCache>
                <c:formatCode>General</c:formatCode>
                <c:ptCount val="7"/>
                <c:pt idx="0">
                  <c:v>7.3027602617187348</c:v>
                </c:pt>
                <c:pt idx="1">
                  <c:v>7.4114108226515523</c:v>
                </c:pt>
                <c:pt idx="2">
                  <c:v>7.7522354312472093</c:v>
                </c:pt>
                <c:pt idx="3">
                  <c:v>7.855903614520595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987-9441-B2E9-E31500835CAA}"/>
            </c:ext>
          </c:extLst>
        </c:ser>
        <c:ser>
          <c:idx val="2"/>
          <c:order val="2"/>
          <c:tx>
            <c:strRef>
              <c:f>'Room Temp'!$T$13</c:f>
              <c:strCache>
                <c:ptCount val="1"/>
                <c:pt idx="0">
                  <c:v>LB</c:v>
                </c:pt>
              </c:strCache>
            </c:strRef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om Temp'!$U$14:$U$20</c:f>
                <c:numCache>
                  <c:formatCode>General</c:formatCode>
                  <c:ptCount val="7"/>
                  <c:pt idx="0">
                    <c:v>0.22309771835533279</c:v>
                  </c:pt>
                  <c:pt idx="1">
                    <c:v>0.13858309168224139</c:v>
                  </c:pt>
                  <c:pt idx="2">
                    <c:v>6.82456025947466E-3</c:v>
                  </c:pt>
                  <c:pt idx="3">
                    <c:v>0.11086451723543224</c:v>
                  </c:pt>
                  <c:pt idx="4">
                    <c:v>9.6321906847936248E-2</c:v>
                  </c:pt>
                  <c:pt idx="5">
                    <c:v>0.10332812494955197</c:v>
                  </c:pt>
                  <c:pt idx="6">
                    <c:v>0.14111896549083791</c:v>
                  </c:pt>
                </c:numCache>
              </c:numRef>
            </c:plus>
            <c:minus>
              <c:numRef>
                <c:f>'Room Temp'!$U$14:$U$20</c:f>
                <c:numCache>
                  <c:formatCode>General</c:formatCode>
                  <c:ptCount val="7"/>
                  <c:pt idx="0">
                    <c:v>0.22309771835533279</c:v>
                  </c:pt>
                  <c:pt idx="1">
                    <c:v>0.13858309168224139</c:v>
                  </c:pt>
                  <c:pt idx="2">
                    <c:v>6.82456025947466E-3</c:v>
                  </c:pt>
                  <c:pt idx="3">
                    <c:v>0.11086451723543224</c:v>
                  </c:pt>
                  <c:pt idx="4">
                    <c:v>9.6321906847936248E-2</c:v>
                  </c:pt>
                  <c:pt idx="5">
                    <c:v>0.10332812494955197</c:v>
                  </c:pt>
                  <c:pt idx="6">
                    <c:v>0.141118965490837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oom Temp'!$A$14:$A$20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</c:numCache>
            </c:numRef>
          </c:xVal>
          <c:yVal>
            <c:numRef>
              <c:f>'Room Temp'!$T$14:$T$20</c:f>
              <c:numCache>
                <c:formatCode>General</c:formatCode>
                <c:ptCount val="7"/>
                <c:pt idx="0">
                  <c:v>7.1327259038143715</c:v>
                </c:pt>
                <c:pt idx="1">
                  <c:v>7.2052030135341791</c:v>
                </c:pt>
                <c:pt idx="2">
                  <c:v>7.2552456951469839</c:v>
                </c:pt>
                <c:pt idx="3">
                  <c:v>7.4401208879477405</c:v>
                </c:pt>
                <c:pt idx="4">
                  <c:v>7.6478934701258048</c:v>
                </c:pt>
                <c:pt idx="5">
                  <c:v>7.7720340221751378</c:v>
                </c:pt>
                <c:pt idx="6">
                  <c:v>8.1789674235002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987-9441-B2E9-E31500835CAA}"/>
            </c:ext>
          </c:extLst>
        </c:ser>
        <c:ser>
          <c:idx val="3"/>
          <c:order val="3"/>
          <c:tx>
            <c:strRef>
              <c:f>'Room Temp'!$V$13</c:f>
              <c:strCache>
                <c:ptCount val="1"/>
                <c:pt idx="0">
                  <c:v>LB + Sf14</c:v>
                </c:pt>
              </c:strCache>
            </c:strRef>
          </c:tx>
          <c:spPr>
            <a:ln w="25400" cap="rnd">
              <a:solidFill>
                <a:srgbClr val="00B05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rgbClr val="00B05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om Temp'!$W$14:$W$20</c:f>
                <c:numCache>
                  <c:formatCode>General</c:formatCode>
                  <c:ptCount val="7"/>
                  <c:pt idx="0">
                    <c:v>0.22309771835533279</c:v>
                  </c:pt>
                  <c:pt idx="1">
                    <c:v>0.13451922338924957</c:v>
                  </c:pt>
                  <c:pt idx="2">
                    <c:v>3.9497441511782624E-2</c:v>
                  </c:pt>
                  <c:pt idx="3">
                    <c:v>6.1624480232433505E-2</c:v>
                  </c:pt>
                  <c:pt idx="4">
                    <c:v>0.26884994729763434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Room Temp'!$W$14:$W$20</c:f>
                <c:numCache>
                  <c:formatCode>General</c:formatCode>
                  <c:ptCount val="7"/>
                  <c:pt idx="0">
                    <c:v>0.22309771835533279</c:v>
                  </c:pt>
                  <c:pt idx="1">
                    <c:v>0.13451922338924957</c:v>
                  </c:pt>
                  <c:pt idx="2">
                    <c:v>3.9497441511782624E-2</c:v>
                  </c:pt>
                  <c:pt idx="3">
                    <c:v>6.1624480232433505E-2</c:v>
                  </c:pt>
                  <c:pt idx="4">
                    <c:v>0.26884994729763434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oom Temp'!$A$14:$A$20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</c:numCache>
            </c:numRef>
          </c:xVal>
          <c:yVal>
            <c:numRef>
              <c:f>'Room Temp'!$V$14:$V$20</c:f>
              <c:numCache>
                <c:formatCode>General</c:formatCode>
                <c:ptCount val="7"/>
                <c:pt idx="0">
                  <c:v>7.1327259038143715</c:v>
                </c:pt>
                <c:pt idx="1">
                  <c:v>7.2740964023516561</c:v>
                </c:pt>
                <c:pt idx="2">
                  <c:v>7.3375590761583993</c:v>
                </c:pt>
                <c:pt idx="3">
                  <c:v>7.474938852018437</c:v>
                </c:pt>
                <c:pt idx="4">
                  <c:v>7.4911356165197844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987-9441-B2E9-E31500835CAA}"/>
            </c:ext>
          </c:extLst>
        </c:ser>
        <c:ser>
          <c:idx val="4"/>
          <c:order val="4"/>
          <c:tx>
            <c:strRef>
              <c:f>'Room Temp'!$AF$13</c:f>
              <c:strCache>
                <c:ptCount val="1"/>
                <c:pt idx="0">
                  <c:v>LB lite</c:v>
                </c:pt>
              </c:strCache>
            </c:strRef>
          </c:tx>
          <c:spPr>
            <a:ln w="2540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om Temp'!$AG$14:$AG$20</c:f>
                <c:numCache>
                  <c:formatCode>General</c:formatCode>
                  <c:ptCount val="7"/>
                  <c:pt idx="0">
                    <c:v>8.7639878156996892E-2</c:v>
                  </c:pt>
                  <c:pt idx="1">
                    <c:v>1.4121686753666395E-2</c:v>
                  </c:pt>
                  <c:pt idx="2">
                    <c:v>5.3132900323622334E-2</c:v>
                  </c:pt>
                  <c:pt idx="3">
                    <c:v>5.8009949186488552E-2</c:v>
                  </c:pt>
                  <c:pt idx="4">
                    <c:v>0.16614918226634279</c:v>
                  </c:pt>
                  <c:pt idx="5">
                    <c:v>0.15418870699649675</c:v>
                  </c:pt>
                  <c:pt idx="6">
                    <c:v>0.16743517790336671</c:v>
                  </c:pt>
                </c:numCache>
              </c:numRef>
            </c:plus>
            <c:minus>
              <c:numRef>
                <c:f>'Room Temp'!$AG$14:$AG$20</c:f>
                <c:numCache>
                  <c:formatCode>General</c:formatCode>
                  <c:ptCount val="7"/>
                  <c:pt idx="0">
                    <c:v>8.7639878156996892E-2</c:v>
                  </c:pt>
                  <c:pt idx="1">
                    <c:v>1.4121686753666395E-2</c:v>
                  </c:pt>
                  <c:pt idx="2">
                    <c:v>5.3132900323622334E-2</c:v>
                  </c:pt>
                  <c:pt idx="3">
                    <c:v>5.8009949186488552E-2</c:v>
                  </c:pt>
                  <c:pt idx="4">
                    <c:v>0.16614918226634279</c:v>
                  </c:pt>
                  <c:pt idx="5">
                    <c:v>0.15418870699649675</c:v>
                  </c:pt>
                  <c:pt idx="6">
                    <c:v>0.167435177903366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oom Temp'!$A$14:$A$20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</c:numCache>
            </c:numRef>
          </c:xVal>
          <c:yVal>
            <c:numRef>
              <c:f>'Room Temp'!$AF$14:$AF$20</c:f>
              <c:numCache>
                <c:formatCode>General</c:formatCode>
                <c:ptCount val="7"/>
                <c:pt idx="0">
                  <c:v>7.3035172327437241</c:v>
                </c:pt>
                <c:pt idx="1">
                  <c:v>7.2404344618435843</c:v>
                </c:pt>
                <c:pt idx="2">
                  <c:v>7.2928431392262487</c:v>
                </c:pt>
                <c:pt idx="3">
                  <c:v>7.3463705978926761</c:v>
                </c:pt>
                <c:pt idx="4">
                  <c:v>7.3296728178730888</c:v>
                </c:pt>
                <c:pt idx="5">
                  <c:v>7.4707557163172016</c:v>
                </c:pt>
                <c:pt idx="6">
                  <c:v>7.7204545410326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987-9441-B2E9-E31500835CAA}"/>
            </c:ext>
          </c:extLst>
        </c:ser>
        <c:ser>
          <c:idx val="5"/>
          <c:order val="5"/>
          <c:tx>
            <c:strRef>
              <c:f>'Room Temp'!$AH$13</c:f>
              <c:strCache>
                <c:ptCount val="1"/>
                <c:pt idx="0">
                  <c:v>LB lite + Sf14</c:v>
                </c:pt>
              </c:strCache>
            </c:strRef>
          </c:tx>
          <c:spPr>
            <a:ln w="25400" cap="rnd">
              <a:solidFill>
                <a:srgbClr val="0070C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om Temp'!$AI$14:$AI$20</c:f>
                <c:numCache>
                  <c:formatCode>General</c:formatCode>
                  <c:ptCount val="7"/>
                  <c:pt idx="0">
                    <c:v>8.7639878156996892E-2</c:v>
                  </c:pt>
                  <c:pt idx="1">
                    <c:v>0.10876353362530533</c:v>
                  </c:pt>
                  <c:pt idx="2">
                    <c:v>2.7810173541579358E-2</c:v>
                  </c:pt>
                  <c:pt idx="3">
                    <c:v>0.15970485316784405</c:v>
                  </c:pt>
                  <c:pt idx="4">
                    <c:v>5.9874660266273236E-2</c:v>
                  </c:pt>
                  <c:pt idx="5">
                    <c:v>0.70710678118654757</c:v>
                  </c:pt>
                  <c:pt idx="6">
                    <c:v>0.9199671324611034</c:v>
                  </c:pt>
                </c:numCache>
              </c:numRef>
            </c:plus>
            <c:minus>
              <c:numRef>
                <c:f>'Room Temp'!$AI$14:$AI$20</c:f>
                <c:numCache>
                  <c:formatCode>General</c:formatCode>
                  <c:ptCount val="7"/>
                  <c:pt idx="0">
                    <c:v>8.7639878156996892E-2</c:v>
                  </c:pt>
                  <c:pt idx="1">
                    <c:v>0.10876353362530533</c:v>
                  </c:pt>
                  <c:pt idx="2">
                    <c:v>2.7810173541579358E-2</c:v>
                  </c:pt>
                  <c:pt idx="3">
                    <c:v>0.15970485316784405</c:v>
                  </c:pt>
                  <c:pt idx="4">
                    <c:v>5.9874660266273236E-2</c:v>
                  </c:pt>
                  <c:pt idx="5">
                    <c:v>0.70710678118654757</c:v>
                  </c:pt>
                  <c:pt idx="6">
                    <c:v>0.91996713246110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oom Temp'!$A$14:$A$20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</c:numCache>
            </c:numRef>
          </c:xVal>
          <c:yVal>
            <c:numRef>
              <c:f>'Room Temp'!$AH$14:$AH$20</c:f>
              <c:numCache>
                <c:formatCode>General</c:formatCode>
                <c:ptCount val="7"/>
                <c:pt idx="0">
                  <c:v>7.3035172327437241</c:v>
                </c:pt>
                <c:pt idx="1">
                  <c:v>7.2810274148281895</c:v>
                </c:pt>
                <c:pt idx="2">
                  <c:v>7.3439472175949181</c:v>
                </c:pt>
                <c:pt idx="3">
                  <c:v>7.2919053319565545</c:v>
                </c:pt>
                <c:pt idx="4">
                  <c:v>7.2007002703907723</c:v>
                </c:pt>
                <c:pt idx="5">
                  <c:v>4.5</c:v>
                </c:pt>
                <c:pt idx="6">
                  <c:v>4.65051499783199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987-9441-B2E9-E31500835CAA}"/>
            </c:ext>
          </c:extLst>
        </c:ser>
        <c:ser>
          <c:idx val="6"/>
          <c:order val="6"/>
          <c:tx>
            <c:strRef>
              <c:f>'Room Temp'!$AR$13</c:f>
              <c:strCache>
                <c:ptCount val="1"/>
                <c:pt idx="0">
                  <c:v>M9</c:v>
                </c:pt>
              </c:strCache>
            </c:strRef>
          </c:tx>
          <c:spPr>
            <a:ln w="25400" cap="rnd">
              <a:solidFill>
                <a:srgbClr val="FF2F9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2F92"/>
              </a:solidFill>
              <a:ln w="9525">
                <a:solidFill>
                  <a:srgbClr val="FF2F9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om Temp'!$AS$14:$AS$20</c:f>
                <c:numCache>
                  <c:formatCode>General</c:formatCode>
                  <c:ptCount val="7"/>
                  <c:pt idx="0">
                    <c:v>7.6486698498985178E-2</c:v>
                  </c:pt>
                  <c:pt idx="1">
                    <c:v>4.8681305762789971E-2</c:v>
                  </c:pt>
                  <c:pt idx="2">
                    <c:v>2.5454184735092991E-2</c:v>
                  </c:pt>
                  <c:pt idx="3">
                    <c:v>9.5927945827663189E-2</c:v>
                  </c:pt>
                  <c:pt idx="4">
                    <c:v>8.2287778786545127E-2</c:v>
                  </c:pt>
                  <c:pt idx="5">
                    <c:v>9.1622461058687335E-2</c:v>
                  </c:pt>
                  <c:pt idx="6">
                    <c:v>6.9273821699175828E-2</c:v>
                  </c:pt>
                </c:numCache>
              </c:numRef>
            </c:plus>
            <c:minus>
              <c:numRef>
                <c:f>'Room Temp'!$AS$14:$AS$20</c:f>
                <c:numCache>
                  <c:formatCode>General</c:formatCode>
                  <c:ptCount val="7"/>
                  <c:pt idx="0">
                    <c:v>7.6486698498985178E-2</c:v>
                  </c:pt>
                  <c:pt idx="1">
                    <c:v>4.8681305762789971E-2</c:v>
                  </c:pt>
                  <c:pt idx="2">
                    <c:v>2.5454184735092991E-2</c:v>
                  </c:pt>
                  <c:pt idx="3">
                    <c:v>9.5927945827663189E-2</c:v>
                  </c:pt>
                  <c:pt idx="4">
                    <c:v>8.2287778786545127E-2</c:v>
                  </c:pt>
                  <c:pt idx="5">
                    <c:v>9.1622461058687335E-2</c:v>
                  </c:pt>
                  <c:pt idx="6">
                    <c:v>6.92738216991758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oom Temp'!$A$14:$A$20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</c:numCache>
            </c:numRef>
          </c:xVal>
          <c:yVal>
            <c:numRef>
              <c:f>'Room Temp'!$AR$14:$AR$20</c:f>
              <c:numCache>
                <c:formatCode>General</c:formatCode>
                <c:ptCount val="7"/>
                <c:pt idx="0">
                  <c:v>7.253839440432678</c:v>
                </c:pt>
                <c:pt idx="1">
                  <c:v>7.2466104858258422</c:v>
                </c:pt>
                <c:pt idx="2">
                  <c:v>7.2275138411783901</c:v>
                </c:pt>
                <c:pt idx="3">
                  <c:v>7.3231038061033429</c:v>
                </c:pt>
                <c:pt idx="4">
                  <c:v>7.3414874750922934</c:v>
                </c:pt>
                <c:pt idx="5">
                  <c:v>7.4321427845496171</c:v>
                </c:pt>
                <c:pt idx="6">
                  <c:v>7.56485783279387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987-9441-B2E9-E31500835CAA}"/>
            </c:ext>
          </c:extLst>
        </c:ser>
        <c:ser>
          <c:idx val="7"/>
          <c:order val="7"/>
          <c:tx>
            <c:strRef>
              <c:f>'Room Temp'!$AT$13</c:f>
              <c:strCache>
                <c:ptCount val="1"/>
                <c:pt idx="0">
                  <c:v>M9 + Sf14</c:v>
                </c:pt>
              </c:strCache>
            </c:strRef>
          </c:tx>
          <c:spPr>
            <a:ln w="25400" cap="rnd">
              <a:solidFill>
                <a:srgbClr val="FF2F92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rgbClr val="FF2F9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om Temp'!$AU$14:$AU$20</c:f>
                <c:numCache>
                  <c:formatCode>General</c:formatCode>
                  <c:ptCount val="7"/>
                  <c:pt idx="0">
                    <c:v>7.6486698498985178E-2</c:v>
                  </c:pt>
                  <c:pt idx="1">
                    <c:v>0.13032797464697743</c:v>
                  </c:pt>
                  <c:pt idx="2">
                    <c:v>2.6850423984262312E-2</c:v>
                  </c:pt>
                  <c:pt idx="3">
                    <c:v>0.14606148454373993</c:v>
                  </c:pt>
                  <c:pt idx="4">
                    <c:v>7.5015917640179369E-2</c:v>
                  </c:pt>
                  <c:pt idx="5">
                    <c:v>0.1400612870174503</c:v>
                  </c:pt>
                  <c:pt idx="6">
                    <c:v>4.2296597305247555E-2</c:v>
                  </c:pt>
                </c:numCache>
              </c:numRef>
            </c:plus>
            <c:minus>
              <c:numRef>
                <c:f>'Room Temp'!$AU$14:$AU$20</c:f>
                <c:numCache>
                  <c:formatCode>General</c:formatCode>
                  <c:ptCount val="7"/>
                  <c:pt idx="0">
                    <c:v>7.6486698498985178E-2</c:v>
                  </c:pt>
                  <c:pt idx="1">
                    <c:v>0.13032797464697743</c:v>
                  </c:pt>
                  <c:pt idx="2">
                    <c:v>2.6850423984262312E-2</c:v>
                  </c:pt>
                  <c:pt idx="3">
                    <c:v>0.14606148454373993</c:v>
                  </c:pt>
                  <c:pt idx="4">
                    <c:v>7.5015917640179369E-2</c:v>
                  </c:pt>
                  <c:pt idx="5">
                    <c:v>0.1400612870174503</c:v>
                  </c:pt>
                  <c:pt idx="6">
                    <c:v>4.22965973052475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oom Temp'!$A$14:$A$20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</c:numCache>
            </c:numRef>
          </c:xVal>
          <c:yVal>
            <c:numRef>
              <c:f>'Room Temp'!$AT$14:$AT$20</c:f>
              <c:numCache>
                <c:formatCode>General</c:formatCode>
                <c:ptCount val="7"/>
                <c:pt idx="0">
                  <c:v>7.253839440432678</c:v>
                </c:pt>
                <c:pt idx="1">
                  <c:v>7.2880554470604206</c:v>
                </c:pt>
                <c:pt idx="2">
                  <c:v>7.3134523430385991</c:v>
                </c:pt>
                <c:pt idx="3">
                  <c:v>7.2271327071581384</c:v>
                </c:pt>
                <c:pt idx="4">
                  <c:v>7.3669114844294556</c:v>
                </c:pt>
                <c:pt idx="5">
                  <c:v>7.3978913622414613</c:v>
                </c:pt>
                <c:pt idx="6">
                  <c:v>7.61649551544741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987-9441-B2E9-E31500835C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355152"/>
        <c:axId val="1839861536"/>
      </c:scatterChart>
      <c:valAx>
        <c:axId val="561355152"/>
        <c:scaling>
          <c:orientation val="minMax"/>
          <c:max val="242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39861536"/>
        <c:crosses val="autoZero"/>
        <c:crossBetween val="midCat"/>
        <c:majorUnit val="30"/>
      </c:valAx>
      <c:valAx>
        <c:axId val="1839861536"/>
        <c:scaling>
          <c:orientation val="minMax"/>
          <c:max val="10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1355152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0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30C'!$H$13</c:f>
              <c:strCache>
                <c:ptCount val="1"/>
                <c:pt idx="0">
                  <c:v>YT (2x) avg</c:v>
                </c:pt>
              </c:strCache>
            </c:strRef>
          </c:tx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0C'!$I$14:$I$20</c:f>
                <c:numCache>
                  <c:formatCode>General</c:formatCode>
                  <c:ptCount val="7"/>
                  <c:pt idx="0">
                    <c:v>3.296900364444489E-2</c:v>
                  </c:pt>
                  <c:pt idx="1">
                    <c:v>6.2890843153515202E-2</c:v>
                  </c:pt>
                  <c:pt idx="2">
                    <c:v>0.36677217377552807</c:v>
                  </c:pt>
                  <c:pt idx="3">
                    <c:v>4.4891563205329457E-2</c:v>
                  </c:pt>
                  <c:pt idx="4">
                    <c:v>0.28607460594011613</c:v>
                  </c:pt>
                  <c:pt idx="5">
                    <c:v>0.13292934487202532</c:v>
                  </c:pt>
                  <c:pt idx="6">
                    <c:v>3.9385953918187638E-2</c:v>
                  </c:pt>
                </c:numCache>
              </c:numRef>
            </c:plus>
            <c:minus>
              <c:numRef>
                <c:f>'30C'!$I$14:$I$20</c:f>
                <c:numCache>
                  <c:formatCode>General</c:formatCode>
                  <c:ptCount val="7"/>
                  <c:pt idx="0">
                    <c:v>3.296900364444489E-2</c:v>
                  </c:pt>
                  <c:pt idx="1">
                    <c:v>6.2890843153515202E-2</c:v>
                  </c:pt>
                  <c:pt idx="2">
                    <c:v>0.36677217377552807</c:v>
                  </c:pt>
                  <c:pt idx="3">
                    <c:v>4.4891563205329457E-2</c:v>
                  </c:pt>
                  <c:pt idx="4">
                    <c:v>0.28607460594011613</c:v>
                  </c:pt>
                  <c:pt idx="5">
                    <c:v>0.13292934487202532</c:v>
                  </c:pt>
                  <c:pt idx="6">
                    <c:v>3.93859539181876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0C'!$A$14:$A$20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</c:numCache>
            </c:numRef>
          </c:xVal>
          <c:yVal>
            <c:numRef>
              <c:f>'30C'!$H$14:$H$20</c:f>
              <c:numCache>
                <c:formatCode>General</c:formatCode>
                <c:ptCount val="7"/>
                <c:pt idx="0">
                  <c:v>7.4035238477575573</c:v>
                </c:pt>
                <c:pt idx="1">
                  <c:v>7.3868932224905972</c:v>
                </c:pt>
                <c:pt idx="2">
                  <c:v>8.1226699513476621</c:v>
                </c:pt>
                <c:pt idx="3">
                  <c:v>8.0651668842475033</c:v>
                </c:pt>
                <c:pt idx="4">
                  <c:v>8.7933499008120251</c:v>
                </c:pt>
                <c:pt idx="5">
                  <c:v>8.7752364785532819</c:v>
                </c:pt>
                <c:pt idx="6">
                  <c:v>9.005573680387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26-2443-AE27-2AAEE20CD75E}"/>
            </c:ext>
          </c:extLst>
        </c:ser>
        <c:ser>
          <c:idx val="1"/>
          <c:order val="1"/>
          <c:tx>
            <c:strRef>
              <c:f>'30C'!$J$13</c:f>
              <c:strCache>
                <c:ptCount val="1"/>
                <c:pt idx="0">
                  <c:v>YT (2x) Sf14 avg</c:v>
                </c:pt>
              </c:strCache>
            </c:strRef>
          </c:tx>
          <c:spPr>
            <a:ln w="25400" cap="rnd">
              <a:solidFill>
                <a:srgbClr val="7030A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rgbClr val="7030A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0C'!$K$14:$K$20</c:f>
                <c:numCache>
                  <c:formatCode>General</c:formatCode>
                  <c:ptCount val="7"/>
                  <c:pt idx="0">
                    <c:v>3.296900364444489E-2</c:v>
                  </c:pt>
                  <c:pt idx="1">
                    <c:v>5.77494436655481E-2</c:v>
                  </c:pt>
                  <c:pt idx="2">
                    <c:v>0.53041672540932994</c:v>
                  </c:pt>
                  <c:pt idx="3">
                    <c:v>8.8345027888608818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30C'!$K$14:$K$20</c:f>
                <c:numCache>
                  <c:formatCode>General</c:formatCode>
                  <c:ptCount val="7"/>
                  <c:pt idx="0">
                    <c:v>3.296900364444489E-2</c:v>
                  </c:pt>
                  <c:pt idx="1">
                    <c:v>5.77494436655481E-2</c:v>
                  </c:pt>
                  <c:pt idx="2">
                    <c:v>0.53041672540932994</c:v>
                  </c:pt>
                  <c:pt idx="3">
                    <c:v>8.8345027888608818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0C'!$A$14:$A$20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</c:numCache>
            </c:numRef>
          </c:xVal>
          <c:yVal>
            <c:numRef>
              <c:f>'30C'!$J$14:$J$20</c:f>
              <c:numCache>
                <c:formatCode>General</c:formatCode>
                <c:ptCount val="7"/>
                <c:pt idx="0">
                  <c:v>7.4035238477575573</c:v>
                </c:pt>
                <c:pt idx="1">
                  <c:v>7.5032330211246165</c:v>
                </c:pt>
                <c:pt idx="2">
                  <c:v>7.9771212547196626</c:v>
                </c:pt>
                <c:pt idx="3">
                  <c:v>6.539590623023812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26-2443-AE27-2AAEE20CD75E}"/>
            </c:ext>
          </c:extLst>
        </c:ser>
        <c:ser>
          <c:idx val="2"/>
          <c:order val="2"/>
          <c:tx>
            <c:strRef>
              <c:f>'30C'!$T$13</c:f>
              <c:strCache>
                <c:ptCount val="1"/>
                <c:pt idx="0">
                  <c:v>LB avg</c:v>
                </c:pt>
              </c:strCache>
            </c:strRef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0C'!$U$14:$U$20</c:f>
                <c:numCache>
                  <c:formatCode>General</c:formatCode>
                  <c:ptCount val="7"/>
                  <c:pt idx="0">
                    <c:v>6.5470054657125035E-2</c:v>
                  </c:pt>
                  <c:pt idx="1">
                    <c:v>0.14909584445016535</c:v>
                  </c:pt>
                  <c:pt idx="2">
                    <c:v>2.2209138058978374E-2</c:v>
                  </c:pt>
                  <c:pt idx="3">
                    <c:v>3.1934468710942139E-2</c:v>
                  </c:pt>
                  <c:pt idx="4">
                    <c:v>0.19530742688923575</c:v>
                  </c:pt>
                  <c:pt idx="5">
                    <c:v>0.14727333124820904</c:v>
                  </c:pt>
                  <c:pt idx="6">
                    <c:v>0.1609928651052028</c:v>
                  </c:pt>
                </c:numCache>
              </c:numRef>
            </c:plus>
            <c:minus>
              <c:numRef>
                <c:f>'30C'!$U$14:$U$20</c:f>
                <c:numCache>
                  <c:formatCode>General</c:formatCode>
                  <c:ptCount val="7"/>
                  <c:pt idx="0">
                    <c:v>6.5470054657125035E-2</c:v>
                  </c:pt>
                  <c:pt idx="1">
                    <c:v>0.14909584445016535</c:v>
                  </c:pt>
                  <c:pt idx="2">
                    <c:v>2.2209138058978374E-2</c:v>
                  </c:pt>
                  <c:pt idx="3">
                    <c:v>3.1934468710942139E-2</c:v>
                  </c:pt>
                  <c:pt idx="4">
                    <c:v>0.19530742688923575</c:v>
                  </c:pt>
                  <c:pt idx="5">
                    <c:v>0.14727333124820904</c:v>
                  </c:pt>
                  <c:pt idx="6">
                    <c:v>0.16099286510520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0C'!$A$14:$A$20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</c:numCache>
            </c:numRef>
          </c:xVal>
          <c:yVal>
            <c:numRef>
              <c:f>'30C'!$T$14:$T$20</c:f>
              <c:numCache>
                <c:formatCode>General</c:formatCode>
                <c:ptCount val="7"/>
                <c:pt idx="0">
                  <c:v>7.2547356760512738</c:v>
                </c:pt>
                <c:pt idx="1">
                  <c:v>7.3095466653133716</c:v>
                </c:pt>
                <c:pt idx="2">
                  <c:v>7.6177642234537739</c:v>
                </c:pt>
                <c:pt idx="3">
                  <c:v>7.8859039394995527</c:v>
                </c:pt>
                <c:pt idx="4">
                  <c:v>8.0923457154088005</c:v>
                </c:pt>
                <c:pt idx="5">
                  <c:v>8.6952025782400408</c:v>
                </c:pt>
                <c:pt idx="6">
                  <c:v>8.98307086636951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826-2443-AE27-2AAEE20CD75E}"/>
            </c:ext>
          </c:extLst>
        </c:ser>
        <c:ser>
          <c:idx val="3"/>
          <c:order val="3"/>
          <c:tx>
            <c:strRef>
              <c:f>'30C'!$V$13</c:f>
              <c:strCache>
                <c:ptCount val="1"/>
                <c:pt idx="0">
                  <c:v>LB Sf14 avg</c:v>
                </c:pt>
              </c:strCache>
            </c:strRef>
          </c:tx>
          <c:spPr>
            <a:ln w="25400" cap="rnd">
              <a:solidFill>
                <a:srgbClr val="00B05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rgbClr val="00B05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0C'!$W$14:$W$20</c:f>
                <c:numCache>
                  <c:formatCode>General</c:formatCode>
                  <c:ptCount val="7"/>
                  <c:pt idx="0">
                    <c:v>6.5470054657125035E-2</c:v>
                  </c:pt>
                  <c:pt idx="1">
                    <c:v>3.3534291559584727E-2</c:v>
                  </c:pt>
                  <c:pt idx="2">
                    <c:v>0.12096508068665954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30C'!$W$14:$W$20</c:f>
                <c:numCache>
                  <c:formatCode>General</c:formatCode>
                  <c:ptCount val="7"/>
                  <c:pt idx="0">
                    <c:v>6.5470054657125035E-2</c:v>
                  </c:pt>
                  <c:pt idx="1">
                    <c:v>3.3534291559584727E-2</c:v>
                  </c:pt>
                  <c:pt idx="2">
                    <c:v>0.12096508068665954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0C'!$A$14:$A$20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</c:numCache>
            </c:numRef>
          </c:xVal>
          <c:yVal>
            <c:numRef>
              <c:f>'30C'!$V$14:$V$20</c:f>
              <c:numCache>
                <c:formatCode>General</c:formatCode>
                <c:ptCount val="7"/>
                <c:pt idx="0">
                  <c:v>7.2547356760512738</c:v>
                </c:pt>
                <c:pt idx="1">
                  <c:v>7.4386856729348878</c:v>
                </c:pt>
                <c:pt idx="2">
                  <c:v>7.5479332267392714</c:v>
                </c:pt>
                <c:pt idx="3">
                  <c:v>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826-2443-AE27-2AAEE20CD75E}"/>
            </c:ext>
          </c:extLst>
        </c:ser>
        <c:ser>
          <c:idx val="4"/>
          <c:order val="4"/>
          <c:tx>
            <c:strRef>
              <c:f>'30C'!$AF$13</c:f>
              <c:strCache>
                <c:ptCount val="1"/>
                <c:pt idx="0">
                  <c:v>LB lite avg</c:v>
                </c:pt>
              </c:strCache>
            </c:strRef>
          </c:tx>
          <c:spPr>
            <a:ln w="2540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0C'!$AG$14:$AG$20</c:f>
                <c:numCache>
                  <c:formatCode>General</c:formatCode>
                  <c:ptCount val="7"/>
                  <c:pt idx="0">
                    <c:v>5.2367569178255295E-2</c:v>
                  </c:pt>
                  <c:pt idx="1">
                    <c:v>3.5515932212915276E-2</c:v>
                  </c:pt>
                  <c:pt idx="2">
                    <c:v>2.7402218464790101E-2</c:v>
                  </c:pt>
                  <c:pt idx="3">
                    <c:v>8.1285117580686905E-2</c:v>
                  </c:pt>
                  <c:pt idx="4">
                    <c:v>2.9838265532997212E-2</c:v>
                  </c:pt>
                  <c:pt idx="5">
                    <c:v>2.9269048366900915E-2</c:v>
                  </c:pt>
                  <c:pt idx="6">
                    <c:v>1.2044389724419147E-2</c:v>
                  </c:pt>
                </c:numCache>
              </c:numRef>
            </c:plus>
            <c:minus>
              <c:numRef>
                <c:f>'30C'!$AG$14:$AG$20</c:f>
                <c:numCache>
                  <c:formatCode>General</c:formatCode>
                  <c:ptCount val="7"/>
                  <c:pt idx="0">
                    <c:v>5.2367569178255295E-2</c:v>
                  </c:pt>
                  <c:pt idx="1">
                    <c:v>3.5515932212915276E-2</c:v>
                  </c:pt>
                  <c:pt idx="2">
                    <c:v>2.7402218464790101E-2</c:v>
                  </c:pt>
                  <c:pt idx="3">
                    <c:v>8.1285117580686905E-2</c:v>
                  </c:pt>
                  <c:pt idx="4">
                    <c:v>2.9838265532997212E-2</c:v>
                  </c:pt>
                  <c:pt idx="5">
                    <c:v>2.9269048366900915E-2</c:v>
                  </c:pt>
                  <c:pt idx="6">
                    <c:v>1.20443897244191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0C'!$A$14:$A$20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</c:numCache>
            </c:numRef>
          </c:xVal>
          <c:yVal>
            <c:numRef>
              <c:f>'30C'!$AF$14:$AF$20</c:f>
              <c:numCache>
                <c:formatCode>General</c:formatCode>
                <c:ptCount val="7"/>
                <c:pt idx="0">
                  <c:v>7.5400025223458318</c:v>
                </c:pt>
                <c:pt idx="1">
                  <c:v>7.4417540638461954</c:v>
                </c:pt>
                <c:pt idx="2">
                  <c:v>7.4964975492156709</c:v>
                </c:pt>
                <c:pt idx="3">
                  <c:v>7.5759911977287366</c:v>
                </c:pt>
                <c:pt idx="4">
                  <c:v>7.7112949199257415</c:v>
                </c:pt>
                <c:pt idx="5">
                  <c:v>8.0206963425791127</c:v>
                </c:pt>
                <c:pt idx="6">
                  <c:v>8.4064566783214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826-2443-AE27-2AAEE20CD75E}"/>
            </c:ext>
          </c:extLst>
        </c:ser>
        <c:ser>
          <c:idx val="5"/>
          <c:order val="5"/>
          <c:tx>
            <c:strRef>
              <c:f>'30C'!$AH$13</c:f>
              <c:strCache>
                <c:ptCount val="1"/>
                <c:pt idx="0">
                  <c:v>LB lite Sf14 avg</c:v>
                </c:pt>
              </c:strCache>
            </c:strRef>
          </c:tx>
          <c:spPr>
            <a:ln w="25400" cap="rnd">
              <a:solidFill>
                <a:srgbClr val="0070C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0C'!$AI$14:$AI$20</c:f>
                <c:numCache>
                  <c:formatCode>General</c:formatCode>
                  <c:ptCount val="7"/>
                  <c:pt idx="0">
                    <c:v>5.2367569178255295E-2</c:v>
                  </c:pt>
                  <c:pt idx="1">
                    <c:v>7.9004313449329747E-2</c:v>
                  </c:pt>
                  <c:pt idx="2">
                    <c:v>2.1579148168208218E-2</c:v>
                  </c:pt>
                  <c:pt idx="3">
                    <c:v>0.21286035127455813</c:v>
                  </c:pt>
                  <c:pt idx="4">
                    <c:v>0.70710678118654757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30C'!$AI$14:$AI$20</c:f>
                <c:numCache>
                  <c:formatCode>General</c:formatCode>
                  <c:ptCount val="7"/>
                  <c:pt idx="0">
                    <c:v>5.2367569178255295E-2</c:v>
                  </c:pt>
                  <c:pt idx="1">
                    <c:v>7.9004313449329747E-2</c:v>
                  </c:pt>
                  <c:pt idx="2">
                    <c:v>2.1579148168208218E-2</c:v>
                  </c:pt>
                  <c:pt idx="3">
                    <c:v>0.21286035127455813</c:v>
                  </c:pt>
                  <c:pt idx="4">
                    <c:v>0.70710678118654757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0C'!$A$14:$A$20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</c:numCache>
            </c:numRef>
          </c:xVal>
          <c:yVal>
            <c:numRef>
              <c:f>'30C'!$AH$14:$AH$20</c:f>
              <c:numCache>
                <c:formatCode>General</c:formatCode>
                <c:ptCount val="7"/>
                <c:pt idx="0">
                  <c:v>7.5400025223458318</c:v>
                </c:pt>
                <c:pt idx="1">
                  <c:v>7.4396798517634402</c:v>
                </c:pt>
                <c:pt idx="2">
                  <c:v>7.4318992693402501</c:v>
                </c:pt>
                <c:pt idx="3">
                  <c:v>6.6276362525516532</c:v>
                </c:pt>
                <c:pt idx="4">
                  <c:v>4.5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826-2443-AE27-2AAEE20CD75E}"/>
            </c:ext>
          </c:extLst>
        </c:ser>
        <c:ser>
          <c:idx val="6"/>
          <c:order val="6"/>
          <c:tx>
            <c:strRef>
              <c:f>'30C'!$AR$13</c:f>
              <c:strCache>
                <c:ptCount val="1"/>
                <c:pt idx="0">
                  <c:v>M9 avg</c:v>
                </c:pt>
              </c:strCache>
            </c:strRef>
          </c:tx>
          <c:spPr>
            <a:ln w="25400" cap="rnd">
              <a:solidFill>
                <a:srgbClr val="FF2F9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2F92"/>
              </a:solidFill>
              <a:ln w="9525">
                <a:solidFill>
                  <a:srgbClr val="FF2F9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0C'!$AS$14:$AS$20</c:f>
                <c:numCache>
                  <c:formatCode>General</c:formatCode>
                  <c:ptCount val="7"/>
                  <c:pt idx="0">
                    <c:v>6.1425004698828958E-2</c:v>
                  </c:pt>
                  <c:pt idx="1">
                    <c:v>0.1339650712271139</c:v>
                  </c:pt>
                  <c:pt idx="2">
                    <c:v>2.6981569833543946E-2</c:v>
                  </c:pt>
                  <c:pt idx="3">
                    <c:v>0.19530742688923575</c:v>
                  </c:pt>
                  <c:pt idx="4">
                    <c:v>0.17360367227858597</c:v>
                  </c:pt>
                  <c:pt idx="5">
                    <c:v>0.31161629390223933</c:v>
                  </c:pt>
                  <c:pt idx="6">
                    <c:v>0.34301055886986537</c:v>
                  </c:pt>
                </c:numCache>
              </c:numRef>
            </c:plus>
            <c:minus>
              <c:numRef>
                <c:f>'30C'!$AS$14:$AS$20</c:f>
                <c:numCache>
                  <c:formatCode>General</c:formatCode>
                  <c:ptCount val="7"/>
                  <c:pt idx="0">
                    <c:v>6.1425004698828958E-2</c:v>
                  </c:pt>
                  <c:pt idx="1">
                    <c:v>0.1339650712271139</c:v>
                  </c:pt>
                  <c:pt idx="2">
                    <c:v>2.6981569833543946E-2</c:v>
                  </c:pt>
                  <c:pt idx="3">
                    <c:v>0.19530742688923575</c:v>
                  </c:pt>
                  <c:pt idx="4">
                    <c:v>0.17360367227858597</c:v>
                  </c:pt>
                  <c:pt idx="5">
                    <c:v>0.31161629390223933</c:v>
                  </c:pt>
                  <c:pt idx="6">
                    <c:v>0.343010558869865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0C'!$A$14:$A$20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</c:numCache>
            </c:numRef>
          </c:xVal>
          <c:yVal>
            <c:numRef>
              <c:f>'30C'!$AR$14:$AR$20</c:f>
              <c:numCache>
                <c:formatCode>General</c:formatCode>
                <c:ptCount val="7"/>
                <c:pt idx="0">
                  <c:v>7.3936820556911211</c:v>
                </c:pt>
                <c:pt idx="1">
                  <c:v>7.2019375799547003</c:v>
                </c:pt>
                <c:pt idx="2">
                  <c:v>7.3113349223528337</c:v>
                </c:pt>
                <c:pt idx="3">
                  <c:v>7.3933757110727809</c:v>
                </c:pt>
                <c:pt idx="4">
                  <c:v>7.5206963425791127</c:v>
                </c:pt>
                <c:pt idx="5">
                  <c:v>7.6827439924454506</c:v>
                </c:pt>
                <c:pt idx="6">
                  <c:v>7.79884759296275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826-2443-AE27-2AAEE20CD75E}"/>
            </c:ext>
          </c:extLst>
        </c:ser>
        <c:ser>
          <c:idx val="7"/>
          <c:order val="7"/>
          <c:tx>
            <c:strRef>
              <c:f>'30C'!$AT$13</c:f>
              <c:strCache>
                <c:ptCount val="1"/>
                <c:pt idx="0">
                  <c:v>M9 Sf14 avg</c:v>
                </c:pt>
              </c:strCache>
            </c:strRef>
          </c:tx>
          <c:spPr>
            <a:ln w="25400" cap="rnd">
              <a:solidFill>
                <a:srgbClr val="FF2F92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rgbClr val="FF2F9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0C'!$AU$14:$AU$20</c:f>
                <c:numCache>
                  <c:formatCode>General</c:formatCode>
                  <c:ptCount val="7"/>
                  <c:pt idx="0">
                    <c:v>6.1425004698828958E-2</c:v>
                  </c:pt>
                  <c:pt idx="1">
                    <c:v>6.5955900038494497E-2</c:v>
                  </c:pt>
                  <c:pt idx="2">
                    <c:v>7.5205373446237456E-2</c:v>
                  </c:pt>
                  <c:pt idx="3">
                    <c:v>0.17805795368787927</c:v>
                  </c:pt>
                  <c:pt idx="4">
                    <c:v>8.8345027888608818E-2</c:v>
                  </c:pt>
                  <c:pt idx="5">
                    <c:v>0.92755005040016003</c:v>
                  </c:pt>
                  <c:pt idx="6">
                    <c:v>1.2469318923825343</c:v>
                  </c:pt>
                </c:numCache>
              </c:numRef>
            </c:plus>
            <c:minus>
              <c:numRef>
                <c:f>'30C'!$AU$14:$AU$20</c:f>
                <c:numCache>
                  <c:formatCode>General</c:formatCode>
                  <c:ptCount val="7"/>
                  <c:pt idx="0">
                    <c:v>6.1425004698828958E-2</c:v>
                  </c:pt>
                  <c:pt idx="1">
                    <c:v>6.5955900038494497E-2</c:v>
                  </c:pt>
                  <c:pt idx="2">
                    <c:v>7.5205373446237456E-2</c:v>
                  </c:pt>
                  <c:pt idx="3">
                    <c:v>0.17805795368787927</c:v>
                  </c:pt>
                  <c:pt idx="4">
                    <c:v>8.8345027888608818E-2</c:v>
                  </c:pt>
                  <c:pt idx="5">
                    <c:v>0.92755005040016003</c:v>
                  </c:pt>
                  <c:pt idx="6">
                    <c:v>1.24693189238253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0C'!$A$14:$A$20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</c:numCache>
            </c:numRef>
          </c:xVal>
          <c:yVal>
            <c:numRef>
              <c:f>'30C'!$AT$14:$AT$20</c:f>
              <c:numCache>
                <c:formatCode>General</c:formatCode>
                <c:ptCount val="7"/>
                <c:pt idx="0">
                  <c:v>7.3936820556911211</c:v>
                </c:pt>
                <c:pt idx="1">
                  <c:v>7.3299390928800303</c:v>
                </c:pt>
                <c:pt idx="2">
                  <c:v>7.334211596793228</c:v>
                </c:pt>
                <c:pt idx="3">
                  <c:v>7.2720340221751378</c:v>
                </c:pt>
                <c:pt idx="4">
                  <c:v>7.4426806100157563</c:v>
                </c:pt>
                <c:pt idx="5">
                  <c:v>6.9569069261918584</c:v>
                </c:pt>
                <c:pt idx="6">
                  <c:v>6.58068400111748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1826-2443-AE27-2AAEE20CD7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355152"/>
        <c:axId val="1839861536"/>
      </c:scatterChart>
      <c:valAx>
        <c:axId val="561355152"/>
        <c:scaling>
          <c:orientation val="minMax"/>
          <c:max val="240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39861536"/>
        <c:crosses val="autoZero"/>
        <c:crossBetween val="midCat"/>
        <c:majorUnit val="30"/>
      </c:valAx>
      <c:valAx>
        <c:axId val="1839861536"/>
        <c:scaling>
          <c:orientation val="minMax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1355152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7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37C'!$H$13</c:f>
              <c:strCache>
                <c:ptCount val="1"/>
                <c:pt idx="0">
                  <c:v>YT (2x) avg</c:v>
                </c:pt>
              </c:strCache>
            </c:strRef>
          </c:tx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7C'!$I$14:$I$20</c:f>
                <c:numCache>
                  <c:formatCode>General</c:formatCode>
                  <c:ptCount val="7"/>
                  <c:pt idx="0">
                    <c:v>7.1668259798569708E-2</c:v>
                  </c:pt>
                  <c:pt idx="1">
                    <c:v>0.16552182234808241</c:v>
                  </c:pt>
                  <c:pt idx="2">
                    <c:v>1.8903971761084624E-2</c:v>
                  </c:pt>
                  <c:pt idx="3">
                    <c:v>3.2355431865532587E-2</c:v>
                  </c:pt>
                  <c:pt idx="4">
                    <c:v>5.209407774256198E-2</c:v>
                  </c:pt>
                  <c:pt idx="5">
                    <c:v>0.1084894661611656</c:v>
                  </c:pt>
                  <c:pt idx="6">
                    <c:v>8.3113341338654056E-2</c:v>
                  </c:pt>
                </c:numCache>
              </c:numRef>
            </c:plus>
            <c:minus>
              <c:numRef>
                <c:f>'37C'!$I$14:$I$20</c:f>
                <c:numCache>
                  <c:formatCode>General</c:formatCode>
                  <c:ptCount val="7"/>
                  <c:pt idx="0">
                    <c:v>7.1668259798569708E-2</c:v>
                  </c:pt>
                  <c:pt idx="1">
                    <c:v>0.16552182234808241</c:v>
                  </c:pt>
                  <c:pt idx="2">
                    <c:v>1.8903971761084624E-2</c:v>
                  </c:pt>
                  <c:pt idx="3">
                    <c:v>3.2355431865532587E-2</c:v>
                  </c:pt>
                  <c:pt idx="4">
                    <c:v>5.209407774256198E-2</c:v>
                  </c:pt>
                  <c:pt idx="5">
                    <c:v>0.1084894661611656</c:v>
                  </c:pt>
                  <c:pt idx="6">
                    <c:v>8.31133413386540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7C'!$A$14:$A$2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xVal>
          <c:yVal>
            <c:numRef>
              <c:f>'37C'!$H$14:$H$20</c:f>
              <c:numCache>
                <c:formatCode>General</c:formatCode>
                <c:ptCount val="7"/>
                <c:pt idx="0">
                  <c:v>7.4978351438416269</c:v>
                </c:pt>
                <c:pt idx="1">
                  <c:v>7.5641996343589035</c:v>
                </c:pt>
                <c:pt idx="2">
                  <c:v>7.8127076760772045</c:v>
                </c:pt>
                <c:pt idx="3">
                  <c:v>8.0910646070264995</c:v>
                </c:pt>
                <c:pt idx="4">
                  <c:v>8.4134130326879379</c:v>
                </c:pt>
                <c:pt idx="5">
                  <c:v>8.8475656488520134</c:v>
                </c:pt>
                <c:pt idx="6">
                  <c:v>8.92800172699861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99-AF4A-AD3F-9ACCAE907D32}"/>
            </c:ext>
          </c:extLst>
        </c:ser>
        <c:ser>
          <c:idx val="1"/>
          <c:order val="1"/>
          <c:tx>
            <c:strRef>
              <c:f>'37C'!$J$13</c:f>
              <c:strCache>
                <c:ptCount val="1"/>
                <c:pt idx="0">
                  <c:v>YT (2x) Sf14 avg</c:v>
                </c:pt>
              </c:strCache>
            </c:strRef>
          </c:tx>
          <c:spPr>
            <a:ln w="25400" cap="rnd">
              <a:solidFill>
                <a:srgbClr val="7030A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rgbClr val="7030A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7C'!$K$14:$K$20</c:f>
                <c:numCache>
                  <c:formatCode>General</c:formatCode>
                  <c:ptCount val="7"/>
                  <c:pt idx="0">
                    <c:v>7.1668259798569708E-2</c:v>
                  </c:pt>
                  <c:pt idx="1">
                    <c:v>0.17752341469619515</c:v>
                  </c:pt>
                  <c:pt idx="2">
                    <c:v>2.7519228400740024E-2</c:v>
                  </c:pt>
                  <c:pt idx="3">
                    <c:v>6.7495590200768694E-3</c:v>
                  </c:pt>
                  <c:pt idx="4">
                    <c:v>0.42572070254911626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37C'!$K$14:$K$20</c:f>
                <c:numCache>
                  <c:formatCode>General</c:formatCode>
                  <c:ptCount val="7"/>
                  <c:pt idx="0">
                    <c:v>7.1668259798569708E-2</c:v>
                  </c:pt>
                  <c:pt idx="1">
                    <c:v>0.17752341469619515</c:v>
                  </c:pt>
                  <c:pt idx="2">
                    <c:v>2.7519228400740024E-2</c:v>
                  </c:pt>
                  <c:pt idx="3">
                    <c:v>6.7495590200768694E-3</c:v>
                  </c:pt>
                  <c:pt idx="4">
                    <c:v>0.42572070254911626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7C'!$A$14:$A$2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xVal>
          <c:yVal>
            <c:numRef>
              <c:f>'37C'!$J$14:$J$20</c:f>
              <c:numCache>
                <c:formatCode>General</c:formatCode>
                <c:ptCount val="7"/>
                <c:pt idx="0">
                  <c:v>7.4978351438416269</c:v>
                </c:pt>
                <c:pt idx="1">
                  <c:v>7.4872558463686643</c:v>
                </c:pt>
                <c:pt idx="2">
                  <c:v>7.8256390069990722</c:v>
                </c:pt>
                <c:pt idx="3">
                  <c:v>7.9590151683924404</c:v>
                </c:pt>
                <c:pt idx="4">
                  <c:v>6.3010299956639813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99-AF4A-AD3F-9ACCAE907D32}"/>
            </c:ext>
          </c:extLst>
        </c:ser>
        <c:ser>
          <c:idx val="2"/>
          <c:order val="2"/>
          <c:tx>
            <c:strRef>
              <c:f>'37C'!$T$13</c:f>
              <c:strCache>
                <c:ptCount val="1"/>
                <c:pt idx="0">
                  <c:v>LB avg</c:v>
                </c:pt>
              </c:strCache>
            </c:strRef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7C'!$U$14:$U$20</c:f>
                <c:numCache>
                  <c:formatCode>General</c:formatCode>
                  <c:ptCount val="7"/>
                  <c:pt idx="0">
                    <c:v>2.0383290717658827E-2</c:v>
                  </c:pt>
                  <c:pt idx="1">
                    <c:v>8.057011708729224E-2</c:v>
                  </c:pt>
                  <c:pt idx="2">
                    <c:v>0.200815961550139</c:v>
                  </c:pt>
                  <c:pt idx="3">
                    <c:v>0.10531578608406302</c:v>
                  </c:pt>
                  <c:pt idx="4">
                    <c:v>0.10332812494955197</c:v>
                  </c:pt>
                  <c:pt idx="5">
                    <c:v>6.6059107088091457E-2</c:v>
                  </c:pt>
                  <c:pt idx="6">
                    <c:v>0</c:v>
                  </c:pt>
                </c:numCache>
              </c:numRef>
            </c:plus>
            <c:minus>
              <c:numRef>
                <c:f>'37C'!$U$14:$U$20</c:f>
                <c:numCache>
                  <c:formatCode>General</c:formatCode>
                  <c:ptCount val="7"/>
                  <c:pt idx="0">
                    <c:v>2.0383290717658827E-2</c:v>
                  </c:pt>
                  <c:pt idx="1">
                    <c:v>8.057011708729224E-2</c:v>
                  </c:pt>
                  <c:pt idx="2">
                    <c:v>0.200815961550139</c:v>
                  </c:pt>
                  <c:pt idx="3">
                    <c:v>0.10531578608406302</c:v>
                  </c:pt>
                  <c:pt idx="4">
                    <c:v>0.10332812494955197</c:v>
                  </c:pt>
                  <c:pt idx="5">
                    <c:v>6.6059107088091457E-2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7C'!$A$14:$A$2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xVal>
          <c:yVal>
            <c:numRef>
              <c:f>'37C'!$T$14:$T$20</c:f>
              <c:numCache>
                <c:formatCode>General</c:formatCode>
                <c:ptCount val="7"/>
                <c:pt idx="0">
                  <c:v>7.2271333175071959</c:v>
                </c:pt>
                <c:pt idx="1">
                  <c:v>7.3580016718173997</c:v>
                </c:pt>
                <c:pt idx="2">
                  <c:v>7.2559416804894372</c:v>
                </c:pt>
                <c:pt idx="3">
                  <c:v>7.7179221829922202</c:v>
                </c:pt>
                <c:pt idx="4">
                  <c:v>8.0730640178391191</c:v>
                </c:pt>
                <c:pt idx="5">
                  <c:v>8.4446508512531544</c:v>
                </c:pt>
                <c:pt idx="6">
                  <c:v>8.7481880270062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499-AF4A-AD3F-9ACCAE907D32}"/>
            </c:ext>
          </c:extLst>
        </c:ser>
        <c:ser>
          <c:idx val="3"/>
          <c:order val="3"/>
          <c:tx>
            <c:strRef>
              <c:f>'37C'!$V$13</c:f>
              <c:strCache>
                <c:ptCount val="1"/>
                <c:pt idx="0">
                  <c:v>LB Sf14 avg</c:v>
                </c:pt>
              </c:strCache>
            </c:strRef>
          </c:tx>
          <c:spPr>
            <a:ln w="25400" cap="rnd">
              <a:solidFill>
                <a:srgbClr val="00B05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rgbClr val="00B05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7C'!$W$14:$W$20</c:f>
                <c:numCache>
                  <c:formatCode>General</c:formatCode>
                  <c:ptCount val="7"/>
                  <c:pt idx="0">
                    <c:v>2.0383290717658827E-2</c:v>
                  </c:pt>
                  <c:pt idx="1">
                    <c:v>7.7176794459473577E-2</c:v>
                  </c:pt>
                  <c:pt idx="2">
                    <c:v>0.48126875633482252</c:v>
                  </c:pt>
                  <c:pt idx="3">
                    <c:v>0.15179472938232152</c:v>
                  </c:pt>
                  <c:pt idx="4">
                    <c:v>0.71016245389229615</c:v>
                  </c:pt>
                  <c:pt idx="5">
                    <c:v>1.0444824558470585</c:v>
                  </c:pt>
                  <c:pt idx="6">
                    <c:v>0</c:v>
                  </c:pt>
                </c:numCache>
              </c:numRef>
            </c:plus>
            <c:minus>
              <c:numRef>
                <c:f>'37C'!$W$14:$W$20</c:f>
                <c:numCache>
                  <c:formatCode>General</c:formatCode>
                  <c:ptCount val="7"/>
                  <c:pt idx="0">
                    <c:v>2.0383290717658827E-2</c:v>
                  </c:pt>
                  <c:pt idx="1">
                    <c:v>7.7176794459473577E-2</c:v>
                  </c:pt>
                  <c:pt idx="2">
                    <c:v>0.48126875633482252</c:v>
                  </c:pt>
                  <c:pt idx="3">
                    <c:v>0.15179472938232152</c:v>
                  </c:pt>
                  <c:pt idx="4">
                    <c:v>0.71016245389229615</c:v>
                  </c:pt>
                  <c:pt idx="5">
                    <c:v>1.0444824558470585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7C'!$A$14:$A$2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xVal>
          <c:yVal>
            <c:numRef>
              <c:f>'37C'!$V$14:$V$20</c:f>
              <c:numCache>
                <c:formatCode>General</c:formatCode>
                <c:ptCount val="7"/>
                <c:pt idx="0">
                  <c:v>7.2271333175071959</c:v>
                </c:pt>
                <c:pt idx="1">
                  <c:v>7.2007002703907723</c:v>
                </c:pt>
                <c:pt idx="2">
                  <c:v>7.8027063990765253</c:v>
                </c:pt>
                <c:pt idx="3">
                  <c:v>7.8926649175053836</c:v>
                </c:pt>
                <c:pt idx="4">
                  <c:v>7.5021606868913215</c:v>
                </c:pt>
                <c:pt idx="5">
                  <c:v>6.7385606273598313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499-AF4A-AD3F-9ACCAE907D32}"/>
            </c:ext>
          </c:extLst>
        </c:ser>
        <c:ser>
          <c:idx val="4"/>
          <c:order val="4"/>
          <c:tx>
            <c:strRef>
              <c:f>'37C'!$AF$13</c:f>
              <c:strCache>
                <c:ptCount val="1"/>
                <c:pt idx="0">
                  <c:v>LB lite avg</c:v>
                </c:pt>
              </c:strCache>
            </c:strRef>
          </c:tx>
          <c:spPr>
            <a:ln w="2540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7C'!$AG$14:$AG$20</c:f>
                <c:numCache>
                  <c:formatCode>General</c:formatCode>
                  <c:ptCount val="7"/>
                  <c:pt idx="0">
                    <c:v>0.16373639538168594</c:v>
                  </c:pt>
                  <c:pt idx="1">
                    <c:v>0.18502106805257473</c:v>
                  </c:pt>
                  <c:pt idx="2">
                    <c:v>0.13669622903757106</c:v>
                  </c:pt>
                  <c:pt idx="3">
                    <c:v>0.27538407833750772</c:v>
                  </c:pt>
                  <c:pt idx="4">
                    <c:v>0.27050496729847223</c:v>
                  </c:pt>
                  <c:pt idx="5">
                    <c:v>0.49196320323667792</c:v>
                  </c:pt>
                  <c:pt idx="6">
                    <c:v>0.11898197416617137</c:v>
                  </c:pt>
                </c:numCache>
              </c:numRef>
            </c:plus>
            <c:minus>
              <c:numRef>
                <c:f>'37C'!$AG$14:$AG$20</c:f>
                <c:numCache>
                  <c:formatCode>General</c:formatCode>
                  <c:ptCount val="7"/>
                  <c:pt idx="0">
                    <c:v>0.16373639538168594</c:v>
                  </c:pt>
                  <c:pt idx="1">
                    <c:v>0.18502106805257473</c:v>
                  </c:pt>
                  <c:pt idx="2">
                    <c:v>0.13669622903757106</c:v>
                  </c:pt>
                  <c:pt idx="3">
                    <c:v>0.27538407833750772</c:v>
                  </c:pt>
                  <c:pt idx="4">
                    <c:v>0.27050496729847223</c:v>
                  </c:pt>
                  <c:pt idx="5">
                    <c:v>0.49196320323667792</c:v>
                  </c:pt>
                  <c:pt idx="6">
                    <c:v>0.118981974166171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7C'!$A$14:$A$2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xVal>
          <c:yVal>
            <c:numRef>
              <c:f>'37C'!$AF$14:$AF$20</c:f>
              <c:numCache>
                <c:formatCode>General</c:formatCode>
                <c:ptCount val="7"/>
                <c:pt idx="0">
                  <c:v>7.3805969385109691</c:v>
                </c:pt>
                <c:pt idx="1">
                  <c:v>7.3069209109380342</c:v>
                </c:pt>
                <c:pt idx="2">
                  <c:v>7.3347049336438914</c:v>
                </c:pt>
                <c:pt idx="3">
                  <c:v>7.385057647393551</c:v>
                </c:pt>
                <c:pt idx="4">
                  <c:v>7.6581435170755041</c:v>
                </c:pt>
                <c:pt idx="5">
                  <c:v>8.0802642769258792</c:v>
                </c:pt>
                <c:pt idx="6">
                  <c:v>8.43438097910602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499-AF4A-AD3F-9ACCAE907D32}"/>
            </c:ext>
          </c:extLst>
        </c:ser>
        <c:ser>
          <c:idx val="5"/>
          <c:order val="5"/>
          <c:tx>
            <c:strRef>
              <c:f>'37C'!$AH$13</c:f>
              <c:strCache>
                <c:ptCount val="1"/>
                <c:pt idx="0">
                  <c:v>LB lite Sf14 avg</c:v>
                </c:pt>
              </c:strCache>
            </c:strRef>
          </c:tx>
          <c:spPr>
            <a:ln w="25400" cap="rnd">
              <a:solidFill>
                <a:srgbClr val="0070C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7C'!$AI$14:$AI$20</c:f>
                <c:numCache>
                  <c:formatCode>General</c:formatCode>
                  <c:ptCount val="7"/>
                  <c:pt idx="0">
                    <c:v>0.16373639538168594</c:v>
                  </c:pt>
                  <c:pt idx="1">
                    <c:v>7.2753223843063264E-2</c:v>
                  </c:pt>
                  <c:pt idx="2">
                    <c:v>1.2434596350217557E-2</c:v>
                  </c:pt>
                  <c:pt idx="3">
                    <c:v>0.67475134932101488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37C'!$AI$14:$AI$20</c:f>
                <c:numCache>
                  <c:formatCode>General</c:formatCode>
                  <c:ptCount val="7"/>
                  <c:pt idx="0">
                    <c:v>0.16373639538168594</c:v>
                  </c:pt>
                  <c:pt idx="1">
                    <c:v>7.2753223843063264E-2</c:v>
                  </c:pt>
                  <c:pt idx="2">
                    <c:v>1.2434596350217557E-2</c:v>
                  </c:pt>
                  <c:pt idx="3">
                    <c:v>0.67475134932101488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7C'!$A$14:$A$2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xVal>
          <c:yVal>
            <c:numRef>
              <c:f>'37C'!$AH$14:$AH$20</c:f>
              <c:numCache>
                <c:formatCode>General</c:formatCode>
                <c:ptCount val="7"/>
                <c:pt idx="0">
                  <c:v>7.3805969385109691</c:v>
                </c:pt>
                <c:pt idx="1">
                  <c:v>7.3567956673792363</c:v>
                </c:pt>
                <c:pt idx="2">
                  <c:v>7.0915779577170062</c:v>
                </c:pt>
                <c:pt idx="3">
                  <c:v>5.477121254719662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499-AF4A-AD3F-9ACCAE907D32}"/>
            </c:ext>
          </c:extLst>
        </c:ser>
        <c:ser>
          <c:idx val="6"/>
          <c:order val="6"/>
          <c:tx>
            <c:strRef>
              <c:f>'37C'!$AR$13</c:f>
              <c:strCache>
                <c:ptCount val="1"/>
                <c:pt idx="0">
                  <c:v>M9 avg</c:v>
                </c:pt>
              </c:strCache>
            </c:strRef>
          </c:tx>
          <c:spPr>
            <a:ln w="25400" cap="rnd">
              <a:solidFill>
                <a:srgbClr val="FF2F9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2F92"/>
              </a:solidFill>
              <a:ln w="9525">
                <a:solidFill>
                  <a:srgbClr val="FF2F9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7C'!$AS$14:$AS$20</c:f>
                <c:numCache>
                  <c:formatCode>General</c:formatCode>
                  <c:ptCount val="7"/>
                  <c:pt idx="0">
                    <c:v>0.12096508068666016</c:v>
                  </c:pt>
                  <c:pt idx="1">
                    <c:v>6.8525727362873726E-2</c:v>
                  </c:pt>
                  <c:pt idx="2">
                    <c:v>0.13844768504641142</c:v>
                  </c:pt>
                  <c:pt idx="3">
                    <c:v>8.1353783554574122E-3</c:v>
                  </c:pt>
                  <c:pt idx="4">
                    <c:v>5.4564569924510961E-2</c:v>
                  </c:pt>
                  <c:pt idx="5">
                    <c:v>0.27248422134870931</c:v>
                  </c:pt>
                  <c:pt idx="6">
                    <c:v>0.17907989331046029</c:v>
                  </c:pt>
                </c:numCache>
              </c:numRef>
            </c:plus>
            <c:minus>
              <c:numRef>
                <c:f>'37C'!$AS$14:$AS$20</c:f>
                <c:numCache>
                  <c:formatCode>General</c:formatCode>
                  <c:ptCount val="7"/>
                  <c:pt idx="0">
                    <c:v>0.12096508068666016</c:v>
                  </c:pt>
                  <c:pt idx="1">
                    <c:v>6.8525727362873726E-2</c:v>
                  </c:pt>
                  <c:pt idx="2">
                    <c:v>0.13844768504641142</c:v>
                  </c:pt>
                  <c:pt idx="3">
                    <c:v>8.1353783554574122E-3</c:v>
                  </c:pt>
                  <c:pt idx="4">
                    <c:v>5.4564569924510961E-2</c:v>
                  </c:pt>
                  <c:pt idx="5">
                    <c:v>0.27248422134870931</c:v>
                  </c:pt>
                  <c:pt idx="6">
                    <c:v>0.179079893310460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7C'!$A$14:$A$2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xVal>
          <c:yVal>
            <c:numRef>
              <c:f>'37C'!$AR$14:$AR$20</c:f>
              <c:numCache>
                <c:formatCode>General</c:formatCode>
                <c:ptCount val="7"/>
                <c:pt idx="0">
                  <c:v>7.229174464114859</c:v>
                </c:pt>
                <c:pt idx="1">
                  <c:v>7.2068174985992783</c:v>
                </c:pt>
                <c:pt idx="2">
                  <c:v>7.2965543838903191</c:v>
                </c:pt>
                <c:pt idx="3">
                  <c:v>7.1789388496149362</c:v>
                </c:pt>
                <c:pt idx="4">
                  <c:v>7.2938554825094553</c:v>
                </c:pt>
                <c:pt idx="5">
                  <c:v>7.3388034763602468</c:v>
                </c:pt>
                <c:pt idx="6">
                  <c:v>7.50683984864559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499-AF4A-AD3F-9ACCAE907D32}"/>
            </c:ext>
          </c:extLst>
        </c:ser>
        <c:ser>
          <c:idx val="7"/>
          <c:order val="7"/>
          <c:tx>
            <c:strRef>
              <c:f>'37C'!$AT$13</c:f>
              <c:strCache>
                <c:ptCount val="1"/>
                <c:pt idx="0">
                  <c:v>M9 Sf14 avg</c:v>
                </c:pt>
              </c:strCache>
            </c:strRef>
          </c:tx>
          <c:spPr>
            <a:ln w="25400" cap="rnd">
              <a:solidFill>
                <a:srgbClr val="FF2F92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rgbClr val="FF2F9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7C'!$AU$14:$AU$20</c:f>
                <c:numCache>
                  <c:formatCode>General</c:formatCode>
                  <c:ptCount val="7"/>
                  <c:pt idx="0">
                    <c:v>0.12096508068666016</c:v>
                  </c:pt>
                  <c:pt idx="1">
                    <c:v>2.8078765585333589E-2</c:v>
                  </c:pt>
                  <c:pt idx="2">
                    <c:v>0.16450327224954514</c:v>
                  </c:pt>
                  <c:pt idx="3">
                    <c:v>2.2316782824883079E-2</c:v>
                  </c:pt>
                  <c:pt idx="4">
                    <c:v>0.2592835514363841</c:v>
                  </c:pt>
                  <c:pt idx="5">
                    <c:v>8.8345027888608818E-2</c:v>
                  </c:pt>
                  <c:pt idx="6">
                    <c:v>1.0444824558470585</c:v>
                  </c:pt>
                </c:numCache>
              </c:numRef>
            </c:plus>
            <c:minus>
              <c:numRef>
                <c:f>'37C'!$AU$14:$AU$20</c:f>
                <c:numCache>
                  <c:formatCode>General</c:formatCode>
                  <c:ptCount val="7"/>
                  <c:pt idx="0">
                    <c:v>0.12096508068666016</c:v>
                  </c:pt>
                  <c:pt idx="1">
                    <c:v>2.8078765585333589E-2</c:v>
                  </c:pt>
                  <c:pt idx="2">
                    <c:v>0.16450327224954514</c:v>
                  </c:pt>
                  <c:pt idx="3">
                    <c:v>2.2316782824883079E-2</c:v>
                  </c:pt>
                  <c:pt idx="4">
                    <c:v>0.2592835514363841</c:v>
                  </c:pt>
                  <c:pt idx="5">
                    <c:v>8.8345027888608818E-2</c:v>
                  </c:pt>
                  <c:pt idx="6">
                    <c:v>1.04448245584705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7C'!$A$14:$A$22</c:f>
              <c:numCache>
                <c:formatCode>General</c:formatCode>
                <c:ptCount val="9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</c:numCache>
            </c:numRef>
          </c:xVal>
          <c:yVal>
            <c:numRef>
              <c:f>'37C'!$AT$14:$AT$20</c:f>
              <c:numCache>
                <c:formatCode>General</c:formatCode>
                <c:ptCount val="7"/>
                <c:pt idx="0">
                  <c:v>7.229174464114859</c:v>
                </c:pt>
                <c:pt idx="1">
                  <c:v>7.2940125348164164</c:v>
                </c:pt>
                <c:pt idx="2">
                  <c:v>7.2952983266281999</c:v>
                </c:pt>
                <c:pt idx="3">
                  <c:v>7.3146334248794487</c:v>
                </c:pt>
                <c:pt idx="4">
                  <c:v>7.3417036495660479</c:v>
                </c:pt>
                <c:pt idx="5">
                  <c:v>7.0167118777434752</c:v>
                </c:pt>
                <c:pt idx="6">
                  <c:v>5.73856062735983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499-AF4A-AD3F-9ACCAE907D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355152"/>
        <c:axId val="1839861536"/>
      </c:scatterChart>
      <c:valAx>
        <c:axId val="561355152"/>
        <c:scaling>
          <c:orientation val="minMax"/>
          <c:max val="18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39861536"/>
        <c:crosses val="autoZero"/>
        <c:crossBetween val="midCat"/>
        <c:majorUnit val="30"/>
      </c:valAx>
      <c:valAx>
        <c:axId val="183986153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1355152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2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42C'!$H$13</c:f>
              <c:strCache>
                <c:ptCount val="1"/>
                <c:pt idx="0">
                  <c:v>YT (2x) avg</c:v>
                </c:pt>
              </c:strCache>
            </c:strRef>
          </c:tx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42C'!$I$14:$I$20</c:f>
                <c:numCache>
                  <c:formatCode>General</c:formatCode>
                  <c:ptCount val="7"/>
                  <c:pt idx="0">
                    <c:v>6.0111705876796491E-2</c:v>
                  </c:pt>
                  <c:pt idx="1">
                    <c:v>2.9269048366900915E-2</c:v>
                  </c:pt>
                  <c:pt idx="2">
                    <c:v>0.12451532338594933</c:v>
                  </c:pt>
                  <c:pt idx="3">
                    <c:v>3.4476454616204473E-2</c:v>
                  </c:pt>
                  <c:pt idx="4">
                    <c:v>1.4658384546862415E-3</c:v>
                  </c:pt>
                  <c:pt idx="5">
                    <c:v>4.1805179706697781E-2</c:v>
                  </c:pt>
                  <c:pt idx="6">
                    <c:v>7.8469817730541208E-2</c:v>
                  </c:pt>
                </c:numCache>
              </c:numRef>
            </c:plus>
            <c:minus>
              <c:numRef>
                <c:f>'42C'!$I$14:$I$20</c:f>
                <c:numCache>
                  <c:formatCode>General</c:formatCode>
                  <c:ptCount val="7"/>
                  <c:pt idx="0">
                    <c:v>6.0111705876796491E-2</c:v>
                  </c:pt>
                  <c:pt idx="1">
                    <c:v>2.9269048366900915E-2</c:v>
                  </c:pt>
                  <c:pt idx="2">
                    <c:v>0.12451532338594933</c:v>
                  </c:pt>
                  <c:pt idx="3">
                    <c:v>3.4476454616204473E-2</c:v>
                  </c:pt>
                  <c:pt idx="4">
                    <c:v>1.4658384546862415E-3</c:v>
                  </c:pt>
                  <c:pt idx="5">
                    <c:v>4.1805179706697781E-2</c:v>
                  </c:pt>
                  <c:pt idx="6">
                    <c:v>7.84698177305412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42C'!$M$14:$M$20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'42C'!$H$14:$H$20</c:f>
              <c:numCache>
                <c:formatCode>General</c:formatCode>
                <c:ptCount val="7"/>
                <c:pt idx="0">
                  <c:v>7.2919483562967571</c:v>
                </c:pt>
                <c:pt idx="1">
                  <c:v>7.3217263382430939</c:v>
                </c:pt>
                <c:pt idx="2">
                  <c:v>7.5651668842475033</c:v>
                </c:pt>
                <c:pt idx="3">
                  <c:v>8.0286999086330315</c:v>
                </c:pt>
                <c:pt idx="4">
                  <c:v>8.3211827904224869</c:v>
                </c:pt>
                <c:pt idx="5">
                  <c:v>8.7108019634349159</c:v>
                </c:pt>
                <c:pt idx="6">
                  <c:v>8.9531136315261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08-C546-9F71-850F4646988A}"/>
            </c:ext>
          </c:extLst>
        </c:ser>
        <c:ser>
          <c:idx val="1"/>
          <c:order val="1"/>
          <c:tx>
            <c:strRef>
              <c:f>'42C'!$J$13</c:f>
              <c:strCache>
                <c:ptCount val="1"/>
                <c:pt idx="0">
                  <c:v>YT (2x) Sf14 avg</c:v>
                </c:pt>
              </c:strCache>
            </c:strRef>
          </c:tx>
          <c:spPr>
            <a:ln w="25400" cap="rnd">
              <a:solidFill>
                <a:srgbClr val="7030A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rgbClr val="7030A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42C'!$K$14:$K$20</c:f>
                <c:numCache>
                  <c:formatCode>General</c:formatCode>
                  <c:ptCount val="7"/>
                  <c:pt idx="0">
                    <c:v>6.0111705876796491E-2</c:v>
                  </c:pt>
                  <c:pt idx="1">
                    <c:v>0.31065512700433151</c:v>
                  </c:pt>
                  <c:pt idx="2">
                    <c:v>1.7616587480986168</c:v>
                  </c:pt>
                  <c:pt idx="3">
                    <c:v>1.62707391364765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42C'!$K$14:$K$20</c:f>
                <c:numCache>
                  <c:formatCode>General</c:formatCode>
                  <c:ptCount val="7"/>
                  <c:pt idx="0">
                    <c:v>6.0111705876796491E-2</c:v>
                  </c:pt>
                  <c:pt idx="1">
                    <c:v>0.31065512700433151</c:v>
                  </c:pt>
                  <c:pt idx="2">
                    <c:v>1.7616587480986168</c:v>
                  </c:pt>
                  <c:pt idx="3">
                    <c:v>1.62707391364765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42C'!$M$14:$M$20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'42C'!$J$14:$J$20</c:f>
              <c:numCache>
                <c:formatCode>General</c:formatCode>
                <c:ptCount val="7"/>
                <c:pt idx="0">
                  <c:v>7.2919483562967571</c:v>
                </c:pt>
                <c:pt idx="1">
                  <c:v>7.2988475929627565</c:v>
                </c:pt>
                <c:pt idx="2">
                  <c:v>6.2456808469171365</c:v>
                </c:pt>
                <c:pt idx="3">
                  <c:v>5.150514997831990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08-C546-9F71-850F4646988A}"/>
            </c:ext>
          </c:extLst>
        </c:ser>
        <c:ser>
          <c:idx val="2"/>
          <c:order val="2"/>
          <c:tx>
            <c:strRef>
              <c:f>'42C'!$T$13</c:f>
              <c:strCache>
                <c:ptCount val="1"/>
                <c:pt idx="0">
                  <c:v>LB avg</c:v>
                </c:pt>
              </c:strCache>
            </c:strRef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42C'!$U$14:$U$20</c:f>
                <c:numCache>
                  <c:formatCode>General</c:formatCode>
                  <c:ptCount val="7"/>
                  <c:pt idx="0">
                    <c:v>7.8275516823594224E-2</c:v>
                  </c:pt>
                  <c:pt idx="1">
                    <c:v>0.31065512700433218</c:v>
                  </c:pt>
                  <c:pt idx="2">
                    <c:v>0.19304105074882244</c:v>
                  </c:pt>
                  <c:pt idx="3">
                    <c:v>1.6603642104888589E-2</c:v>
                  </c:pt>
                  <c:pt idx="4">
                    <c:v>6.0225422809473975E-2</c:v>
                  </c:pt>
                  <c:pt idx="5">
                    <c:v>0.22539648261435502</c:v>
                  </c:pt>
                  <c:pt idx="6">
                    <c:v>0.22861214103520214</c:v>
                  </c:pt>
                </c:numCache>
              </c:numRef>
            </c:plus>
            <c:minus>
              <c:numRef>
                <c:f>'42C'!$U$14:$U$20</c:f>
                <c:numCache>
                  <c:formatCode>General</c:formatCode>
                  <c:ptCount val="7"/>
                  <c:pt idx="0">
                    <c:v>7.8275516823594224E-2</c:v>
                  </c:pt>
                  <c:pt idx="1">
                    <c:v>0.31065512700433218</c:v>
                  </c:pt>
                  <c:pt idx="2">
                    <c:v>0.19304105074882244</c:v>
                  </c:pt>
                  <c:pt idx="3">
                    <c:v>1.6603642104888589E-2</c:v>
                  </c:pt>
                  <c:pt idx="4">
                    <c:v>6.0225422809473975E-2</c:v>
                  </c:pt>
                  <c:pt idx="5">
                    <c:v>0.22539648261435502</c:v>
                  </c:pt>
                  <c:pt idx="6">
                    <c:v>0.228612141035202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42C'!$M$14:$M$20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'42C'!$T$14:$T$20</c:f>
              <c:numCache>
                <c:formatCode>General</c:formatCode>
                <c:ptCount val="7"/>
                <c:pt idx="0">
                  <c:v>6.7508308252370419</c:v>
                </c:pt>
                <c:pt idx="1">
                  <c:v>6.8217263382430939</c:v>
                </c:pt>
                <c:pt idx="2">
                  <c:v>7.0395906230238126</c:v>
                </c:pt>
                <c:pt idx="3">
                  <c:v>7.2670130530280677</c:v>
                </c:pt>
                <c:pt idx="4">
                  <c:v>7.8207370552520494</c:v>
                </c:pt>
                <c:pt idx="5">
                  <c:v>8.2385606273598313</c:v>
                </c:pt>
                <c:pt idx="6">
                  <c:v>8.44040679614039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C08-C546-9F71-850F4646988A}"/>
            </c:ext>
          </c:extLst>
        </c:ser>
        <c:ser>
          <c:idx val="3"/>
          <c:order val="3"/>
          <c:tx>
            <c:strRef>
              <c:f>'42C'!$V$13</c:f>
              <c:strCache>
                <c:ptCount val="1"/>
                <c:pt idx="0">
                  <c:v>LB Sf14 avg</c:v>
                </c:pt>
              </c:strCache>
            </c:strRef>
          </c:tx>
          <c:spPr>
            <a:ln w="25400" cap="rnd">
              <a:solidFill>
                <a:srgbClr val="00B05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rgbClr val="00B05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42C'!$W$14:$W$20</c:f>
                <c:numCache>
                  <c:formatCode>General</c:formatCode>
                  <c:ptCount val="7"/>
                  <c:pt idx="0">
                    <c:v>7.8275516823594224E-2</c:v>
                  </c:pt>
                  <c:pt idx="1">
                    <c:v>0.1245153233859493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42C'!$W$14:$W$20</c:f>
                <c:numCache>
                  <c:formatCode>General</c:formatCode>
                  <c:ptCount val="7"/>
                  <c:pt idx="0">
                    <c:v>7.8275516823594224E-2</c:v>
                  </c:pt>
                  <c:pt idx="1">
                    <c:v>0.1245153233859493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42C'!$M$14:$M$20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'42C'!$V$14:$V$20</c:f>
              <c:numCache>
                <c:formatCode>General</c:formatCode>
                <c:ptCount val="7"/>
                <c:pt idx="0">
                  <c:v>6.7508308252370419</c:v>
                </c:pt>
                <c:pt idx="1">
                  <c:v>6.6901056208558032</c:v>
                </c:pt>
                <c:pt idx="2">
                  <c:v>6.778151250383643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C08-C546-9F71-850F4646988A}"/>
            </c:ext>
          </c:extLst>
        </c:ser>
        <c:ser>
          <c:idx val="4"/>
          <c:order val="4"/>
          <c:tx>
            <c:strRef>
              <c:f>'42C'!$AF$13</c:f>
              <c:strCache>
                <c:ptCount val="1"/>
                <c:pt idx="0">
                  <c:v>LB lite avg</c:v>
                </c:pt>
              </c:strCache>
            </c:strRef>
          </c:tx>
          <c:spPr>
            <a:ln w="2540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42C'!$AG$14:$AG$20</c:f>
                <c:numCache>
                  <c:formatCode>General</c:formatCode>
                  <c:ptCount val="7"/>
                  <c:pt idx="0">
                    <c:v>4.937226200964278E-2</c:v>
                  </c:pt>
                  <c:pt idx="1">
                    <c:v>1.9582254915211841E-2</c:v>
                  </c:pt>
                  <c:pt idx="2">
                    <c:v>5.8681895095020146E-3</c:v>
                  </c:pt>
                  <c:pt idx="3">
                    <c:v>3.1647495437310151E-2</c:v>
                  </c:pt>
                  <c:pt idx="4">
                    <c:v>0.21977796314738435</c:v>
                  </c:pt>
                  <c:pt idx="5">
                    <c:v>0.11133336094968456</c:v>
                  </c:pt>
                  <c:pt idx="6">
                    <c:v>0</c:v>
                  </c:pt>
                </c:numCache>
              </c:numRef>
            </c:plus>
            <c:minus>
              <c:numRef>
                <c:f>'42C'!$AG$14:$AG$20</c:f>
                <c:numCache>
                  <c:formatCode>General</c:formatCode>
                  <c:ptCount val="7"/>
                  <c:pt idx="0">
                    <c:v>4.937226200964278E-2</c:v>
                  </c:pt>
                  <c:pt idx="1">
                    <c:v>1.9582254915211841E-2</c:v>
                  </c:pt>
                  <c:pt idx="2">
                    <c:v>5.8681895095020146E-3</c:v>
                  </c:pt>
                  <c:pt idx="3">
                    <c:v>3.1647495437310151E-2</c:v>
                  </c:pt>
                  <c:pt idx="4">
                    <c:v>0.21977796314738435</c:v>
                  </c:pt>
                  <c:pt idx="5">
                    <c:v>0.11133336094968456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42C'!$M$14:$M$20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'42C'!$AF$14:$AF$20</c:f>
              <c:numCache>
                <c:formatCode>General</c:formatCode>
                <c:ptCount val="7"/>
                <c:pt idx="0">
                  <c:v>7.4745598908330111</c:v>
                </c:pt>
                <c:pt idx="1">
                  <c:v>7.3994530188397825</c:v>
                </c:pt>
                <c:pt idx="2">
                  <c:v>7.4969098256222946</c:v>
                </c:pt>
                <c:pt idx="3">
                  <c:v>7.5052517422400467</c:v>
                </c:pt>
                <c:pt idx="4">
                  <c:v>7.7755425430706406</c:v>
                </c:pt>
                <c:pt idx="5">
                  <c:v>8.1542715358923417</c:v>
                </c:pt>
                <c:pt idx="6">
                  <c:v>8.54777470538782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C08-C546-9F71-850F4646988A}"/>
            </c:ext>
          </c:extLst>
        </c:ser>
        <c:ser>
          <c:idx val="5"/>
          <c:order val="5"/>
          <c:tx>
            <c:strRef>
              <c:f>'42C'!$AH$13</c:f>
              <c:strCache>
                <c:ptCount val="1"/>
                <c:pt idx="0">
                  <c:v>LB lite Sf14 avg</c:v>
                </c:pt>
              </c:strCache>
            </c:strRef>
          </c:tx>
          <c:spPr>
            <a:ln w="25400" cap="rnd">
              <a:solidFill>
                <a:srgbClr val="0070C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42C'!$AI$14:$AI$20</c:f>
                <c:numCache>
                  <c:formatCode>General</c:formatCode>
                  <c:ptCount val="7"/>
                  <c:pt idx="0">
                    <c:v>4.937226200964278E-2</c:v>
                  </c:pt>
                  <c:pt idx="1">
                    <c:v>7.5889192685544213E-2</c:v>
                  </c:pt>
                  <c:pt idx="2">
                    <c:v>6.2829357003908765E-2</c:v>
                  </c:pt>
                  <c:pt idx="3">
                    <c:v>0.21286035127455813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42C'!$AI$14:$AI$20</c:f>
                <c:numCache>
                  <c:formatCode>General</c:formatCode>
                  <c:ptCount val="7"/>
                  <c:pt idx="0">
                    <c:v>4.937226200964278E-2</c:v>
                  </c:pt>
                  <c:pt idx="1">
                    <c:v>7.5889192685544213E-2</c:v>
                  </c:pt>
                  <c:pt idx="2">
                    <c:v>6.2829357003908765E-2</c:v>
                  </c:pt>
                  <c:pt idx="3">
                    <c:v>0.21286035127455813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42C'!$M$14:$M$20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'42C'!$AH$14:$AH$20</c:f>
              <c:numCache>
                <c:formatCode>General</c:formatCode>
                <c:ptCount val="7"/>
                <c:pt idx="0">
                  <c:v>7.4745598908330111</c:v>
                </c:pt>
                <c:pt idx="1">
                  <c:v>7.4320596637148588</c:v>
                </c:pt>
                <c:pt idx="2">
                  <c:v>7.3115987927980681</c:v>
                </c:pt>
                <c:pt idx="3">
                  <c:v>3.849485002168009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C08-C546-9F71-850F4646988A}"/>
            </c:ext>
          </c:extLst>
        </c:ser>
        <c:ser>
          <c:idx val="6"/>
          <c:order val="6"/>
          <c:tx>
            <c:strRef>
              <c:f>'42C'!$AR$13</c:f>
              <c:strCache>
                <c:ptCount val="1"/>
                <c:pt idx="0">
                  <c:v>M9 avg</c:v>
                </c:pt>
              </c:strCache>
            </c:strRef>
          </c:tx>
          <c:spPr>
            <a:ln w="25400" cap="rnd">
              <a:solidFill>
                <a:srgbClr val="FF2F9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2F92"/>
              </a:solidFill>
              <a:ln w="9525">
                <a:solidFill>
                  <a:srgbClr val="FF2F9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42C'!$AS$14:$AS$20</c:f>
                <c:numCache>
                  <c:formatCode>General</c:formatCode>
                  <c:ptCount val="7"/>
                  <c:pt idx="0">
                    <c:v>3.8148636318079236E-3</c:v>
                  </c:pt>
                  <c:pt idx="1">
                    <c:v>7.8529627366173971E-2</c:v>
                  </c:pt>
                  <c:pt idx="2">
                    <c:v>3.6895425877203243E-2</c:v>
                  </c:pt>
                  <c:pt idx="3">
                    <c:v>2.9673383610548065E-2</c:v>
                  </c:pt>
                  <c:pt idx="4">
                    <c:v>3.7372224911057482E-2</c:v>
                  </c:pt>
                  <c:pt idx="5">
                    <c:v>0.1695361615134936</c:v>
                  </c:pt>
                  <c:pt idx="6">
                    <c:v>0.14814948754349236</c:v>
                  </c:pt>
                </c:numCache>
              </c:numRef>
            </c:plus>
            <c:minus>
              <c:numRef>
                <c:f>'42C'!$AS$14:$AS$20</c:f>
                <c:numCache>
                  <c:formatCode>General</c:formatCode>
                  <c:ptCount val="7"/>
                  <c:pt idx="0">
                    <c:v>3.8148636318079236E-3</c:v>
                  </c:pt>
                  <c:pt idx="1">
                    <c:v>7.8529627366173971E-2</c:v>
                  </c:pt>
                  <c:pt idx="2">
                    <c:v>3.6895425877203243E-2</c:v>
                  </c:pt>
                  <c:pt idx="3">
                    <c:v>2.9673383610548065E-2</c:v>
                  </c:pt>
                  <c:pt idx="4">
                    <c:v>3.7372224911057482E-2</c:v>
                  </c:pt>
                  <c:pt idx="5">
                    <c:v>0.1695361615134936</c:v>
                  </c:pt>
                  <c:pt idx="6">
                    <c:v>0.148149487543492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42C'!$M$14:$M$20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'42C'!$AR$14:$AR$20</c:f>
              <c:numCache>
                <c:formatCode>General</c:formatCode>
                <c:ptCount val="7"/>
                <c:pt idx="0">
                  <c:v>7.4109374812552025</c:v>
                </c:pt>
                <c:pt idx="1">
                  <c:v>7.2345057793278436</c:v>
                </c:pt>
                <c:pt idx="2">
                  <c:v>7.3002468550962156</c:v>
                </c:pt>
                <c:pt idx="3">
                  <c:v>7.3369525962286861</c:v>
                </c:pt>
                <c:pt idx="4">
                  <c:v>7.4329663340965926</c:v>
                </c:pt>
                <c:pt idx="5">
                  <c:v>7.6996637660793397</c:v>
                </c:pt>
                <c:pt idx="6">
                  <c:v>7.80372751160733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C08-C546-9F71-850F4646988A}"/>
            </c:ext>
          </c:extLst>
        </c:ser>
        <c:ser>
          <c:idx val="7"/>
          <c:order val="7"/>
          <c:tx>
            <c:strRef>
              <c:f>'42C'!$AT$13</c:f>
              <c:strCache>
                <c:ptCount val="1"/>
                <c:pt idx="0">
                  <c:v>M9 Sf14 avg</c:v>
                </c:pt>
              </c:strCache>
            </c:strRef>
          </c:tx>
          <c:spPr>
            <a:ln w="25400" cap="rnd">
              <a:solidFill>
                <a:srgbClr val="FF2F92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rgbClr val="FF2F9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42C'!$AU$14:$AU$20</c:f>
                <c:numCache>
                  <c:formatCode>General</c:formatCode>
                  <c:ptCount val="7"/>
                  <c:pt idx="0">
                    <c:v>3.8148636318079236E-3</c:v>
                  </c:pt>
                  <c:pt idx="1">
                    <c:v>4.9240037002998727E-2</c:v>
                  </c:pt>
                  <c:pt idx="2">
                    <c:v>2.0878407487116193E-2</c:v>
                  </c:pt>
                  <c:pt idx="3">
                    <c:v>2.8692889523998521E-2</c:v>
                  </c:pt>
                  <c:pt idx="4">
                    <c:v>8.1365350781191836E-2</c:v>
                  </c:pt>
                  <c:pt idx="5">
                    <c:v>6.4403617509152217E-2</c:v>
                  </c:pt>
                  <c:pt idx="6">
                    <c:v>3.4156566490210982E-2</c:v>
                  </c:pt>
                </c:numCache>
              </c:numRef>
            </c:plus>
            <c:minus>
              <c:numRef>
                <c:f>'42C'!$AU$14:$AU$20</c:f>
                <c:numCache>
                  <c:formatCode>General</c:formatCode>
                  <c:ptCount val="7"/>
                  <c:pt idx="0">
                    <c:v>3.8148636318079236E-3</c:v>
                  </c:pt>
                  <c:pt idx="1">
                    <c:v>4.9240037002998727E-2</c:v>
                  </c:pt>
                  <c:pt idx="2">
                    <c:v>2.0878407487116193E-2</c:v>
                  </c:pt>
                  <c:pt idx="3">
                    <c:v>2.8692889523998521E-2</c:v>
                  </c:pt>
                  <c:pt idx="4">
                    <c:v>8.1365350781191836E-2</c:v>
                  </c:pt>
                  <c:pt idx="5">
                    <c:v>6.4403617509152217E-2</c:v>
                  </c:pt>
                  <c:pt idx="6">
                    <c:v>3.41565664902109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42C'!$M$14:$M$20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'42C'!$AT$14:$AT$20</c:f>
              <c:numCache>
                <c:formatCode>General</c:formatCode>
                <c:ptCount val="7"/>
                <c:pt idx="0">
                  <c:v>7.4109374812552025</c:v>
                </c:pt>
                <c:pt idx="1">
                  <c:v>7.2996357870802342</c:v>
                </c:pt>
                <c:pt idx="2">
                  <c:v>7.3136163399242218</c:v>
                </c:pt>
                <c:pt idx="3">
                  <c:v>7.3080906666844818</c:v>
                </c:pt>
                <c:pt idx="4">
                  <c:v>7.4840452526555783</c:v>
                </c:pt>
                <c:pt idx="5">
                  <c:v>7.5226614893933288</c:v>
                </c:pt>
                <c:pt idx="6">
                  <c:v>7.73172251588521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C08-C546-9F71-850F464698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355152"/>
        <c:axId val="1839861536"/>
      </c:scatterChart>
      <c:valAx>
        <c:axId val="561355152"/>
        <c:scaling>
          <c:orientation val="minMax"/>
          <c:max val="180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39861536"/>
        <c:crosses val="autoZero"/>
        <c:crossBetween val="midCat"/>
        <c:majorUnit val="30"/>
      </c:valAx>
      <c:valAx>
        <c:axId val="183986153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1355152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YT(2x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xYT'!$H$17</c:f>
              <c:strCache>
                <c:ptCount val="1"/>
                <c:pt idx="0">
                  <c:v>23°C no phage</c:v>
                </c:pt>
              </c:strCache>
            </c:strRef>
          </c:tx>
          <c:spPr>
            <a:ln w="28575" cap="rnd">
              <a:solidFill>
                <a:srgbClr val="FF2F9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FF2F92"/>
              </a:solidFill>
              <a:ln w="9525">
                <a:solidFill>
                  <a:srgbClr val="FF2F9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xYT'!$I$19:$I$31</c:f>
                <c:numCache>
                  <c:formatCode>General</c:formatCode>
                  <c:ptCount val="13"/>
                  <c:pt idx="0">
                    <c:v>0.10953222632500617</c:v>
                  </c:pt>
                  <c:pt idx="2">
                    <c:v>6.1624480232433505E-2</c:v>
                  </c:pt>
                  <c:pt idx="4">
                    <c:v>0.19979060976889931</c:v>
                  </c:pt>
                  <c:pt idx="6">
                    <c:v>3.2850343452402779E-2</c:v>
                  </c:pt>
                  <c:pt idx="8">
                    <c:v>7.4059076582651054E-2</c:v>
                  </c:pt>
                  <c:pt idx="10">
                    <c:v>5.27739376022291E-2</c:v>
                  </c:pt>
                  <c:pt idx="12">
                    <c:v>1.0776283697324371E-2</c:v>
                  </c:pt>
                </c:numCache>
              </c:numRef>
            </c:plus>
            <c:minus>
              <c:numRef>
                <c:f>'2xYT'!$I$19:$I$31</c:f>
                <c:numCache>
                  <c:formatCode>General</c:formatCode>
                  <c:ptCount val="13"/>
                  <c:pt idx="0">
                    <c:v>0.10953222632500617</c:v>
                  </c:pt>
                  <c:pt idx="2">
                    <c:v>6.1624480232433505E-2</c:v>
                  </c:pt>
                  <c:pt idx="4">
                    <c:v>0.19979060976889931</c:v>
                  </c:pt>
                  <c:pt idx="6">
                    <c:v>3.2850343452402779E-2</c:v>
                  </c:pt>
                  <c:pt idx="8">
                    <c:v>7.4059076582651054E-2</c:v>
                  </c:pt>
                  <c:pt idx="10">
                    <c:v>5.27739376022291E-2</c:v>
                  </c:pt>
                  <c:pt idx="12">
                    <c:v>1.07762836973243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xYT'!$A$19:$A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2xYT'!$H$19:$H$31</c:f>
              <c:numCache>
                <c:formatCode>General</c:formatCode>
                <c:ptCount val="13"/>
                <c:pt idx="0">
                  <c:v>7.3027602617187348</c:v>
                </c:pt>
                <c:pt idx="2">
                  <c:v>7.2988475929627565</c:v>
                </c:pt>
                <c:pt idx="4">
                  <c:v>7.5214845366965903</c:v>
                </c:pt>
                <c:pt idx="6">
                  <c:v>7.8156203901177541</c:v>
                </c:pt>
                <c:pt idx="8">
                  <c:v>8.0937603604182318</c:v>
                </c:pt>
                <c:pt idx="10">
                  <c:v>8.2414367918043769</c:v>
                </c:pt>
                <c:pt idx="12">
                  <c:v>8.45477801462058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77-6D4B-A017-7F3491985964}"/>
            </c:ext>
          </c:extLst>
        </c:ser>
        <c:ser>
          <c:idx val="2"/>
          <c:order val="1"/>
          <c:tx>
            <c:strRef>
              <c:f>'2xYT'!$J$17</c:f>
              <c:strCache>
                <c:ptCount val="1"/>
                <c:pt idx="0">
                  <c:v>23°C + Sf14</c:v>
                </c:pt>
              </c:strCache>
            </c:strRef>
          </c:tx>
          <c:spPr>
            <a:ln w="28575" cap="rnd">
              <a:solidFill>
                <a:srgbClr val="FF2F92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rgbClr val="FF2F9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xYT'!$K$19:$K$31</c:f>
                <c:numCache>
                  <c:formatCode>General</c:formatCode>
                  <c:ptCount val="13"/>
                  <c:pt idx="0">
                    <c:v>0.10953222632500617</c:v>
                  </c:pt>
                  <c:pt idx="2">
                    <c:v>0.18760564207306907</c:v>
                  </c:pt>
                  <c:pt idx="4">
                    <c:v>0.14003955287446426</c:v>
                  </c:pt>
                  <c:pt idx="6">
                    <c:v>0.22193763991520138</c:v>
                  </c:pt>
                  <c:pt idx="8">
                    <c:v>0</c:v>
                  </c:pt>
                  <c:pt idx="10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'2xYT'!$K$19:$K$31</c:f>
                <c:numCache>
                  <c:formatCode>General</c:formatCode>
                  <c:ptCount val="13"/>
                  <c:pt idx="0">
                    <c:v>0.10953222632500617</c:v>
                  </c:pt>
                  <c:pt idx="2">
                    <c:v>0.18760564207306907</c:v>
                  </c:pt>
                  <c:pt idx="4">
                    <c:v>0.14003955287446426</c:v>
                  </c:pt>
                  <c:pt idx="6">
                    <c:v>0.22193763991520138</c:v>
                  </c:pt>
                  <c:pt idx="8">
                    <c:v>0</c:v>
                  </c:pt>
                  <c:pt idx="10">
                    <c:v>0</c:v>
                  </c:pt>
                  <c:pt idx="1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xYT'!$A$19:$A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2xYT'!$J$19:$J$31</c:f>
              <c:numCache>
                <c:formatCode>General</c:formatCode>
                <c:ptCount val="13"/>
                <c:pt idx="0">
                  <c:v>7.3027602617187348</c:v>
                </c:pt>
                <c:pt idx="2">
                  <c:v>7.4114108226515523</c:v>
                </c:pt>
                <c:pt idx="4">
                  <c:v>7.7522354312472093</c:v>
                </c:pt>
                <c:pt idx="6">
                  <c:v>7.8559036145205958</c:v>
                </c:pt>
                <c:pt idx="8">
                  <c:v>0</c:v>
                </c:pt>
                <c:pt idx="10">
                  <c:v>0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177-6D4B-A017-7F3491985964}"/>
            </c:ext>
          </c:extLst>
        </c:ser>
        <c:ser>
          <c:idx val="1"/>
          <c:order val="2"/>
          <c:tx>
            <c:strRef>
              <c:f>'2xYT'!$T$17</c:f>
              <c:strCache>
                <c:ptCount val="1"/>
                <c:pt idx="0">
                  <c:v>30°C no phage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70C0"/>
              </a:solidFill>
              <a:ln w="9525">
                <a:solidFill>
                  <a:srgbClr val="0070C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xYT'!$U$19:$U$31</c:f>
                <c:numCache>
                  <c:formatCode>General</c:formatCode>
                  <c:ptCount val="13"/>
                  <c:pt idx="0">
                    <c:v>3.296900364444489E-2</c:v>
                  </c:pt>
                  <c:pt idx="2">
                    <c:v>6.2890843153515202E-2</c:v>
                  </c:pt>
                  <c:pt idx="4">
                    <c:v>0.36677217377552807</c:v>
                  </c:pt>
                  <c:pt idx="6">
                    <c:v>4.4891563205329457E-2</c:v>
                  </c:pt>
                  <c:pt idx="8">
                    <c:v>0.28607460594011613</c:v>
                  </c:pt>
                  <c:pt idx="10">
                    <c:v>0.13292934487202532</c:v>
                  </c:pt>
                  <c:pt idx="12">
                    <c:v>3.9385953918187638E-2</c:v>
                  </c:pt>
                </c:numCache>
              </c:numRef>
            </c:plus>
            <c:minus>
              <c:numRef>
                <c:f>'2xYT'!$U$19:$U$31</c:f>
                <c:numCache>
                  <c:formatCode>General</c:formatCode>
                  <c:ptCount val="13"/>
                  <c:pt idx="0">
                    <c:v>3.296900364444489E-2</c:v>
                  </c:pt>
                  <c:pt idx="2">
                    <c:v>6.2890843153515202E-2</c:v>
                  </c:pt>
                  <c:pt idx="4">
                    <c:v>0.36677217377552807</c:v>
                  </c:pt>
                  <c:pt idx="6">
                    <c:v>4.4891563205329457E-2</c:v>
                  </c:pt>
                  <c:pt idx="8">
                    <c:v>0.28607460594011613</c:v>
                  </c:pt>
                  <c:pt idx="10">
                    <c:v>0.13292934487202532</c:v>
                  </c:pt>
                  <c:pt idx="12">
                    <c:v>3.93859539181876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xYT'!$A$19:$A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2xYT'!$T$19:$T$31</c:f>
              <c:numCache>
                <c:formatCode>General</c:formatCode>
                <c:ptCount val="13"/>
                <c:pt idx="0">
                  <c:v>7.4035238477575573</c:v>
                </c:pt>
                <c:pt idx="2">
                  <c:v>7.3868932224905972</c:v>
                </c:pt>
                <c:pt idx="4">
                  <c:v>8.1226699513476621</c:v>
                </c:pt>
                <c:pt idx="6">
                  <c:v>8.0651668842475033</c:v>
                </c:pt>
                <c:pt idx="8">
                  <c:v>8.7933499008120251</c:v>
                </c:pt>
                <c:pt idx="10">
                  <c:v>8.7752364785532819</c:v>
                </c:pt>
                <c:pt idx="12">
                  <c:v>9.005573680387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177-6D4B-A017-7F3491985964}"/>
            </c:ext>
          </c:extLst>
        </c:ser>
        <c:ser>
          <c:idx val="3"/>
          <c:order val="3"/>
          <c:tx>
            <c:strRef>
              <c:f>'2xYT'!$V$17</c:f>
              <c:strCache>
                <c:ptCount val="1"/>
                <c:pt idx="0">
                  <c:v>30°C + Sf14</c:v>
                </c:pt>
              </c:strCache>
            </c:strRef>
          </c:tx>
          <c:spPr>
            <a:ln w="28575" cap="rnd">
              <a:solidFill>
                <a:srgbClr val="0070C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xYT'!$W$19:$W$31</c:f>
                <c:numCache>
                  <c:formatCode>General</c:formatCode>
                  <c:ptCount val="13"/>
                  <c:pt idx="0">
                    <c:v>3.296900364444489E-2</c:v>
                  </c:pt>
                  <c:pt idx="2">
                    <c:v>5.77494436655481E-2</c:v>
                  </c:pt>
                  <c:pt idx="4">
                    <c:v>0.53041672540932994</c:v>
                  </c:pt>
                  <c:pt idx="6">
                    <c:v>8.8345027888608818E-2</c:v>
                  </c:pt>
                  <c:pt idx="8">
                    <c:v>0</c:v>
                  </c:pt>
                  <c:pt idx="10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'2xYT'!$W$19:$W$31</c:f>
                <c:numCache>
                  <c:formatCode>General</c:formatCode>
                  <c:ptCount val="13"/>
                  <c:pt idx="0">
                    <c:v>3.296900364444489E-2</c:v>
                  </c:pt>
                  <c:pt idx="2">
                    <c:v>5.77494436655481E-2</c:v>
                  </c:pt>
                  <c:pt idx="4">
                    <c:v>0.53041672540932994</c:v>
                  </c:pt>
                  <c:pt idx="6">
                    <c:v>8.8345027888608818E-2</c:v>
                  </c:pt>
                  <c:pt idx="8">
                    <c:v>0</c:v>
                  </c:pt>
                  <c:pt idx="10">
                    <c:v>0</c:v>
                  </c:pt>
                  <c:pt idx="1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xYT'!$A$19:$A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2xYT'!$V$19:$V$31</c:f>
              <c:numCache>
                <c:formatCode>General</c:formatCode>
                <c:ptCount val="13"/>
                <c:pt idx="0">
                  <c:v>7.4035238477575573</c:v>
                </c:pt>
                <c:pt idx="2">
                  <c:v>7.5032330211246165</c:v>
                </c:pt>
                <c:pt idx="4">
                  <c:v>7.9771212547196626</c:v>
                </c:pt>
                <c:pt idx="6">
                  <c:v>6.5395906230238126</c:v>
                </c:pt>
                <c:pt idx="8">
                  <c:v>0</c:v>
                </c:pt>
                <c:pt idx="10">
                  <c:v>0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177-6D4B-A017-7F3491985964}"/>
            </c:ext>
          </c:extLst>
        </c:ser>
        <c:ser>
          <c:idx val="4"/>
          <c:order val="4"/>
          <c:tx>
            <c:strRef>
              <c:f>'2xYT'!$AF$32</c:f>
              <c:strCache>
                <c:ptCount val="1"/>
                <c:pt idx="0">
                  <c:v>37°C no phage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xYT'!$AG$19:$AG$31</c:f>
                <c:numCache>
                  <c:formatCode>General</c:formatCode>
                  <c:ptCount val="13"/>
                  <c:pt idx="0">
                    <c:v>7.1668259798569708E-2</c:v>
                  </c:pt>
                  <c:pt idx="1">
                    <c:v>0.16552182234808241</c:v>
                  </c:pt>
                  <c:pt idx="3">
                    <c:v>1.8903971761084624E-2</c:v>
                  </c:pt>
                  <c:pt idx="5">
                    <c:v>3.2355431865532587E-2</c:v>
                  </c:pt>
                  <c:pt idx="6">
                    <c:v>5.209407774256198E-2</c:v>
                  </c:pt>
                  <c:pt idx="7">
                    <c:v>0.1084894661611656</c:v>
                  </c:pt>
                  <c:pt idx="9">
                    <c:v>8.3113341338654056E-2</c:v>
                  </c:pt>
                  <c:pt idx="11">
                    <c:v>4.516148643549823E-3</c:v>
                  </c:pt>
                  <c:pt idx="12">
                    <c:v>3.5868187678400339E-2</c:v>
                  </c:pt>
                </c:numCache>
              </c:numRef>
            </c:plus>
            <c:minus>
              <c:numRef>
                <c:f>'2xYT'!$AG$19:$AG$31</c:f>
                <c:numCache>
                  <c:formatCode>General</c:formatCode>
                  <c:ptCount val="13"/>
                  <c:pt idx="0">
                    <c:v>7.1668259798569708E-2</c:v>
                  </c:pt>
                  <c:pt idx="1">
                    <c:v>0.16552182234808241</c:v>
                  </c:pt>
                  <c:pt idx="3">
                    <c:v>1.8903971761084624E-2</c:v>
                  </c:pt>
                  <c:pt idx="5">
                    <c:v>3.2355431865532587E-2</c:v>
                  </c:pt>
                  <c:pt idx="6">
                    <c:v>5.209407774256198E-2</c:v>
                  </c:pt>
                  <c:pt idx="7">
                    <c:v>0.1084894661611656</c:v>
                  </c:pt>
                  <c:pt idx="9">
                    <c:v>8.3113341338654056E-2</c:v>
                  </c:pt>
                  <c:pt idx="11">
                    <c:v>4.516148643549823E-3</c:v>
                  </c:pt>
                  <c:pt idx="12">
                    <c:v>3.58681876784003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xYT'!$A$19:$A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2xYT'!$AF$19:$AF$31</c:f>
              <c:numCache>
                <c:formatCode>General</c:formatCode>
                <c:ptCount val="13"/>
                <c:pt idx="0">
                  <c:v>7.4978351438416269</c:v>
                </c:pt>
                <c:pt idx="1">
                  <c:v>7.5641996343589035</c:v>
                </c:pt>
                <c:pt idx="3">
                  <c:v>7.8127076760772045</c:v>
                </c:pt>
                <c:pt idx="5">
                  <c:v>8.0910646070264995</c:v>
                </c:pt>
                <c:pt idx="6">
                  <c:v>8.4134130326879379</c:v>
                </c:pt>
                <c:pt idx="7">
                  <c:v>8.8475656488520134</c:v>
                </c:pt>
                <c:pt idx="9">
                  <c:v>8.9280017269986107</c:v>
                </c:pt>
                <c:pt idx="11">
                  <c:v>9.1335271678257079</c:v>
                </c:pt>
                <c:pt idx="12">
                  <c:v>9.07844108221968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177-6D4B-A017-7F3491985964}"/>
            </c:ext>
          </c:extLst>
        </c:ser>
        <c:ser>
          <c:idx val="5"/>
          <c:order val="5"/>
          <c:tx>
            <c:strRef>
              <c:f>'2xYT'!$AH$32</c:f>
              <c:strCache>
                <c:ptCount val="1"/>
                <c:pt idx="0">
                  <c:v>37°C + Sf14</c:v>
                </c:pt>
              </c:strCache>
            </c:strRef>
          </c:tx>
          <c:spPr>
            <a:ln w="28575" cap="rnd">
              <a:solidFill>
                <a:srgbClr val="00B05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xYT'!$A$19:$A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2xYT'!$AH$19:$AH$31</c:f>
              <c:numCache>
                <c:formatCode>General</c:formatCode>
                <c:ptCount val="13"/>
                <c:pt idx="0">
                  <c:v>7.4978351438416269</c:v>
                </c:pt>
                <c:pt idx="1">
                  <c:v>7.4872558463686643</c:v>
                </c:pt>
                <c:pt idx="3">
                  <c:v>7.8256390069990722</c:v>
                </c:pt>
                <c:pt idx="5">
                  <c:v>7.9590151683924404</c:v>
                </c:pt>
                <c:pt idx="6">
                  <c:v>6.3010299956639813</c:v>
                </c:pt>
                <c:pt idx="7">
                  <c:v>0</c:v>
                </c:pt>
                <c:pt idx="9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177-6D4B-A017-7F3491985964}"/>
            </c:ext>
          </c:extLst>
        </c:ser>
        <c:ser>
          <c:idx val="6"/>
          <c:order val="6"/>
          <c:tx>
            <c:strRef>
              <c:f>'2xYT'!$AR$32</c:f>
              <c:strCache>
                <c:ptCount val="1"/>
                <c:pt idx="0">
                  <c:v>42°C no phage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7030A0"/>
              </a:solidFill>
              <a:ln w="12700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xYT'!$AS$19:$AS$28</c:f>
                <c:numCache>
                  <c:formatCode>General</c:formatCode>
                  <c:ptCount val="10"/>
                  <c:pt idx="0">
                    <c:v>6.0111705876796491E-2</c:v>
                  </c:pt>
                  <c:pt idx="1">
                    <c:v>2.9269048366900915E-2</c:v>
                  </c:pt>
                  <c:pt idx="3">
                    <c:v>0.12451532338594933</c:v>
                  </c:pt>
                  <c:pt idx="5">
                    <c:v>3.4476454616204473E-2</c:v>
                  </c:pt>
                  <c:pt idx="6">
                    <c:v>1.4658384546862415E-3</c:v>
                  </c:pt>
                  <c:pt idx="7">
                    <c:v>4.1805179706697781E-2</c:v>
                  </c:pt>
                  <c:pt idx="9">
                    <c:v>7.8469817730541208E-2</c:v>
                  </c:pt>
                </c:numCache>
              </c:numRef>
            </c:plus>
            <c:minus>
              <c:numRef>
                <c:f>'2xYT'!$AS$19:$AS$28</c:f>
                <c:numCache>
                  <c:formatCode>General</c:formatCode>
                  <c:ptCount val="10"/>
                  <c:pt idx="0">
                    <c:v>6.0111705876796491E-2</c:v>
                  </c:pt>
                  <c:pt idx="1">
                    <c:v>2.9269048366900915E-2</c:v>
                  </c:pt>
                  <c:pt idx="3">
                    <c:v>0.12451532338594933</c:v>
                  </c:pt>
                  <c:pt idx="5">
                    <c:v>3.4476454616204473E-2</c:v>
                  </c:pt>
                  <c:pt idx="6">
                    <c:v>1.4658384546862415E-3</c:v>
                  </c:pt>
                  <c:pt idx="7">
                    <c:v>4.1805179706697781E-2</c:v>
                  </c:pt>
                  <c:pt idx="9">
                    <c:v>7.84698177305412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xYT'!$A$19:$A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2xYT'!$AR$19:$AR$28</c:f>
              <c:numCache>
                <c:formatCode>General</c:formatCode>
                <c:ptCount val="10"/>
                <c:pt idx="0">
                  <c:v>7.2919483562967571</c:v>
                </c:pt>
                <c:pt idx="1">
                  <c:v>7.3217263382430939</c:v>
                </c:pt>
                <c:pt idx="3">
                  <c:v>7.5651668842475033</c:v>
                </c:pt>
                <c:pt idx="5">
                  <c:v>8.0286999086330315</c:v>
                </c:pt>
                <c:pt idx="6">
                  <c:v>8.3211827904224869</c:v>
                </c:pt>
                <c:pt idx="7">
                  <c:v>8.7108019634349159</c:v>
                </c:pt>
                <c:pt idx="9">
                  <c:v>8.9531136315261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8177-6D4B-A017-7F3491985964}"/>
            </c:ext>
          </c:extLst>
        </c:ser>
        <c:ser>
          <c:idx val="7"/>
          <c:order val="7"/>
          <c:tx>
            <c:strRef>
              <c:f>'2xYT'!$AT$32</c:f>
              <c:strCache>
                <c:ptCount val="1"/>
                <c:pt idx="0">
                  <c:v>42°C + Sf14</c:v>
                </c:pt>
              </c:strCache>
            </c:strRef>
          </c:tx>
          <c:spPr>
            <a:ln w="28575" cap="rnd">
              <a:solidFill>
                <a:srgbClr val="7030A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rgbClr val="7030A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xYT'!$AU$19:$AU$28</c:f>
                <c:numCache>
                  <c:formatCode>General</c:formatCode>
                  <c:ptCount val="10"/>
                  <c:pt idx="0">
                    <c:v>6.0111705876796491E-2</c:v>
                  </c:pt>
                  <c:pt idx="1">
                    <c:v>0.31065512700433151</c:v>
                  </c:pt>
                  <c:pt idx="3">
                    <c:v>1.7616587480986168</c:v>
                  </c:pt>
                  <c:pt idx="5">
                    <c:v>1.627073913647652</c:v>
                  </c:pt>
                  <c:pt idx="6">
                    <c:v>0</c:v>
                  </c:pt>
                  <c:pt idx="7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'2xYT'!$AU$19:$AU$28</c:f>
                <c:numCache>
                  <c:formatCode>General</c:formatCode>
                  <c:ptCount val="10"/>
                  <c:pt idx="0">
                    <c:v>6.0111705876796491E-2</c:v>
                  </c:pt>
                  <c:pt idx="1">
                    <c:v>0.31065512700433151</c:v>
                  </c:pt>
                  <c:pt idx="3">
                    <c:v>1.7616587480986168</c:v>
                  </c:pt>
                  <c:pt idx="5">
                    <c:v>1.627073913647652</c:v>
                  </c:pt>
                  <c:pt idx="6">
                    <c:v>0</c:v>
                  </c:pt>
                  <c:pt idx="7">
                    <c:v>0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xYT'!$A$19:$A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2xYT'!$AT$19:$AT$28</c:f>
              <c:numCache>
                <c:formatCode>General</c:formatCode>
                <c:ptCount val="10"/>
                <c:pt idx="0">
                  <c:v>7.2919483562967571</c:v>
                </c:pt>
                <c:pt idx="1">
                  <c:v>7.2988475929627565</c:v>
                </c:pt>
                <c:pt idx="3">
                  <c:v>6.2456808469171365</c:v>
                </c:pt>
                <c:pt idx="5">
                  <c:v>5.1505149978319906</c:v>
                </c:pt>
                <c:pt idx="6">
                  <c:v>0</c:v>
                </c:pt>
                <c:pt idx="7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8177-6D4B-A017-7F34919859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6880320"/>
        <c:axId val="1567437376"/>
      </c:scatterChart>
      <c:valAx>
        <c:axId val="1566880320"/>
        <c:scaling>
          <c:orientation val="minMax"/>
          <c:max val="240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67437376"/>
        <c:crosses val="autoZero"/>
        <c:crossBetween val="midCat"/>
        <c:majorUnit val="30"/>
      </c:valAx>
      <c:valAx>
        <c:axId val="1567437376"/>
        <c:scaling>
          <c:orientation val="minMax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66880320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LB!$H$17</c:f>
              <c:strCache>
                <c:ptCount val="1"/>
                <c:pt idx="0">
                  <c:v>23°C no phage</c:v>
                </c:pt>
              </c:strCache>
            </c:strRef>
          </c:tx>
          <c:spPr>
            <a:ln w="28575" cap="rnd">
              <a:solidFill>
                <a:srgbClr val="FF2F9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FF2F92"/>
              </a:solidFill>
              <a:ln w="9525">
                <a:solidFill>
                  <a:srgbClr val="FF2F9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LB!$I$19:$I$31</c:f>
                <c:numCache>
                  <c:formatCode>General</c:formatCode>
                  <c:ptCount val="13"/>
                  <c:pt idx="0">
                    <c:v>0.22309771835533279</c:v>
                  </c:pt>
                  <c:pt idx="2">
                    <c:v>0.13858309168224139</c:v>
                  </c:pt>
                  <c:pt idx="4">
                    <c:v>6.82456025947466E-3</c:v>
                  </c:pt>
                  <c:pt idx="6">
                    <c:v>0.11086451723543224</c:v>
                  </c:pt>
                  <c:pt idx="8">
                    <c:v>9.6321906847936248E-2</c:v>
                  </c:pt>
                  <c:pt idx="10">
                    <c:v>0.10332812494955197</c:v>
                  </c:pt>
                  <c:pt idx="12">
                    <c:v>0.14111896549083791</c:v>
                  </c:pt>
                </c:numCache>
              </c:numRef>
            </c:plus>
            <c:minus>
              <c:numRef>
                <c:f>LB!$I$19:$I$31</c:f>
                <c:numCache>
                  <c:formatCode>General</c:formatCode>
                  <c:ptCount val="13"/>
                  <c:pt idx="0">
                    <c:v>0.22309771835533279</c:v>
                  </c:pt>
                  <c:pt idx="2">
                    <c:v>0.13858309168224139</c:v>
                  </c:pt>
                  <c:pt idx="4">
                    <c:v>6.82456025947466E-3</c:v>
                  </c:pt>
                  <c:pt idx="6">
                    <c:v>0.11086451723543224</c:v>
                  </c:pt>
                  <c:pt idx="8">
                    <c:v>9.6321906847936248E-2</c:v>
                  </c:pt>
                  <c:pt idx="10">
                    <c:v>0.10332812494955197</c:v>
                  </c:pt>
                  <c:pt idx="12">
                    <c:v>0.141118965490837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LB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LB!$H$19:$H$31</c:f>
              <c:numCache>
                <c:formatCode>General</c:formatCode>
                <c:ptCount val="13"/>
                <c:pt idx="0">
                  <c:v>7.1327259038143715</c:v>
                </c:pt>
                <c:pt idx="2">
                  <c:v>7.2052030135341791</c:v>
                </c:pt>
                <c:pt idx="4">
                  <c:v>7.2552456951469839</c:v>
                </c:pt>
                <c:pt idx="6">
                  <c:v>7.4401208879477405</c:v>
                </c:pt>
                <c:pt idx="8">
                  <c:v>7.6478934701258048</c:v>
                </c:pt>
                <c:pt idx="10">
                  <c:v>7.7720340221751378</c:v>
                </c:pt>
                <c:pt idx="12">
                  <c:v>8.1789674235002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0D-694B-B95E-104000282C8A}"/>
            </c:ext>
          </c:extLst>
        </c:ser>
        <c:ser>
          <c:idx val="2"/>
          <c:order val="1"/>
          <c:tx>
            <c:strRef>
              <c:f>LB!$J$17</c:f>
              <c:strCache>
                <c:ptCount val="1"/>
                <c:pt idx="0">
                  <c:v>23°C + Sf14</c:v>
                </c:pt>
              </c:strCache>
            </c:strRef>
          </c:tx>
          <c:spPr>
            <a:ln w="28575" cap="rnd">
              <a:solidFill>
                <a:srgbClr val="FF2F92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rgbClr val="FF2F9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LB!$K$19:$K$31</c:f>
                <c:numCache>
                  <c:formatCode>General</c:formatCode>
                  <c:ptCount val="13"/>
                  <c:pt idx="0">
                    <c:v>0.22309771835533279</c:v>
                  </c:pt>
                  <c:pt idx="2">
                    <c:v>0.13451922338924957</c:v>
                  </c:pt>
                  <c:pt idx="4">
                    <c:v>3.9497441511782624E-2</c:v>
                  </c:pt>
                  <c:pt idx="6">
                    <c:v>6.1624480232433505E-2</c:v>
                  </c:pt>
                  <c:pt idx="8">
                    <c:v>0.26884994729763434</c:v>
                  </c:pt>
                  <c:pt idx="10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LB!$K$19:$K$31</c:f>
                <c:numCache>
                  <c:formatCode>General</c:formatCode>
                  <c:ptCount val="13"/>
                  <c:pt idx="0">
                    <c:v>0.22309771835533279</c:v>
                  </c:pt>
                  <c:pt idx="2">
                    <c:v>0.13451922338924957</c:v>
                  </c:pt>
                  <c:pt idx="4">
                    <c:v>3.9497441511782624E-2</c:v>
                  </c:pt>
                  <c:pt idx="6">
                    <c:v>6.1624480232433505E-2</c:v>
                  </c:pt>
                  <c:pt idx="8">
                    <c:v>0.26884994729763434</c:v>
                  </c:pt>
                  <c:pt idx="10">
                    <c:v>0</c:v>
                  </c:pt>
                  <c:pt idx="1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LB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LB!$J$19:$J$31</c:f>
              <c:numCache>
                <c:formatCode>General</c:formatCode>
                <c:ptCount val="13"/>
                <c:pt idx="0">
                  <c:v>7.1327259038143715</c:v>
                </c:pt>
                <c:pt idx="2">
                  <c:v>7.2740964023516561</c:v>
                </c:pt>
                <c:pt idx="4">
                  <c:v>7.3375590761583993</c:v>
                </c:pt>
                <c:pt idx="6">
                  <c:v>7.474938852018437</c:v>
                </c:pt>
                <c:pt idx="8">
                  <c:v>7.4911356165197844</c:v>
                </c:pt>
                <c:pt idx="10">
                  <c:v>0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0D-694B-B95E-104000282C8A}"/>
            </c:ext>
          </c:extLst>
        </c:ser>
        <c:ser>
          <c:idx val="1"/>
          <c:order val="2"/>
          <c:tx>
            <c:strRef>
              <c:f>LB!$T$17</c:f>
              <c:strCache>
                <c:ptCount val="1"/>
                <c:pt idx="0">
                  <c:v>30°C no phage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70C0"/>
              </a:solidFill>
              <a:ln w="9525">
                <a:solidFill>
                  <a:srgbClr val="0070C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LB!$U$19:$U$31</c:f>
                <c:numCache>
                  <c:formatCode>General</c:formatCode>
                  <c:ptCount val="13"/>
                  <c:pt idx="0">
                    <c:v>6.5470054657125035E-2</c:v>
                  </c:pt>
                  <c:pt idx="2">
                    <c:v>0.14909584445016535</c:v>
                  </c:pt>
                  <c:pt idx="4">
                    <c:v>2.2209138058978374E-2</c:v>
                  </c:pt>
                  <c:pt idx="6">
                    <c:v>3.1934468710942139E-2</c:v>
                  </c:pt>
                  <c:pt idx="8">
                    <c:v>0.19530742688923575</c:v>
                  </c:pt>
                  <c:pt idx="10">
                    <c:v>0.14727333124820904</c:v>
                  </c:pt>
                  <c:pt idx="12">
                    <c:v>0.1609928651052028</c:v>
                  </c:pt>
                </c:numCache>
              </c:numRef>
            </c:plus>
            <c:minus>
              <c:numRef>
                <c:f>LB!$U$19:$U$31</c:f>
                <c:numCache>
                  <c:formatCode>General</c:formatCode>
                  <c:ptCount val="13"/>
                  <c:pt idx="0">
                    <c:v>6.5470054657125035E-2</c:v>
                  </c:pt>
                  <c:pt idx="2">
                    <c:v>0.14909584445016535</c:v>
                  </c:pt>
                  <c:pt idx="4">
                    <c:v>2.2209138058978374E-2</c:v>
                  </c:pt>
                  <c:pt idx="6">
                    <c:v>3.1934468710942139E-2</c:v>
                  </c:pt>
                  <c:pt idx="8">
                    <c:v>0.19530742688923575</c:v>
                  </c:pt>
                  <c:pt idx="10">
                    <c:v>0.14727333124820904</c:v>
                  </c:pt>
                  <c:pt idx="12">
                    <c:v>0.16099286510520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LB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LB!$T$19:$T$31</c:f>
              <c:numCache>
                <c:formatCode>General</c:formatCode>
                <c:ptCount val="13"/>
                <c:pt idx="0">
                  <c:v>7.2547356760512738</c:v>
                </c:pt>
                <c:pt idx="2">
                  <c:v>7.3095466653133716</c:v>
                </c:pt>
                <c:pt idx="4">
                  <c:v>7.6177642234537739</c:v>
                </c:pt>
                <c:pt idx="6">
                  <c:v>7.8859039394995527</c:v>
                </c:pt>
                <c:pt idx="8">
                  <c:v>8.0923457154088005</c:v>
                </c:pt>
                <c:pt idx="10">
                  <c:v>8.6952025782400408</c:v>
                </c:pt>
                <c:pt idx="12">
                  <c:v>8.98307086636951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80D-694B-B95E-104000282C8A}"/>
            </c:ext>
          </c:extLst>
        </c:ser>
        <c:ser>
          <c:idx val="3"/>
          <c:order val="3"/>
          <c:tx>
            <c:strRef>
              <c:f>LB!$V$17</c:f>
              <c:strCache>
                <c:ptCount val="1"/>
                <c:pt idx="0">
                  <c:v>30°C + Sf14</c:v>
                </c:pt>
              </c:strCache>
            </c:strRef>
          </c:tx>
          <c:spPr>
            <a:ln w="28575" cap="rnd">
              <a:solidFill>
                <a:srgbClr val="0070C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LB!$W$19:$W$31</c:f>
                <c:numCache>
                  <c:formatCode>General</c:formatCode>
                  <c:ptCount val="13"/>
                  <c:pt idx="0">
                    <c:v>6.5470054657125035E-2</c:v>
                  </c:pt>
                  <c:pt idx="2">
                    <c:v>3.3534291559584727E-2</c:v>
                  </c:pt>
                  <c:pt idx="4">
                    <c:v>0.12096508068665954</c:v>
                  </c:pt>
                  <c:pt idx="6">
                    <c:v>0</c:v>
                  </c:pt>
                  <c:pt idx="8">
                    <c:v>0</c:v>
                  </c:pt>
                  <c:pt idx="10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LB!$W$19:$W$31</c:f>
                <c:numCache>
                  <c:formatCode>General</c:formatCode>
                  <c:ptCount val="13"/>
                  <c:pt idx="0">
                    <c:v>6.5470054657125035E-2</c:v>
                  </c:pt>
                  <c:pt idx="2">
                    <c:v>3.3534291559584727E-2</c:v>
                  </c:pt>
                  <c:pt idx="4">
                    <c:v>0.12096508068665954</c:v>
                  </c:pt>
                  <c:pt idx="6">
                    <c:v>0</c:v>
                  </c:pt>
                  <c:pt idx="8">
                    <c:v>0</c:v>
                  </c:pt>
                  <c:pt idx="10">
                    <c:v>0</c:v>
                  </c:pt>
                  <c:pt idx="1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LB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LB!$V$19:$V$31</c:f>
              <c:numCache>
                <c:formatCode>General</c:formatCode>
                <c:ptCount val="13"/>
                <c:pt idx="0">
                  <c:v>7.2547356760512738</c:v>
                </c:pt>
                <c:pt idx="2">
                  <c:v>7.4386856729348878</c:v>
                </c:pt>
                <c:pt idx="4">
                  <c:v>7.5479332267392714</c:v>
                </c:pt>
                <c:pt idx="6">
                  <c:v>5</c:v>
                </c:pt>
                <c:pt idx="8">
                  <c:v>0</c:v>
                </c:pt>
                <c:pt idx="10">
                  <c:v>0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80D-694B-B95E-104000282C8A}"/>
            </c:ext>
          </c:extLst>
        </c:ser>
        <c:ser>
          <c:idx val="4"/>
          <c:order val="4"/>
          <c:tx>
            <c:strRef>
              <c:f>LB!$AF$32</c:f>
              <c:strCache>
                <c:ptCount val="1"/>
                <c:pt idx="0">
                  <c:v>37°C no phage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LB!$AG$19:$AG$31</c:f>
                <c:numCache>
                  <c:formatCode>General</c:formatCode>
                  <c:ptCount val="13"/>
                  <c:pt idx="0">
                    <c:v>2.0383290717658827E-2</c:v>
                  </c:pt>
                  <c:pt idx="1">
                    <c:v>8.057011708729224E-2</c:v>
                  </c:pt>
                  <c:pt idx="3">
                    <c:v>0.200815961550139</c:v>
                  </c:pt>
                  <c:pt idx="5">
                    <c:v>0.10531578608406302</c:v>
                  </c:pt>
                  <c:pt idx="6">
                    <c:v>0.10332812494955197</c:v>
                  </c:pt>
                  <c:pt idx="7">
                    <c:v>6.6059107088091457E-2</c:v>
                  </c:pt>
                  <c:pt idx="9">
                    <c:v>0</c:v>
                  </c:pt>
                  <c:pt idx="11">
                    <c:v>0.17274786334611825</c:v>
                  </c:pt>
                  <c:pt idx="12">
                    <c:v>0.21865472267170474</c:v>
                  </c:pt>
                </c:numCache>
              </c:numRef>
            </c:plus>
            <c:minus>
              <c:numRef>
                <c:f>LB!$AG$19:$AG$31</c:f>
                <c:numCache>
                  <c:formatCode>General</c:formatCode>
                  <c:ptCount val="13"/>
                  <c:pt idx="0">
                    <c:v>2.0383290717658827E-2</c:v>
                  </c:pt>
                  <c:pt idx="1">
                    <c:v>8.057011708729224E-2</c:v>
                  </c:pt>
                  <c:pt idx="3">
                    <c:v>0.200815961550139</c:v>
                  </c:pt>
                  <c:pt idx="5">
                    <c:v>0.10531578608406302</c:v>
                  </c:pt>
                  <c:pt idx="6">
                    <c:v>0.10332812494955197</c:v>
                  </c:pt>
                  <c:pt idx="7">
                    <c:v>6.6059107088091457E-2</c:v>
                  </c:pt>
                  <c:pt idx="9">
                    <c:v>0</c:v>
                  </c:pt>
                  <c:pt idx="11">
                    <c:v>0.17274786334611825</c:v>
                  </c:pt>
                  <c:pt idx="12">
                    <c:v>0.218654722671704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LB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LB!$AF$19:$AF$31</c:f>
              <c:numCache>
                <c:formatCode>General</c:formatCode>
                <c:ptCount val="13"/>
                <c:pt idx="0">
                  <c:v>7.2271333175071959</c:v>
                </c:pt>
                <c:pt idx="1">
                  <c:v>7.3580016718173997</c:v>
                </c:pt>
                <c:pt idx="3">
                  <c:v>7.2559416804894372</c:v>
                </c:pt>
                <c:pt idx="5">
                  <c:v>7.7179221829922202</c:v>
                </c:pt>
                <c:pt idx="6">
                  <c:v>8.0730640178391191</c:v>
                </c:pt>
                <c:pt idx="7">
                  <c:v>8.4446508512531544</c:v>
                </c:pt>
                <c:pt idx="9">
                  <c:v>8.7481880270062007</c:v>
                </c:pt>
                <c:pt idx="11">
                  <c:v>8.812347265636042</c:v>
                </c:pt>
                <c:pt idx="12">
                  <c:v>9.17580153620956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80D-694B-B95E-104000282C8A}"/>
            </c:ext>
          </c:extLst>
        </c:ser>
        <c:ser>
          <c:idx val="5"/>
          <c:order val="5"/>
          <c:tx>
            <c:strRef>
              <c:f>LB!$AH$32</c:f>
              <c:strCache>
                <c:ptCount val="1"/>
                <c:pt idx="0">
                  <c:v>37°C + Sf14</c:v>
                </c:pt>
              </c:strCache>
            </c:strRef>
          </c:tx>
          <c:spPr>
            <a:ln w="28575" cap="rnd">
              <a:solidFill>
                <a:srgbClr val="00B05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LB!$AI$19:$AI$31</c:f>
                <c:numCache>
                  <c:formatCode>General</c:formatCode>
                  <c:ptCount val="13"/>
                  <c:pt idx="0">
                    <c:v>2.0383290717658827E-2</c:v>
                  </c:pt>
                  <c:pt idx="1">
                    <c:v>7.7176794459473577E-2</c:v>
                  </c:pt>
                  <c:pt idx="3">
                    <c:v>0.48126875633482252</c:v>
                  </c:pt>
                  <c:pt idx="5">
                    <c:v>0.15179472938232152</c:v>
                  </c:pt>
                  <c:pt idx="6">
                    <c:v>0.71016245389229615</c:v>
                  </c:pt>
                  <c:pt idx="7">
                    <c:v>1.0444824558470585</c:v>
                  </c:pt>
                  <c:pt idx="9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LB!$AI$19:$AI$31</c:f>
                <c:numCache>
                  <c:formatCode>General</c:formatCode>
                  <c:ptCount val="13"/>
                  <c:pt idx="0">
                    <c:v>2.0383290717658827E-2</c:v>
                  </c:pt>
                  <c:pt idx="1">
                    <c:v>7.7176794459473577E-2</c:v>
                  </c:pt>
                  <c:pt idx="3">
                    <c:v>0.48126875633482252</c:v>
                  </c:pt>
                  <c:pt idx="5">
                    <c:v>0.15179472938232152</c:v>
                  </c:pt>
                  <c:pt idx="6">
                    <c:v>0.71016245389229615</c:v>
                  </c:pt>
                  <c:pt idx="7">
                    <c:v>1.0444824558470585</c:v>
                  </c:pt>
                  <c:pt idx="9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LB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LB!$AH$19:$AH$31</c:f>
              <c:numCache>
                <c:formatCode>General</c:formatCode>
                <c:ptCount val="13"/>
                <c:pt idx="0">
                  <c:v>7.2271333175071959</c:v>
                </c:pt>
                <c:pt idx="1">
                  <c:v>7.2007002703907723</c:v>
                </c:pt>
                <c:pt idx="3">
                  <c:v>7.8027063990765253</c:v>
                </c:pt>
                <c:pt idx="5">
                  <c:v>7.8926649175053836</c:v>
                </c:pt>
                <c:pt idx="6">
                  <c:v>7.5021606868913215</c:v>
                </c:pt>
                <c:pt idx="7">
                  <c:v>6.7385606273598313</c:v>
                </c:pt>
                <c:pt idx="9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80D-694B-B95E-104000282C8A}"/>
            </c:ext>
          </c:extLst>
        </c:ser>
        <c:ser>
          <c:idx val="6"/>
          <c:order val="6"/>
          <c:tx>
            <c:strRef>
              <c:f>LB!$AR$32</c:f>
              <c:strCache>
                <c:ptCount val="1"/>
                <c:pt idx="0">
                  <c:v>42°C no phage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7030A0"/>
              </a:solidFill>
              <a:ln w="12700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LB!$AS$19:$AS$31</c:f>
                <c:numCache>
                  <c:formatCode>General</c:formatCode>
                  <c:ptCount val="13"/>
                  <c:pt idx="0">
                    <c:v>7.8275516823594224E-2</c:v>
                  </c:pt>
                  <c:pt idx="1">
                    <c:v>0.31065512700433218</c:v>
                  </c:pt>
                  <c:pt idx="3">
                    <c:v>0.19304105074882244</c:v>
                  </c:pt>
                  <c:pt idx="5">
                    <c:v>1.6603642104888589E-2</c:v>
                  </c:pt>
                  <c:pt idx="6">
                    <c:v>6.0225422809473975E-2</c:v>
                  </c:pt>
                  <c:pt idx="7">
                    <c:v>0.22539648261435502</c:v>
                  </c:pt>
                  <c:pt idx="9">
                    <c:v>0.22861214103520214</c:v>
                  </c:pt>
                  <c:pt idx="11">
                    <c:v>1.7065088582676465E-2</c:v>
                  </c:pt>
                  <c:pt idx="12">
                    <c:v>6.4289900576474726E-2</c:v>
                  </c:pt>
                </c:numCache>
              </c:numRef>
            </c:plus>
            <c:minus>
              <c:numRef>
                <c:f>LB!$AS$19:$AS$31</c:f>
                <c:numCache>
                  <c:formatCode>General</c:formatCode>
                  <c:ptCount val="13"/>
                  <c:pt idx="0">
                    <c:v>7.8275516823594224E-2</c:v>
                  </c:pt>
                  <c:pt idx="1">
                    <c:v>0.31065512700433218</c:v>
                  </c:pt>
                  <c:pt idx="3">
                    <c:v>0.19304105074882244</c:v>
                  </c:pt>
                  <c:pt idx="5">
                    <c:v>1.6603642104888589E-2</c:v>
                  </c:pt>
                  <c:pt idx="6">
                    <c:v>6.0225422809473975E-2</c:v>
                  </c:pt>
                  <c:pt idx="7">
                    <c:v>0.22539648261435502</c:v>
                  </c:pt>
                  <c:pt idx="9">
                    <c:v>0.22861214103520214</c:v>
                  </c:pt>
                  <c:pt idx="11">
                    <c:v>1.7065088582676465E-2</c:v>
                  </c:pt>
                  <c:pt idx="12">
                    <c:v>6.428990057647472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LB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LB!$AR$19:$AR$31</c:f>
              <c:numCache>
                <c:formatCode>General</c:formatCode>
                <c:ptCount val="13"/>
                <c:pt idx="0">
                  <c:v>6.7508308252370419</c:v>
                </c:pt>
                <c:pt idx="1">
                  <c:v>6.8217263382430939</c:v>
                </c:pt>
                <c:pt idx="3">
                  <c:v>7.0395906230238126</c:v>
                </c:pt>
                <c:pt idx="5">
                  <c:v>7.2670130530280677</c:v>
                </c:pt>
                <c:pt idx="6">
                  <c:v>7.8207370552520494</c:v>
                </c:pt>
                <c:pt idx="7">
                  <c:v>8.2385606273598313</c:v>
                </c:pt>
                <c:pt idx="9">
                  <c:v>8.4404067961403957</c:v>
                </c:pt>
                <c:pt idx="11">
                  <c:v>8.8571648798726166</c:v>
                </c:pt>
                <c:pt idx="12">
                  <c:v>8.9087826847798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80D-694B-B95E-104000282C8A}"/>
            </c:ext>
          </c:extLst>
        </c:ser>
        <c:ser>
          <c:idx val="7"/>
          <c:order val="7"/>
          <c:tx>
            <c:strRef>
              <c:f>LB!$AT$32</c:f>
              <c:strCache>
                <c:ptCount val="1"/>
                <c:pt idx="0">
                  <c:v>42°C + Sf14</c:v>
                </c:pt>
              </c:strCache>
            </c:strRef>
          </c:tx>
          <c:spPr>
            <a:ln w="28575" cap="rnd">
              <a:solidFill>
                <a:srgbClr val="7030A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rgbClr val="7030A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LB!$AU$19:$AU$31</c:f>
                <c:numCache>
                  <c:formatCode>General</c:formatCode>
                  <c:ptCount val="13"/>
                  <c:pt idx="0">
                    <c:v>7.8275516823594224E-2</c:v>
                  </c:pt>
                  <c:pt idx="1">
                    <c:v>0.12451532338594933</c:v>
                  </c:pt>
                  <c:pt idx="3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9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LB!$AU$19:$AU$31</c:f>
                <c:numCache>
                  <c:formatCode>General</c:formatCode>
                  <c:ptCount val="13"/>
                  <c:pt idx="0">
                    <c:v>7.8275516823594224E-2</c:v>
                  </c:pt>
                  <c:pt idx="1">
                    <c:v>0.12451532338594933</c:v>
                  </c:pt>
                  <c:pt idx="3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9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LB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LB!$AT$19:$AT$31</c:f>
              <c:numCache>
                <c:formatCode>General</c:formatCode>
                <c:ptCount val="13"/>
                <c:pt idx="0">
                  <c:v>6.7508308252370419</c:v>
                </c:pt>
                <c:pt idx="1">
                  <c:v>6.6901056208558032</c:v>
                </c:pt>
                <c:pt idx="3">
                  <c:v>6.7781512503836439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9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80D-694B-B95E-104000282C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6880320"/>
        <c:axId val="1567437376"/>
      </c:scatterChart>
      <c:valAx>
        <c:axId val="1566880320"/>
        <c:scaling>
          <c:orientation val="minMax"/>
          <c:max val="240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67437376"/>
        <c:crosses val="autoZero"/>
        <c:crossBetween val="midCat"/>
        <c:majorUnit val="30"/>
      </c:valAx>
      <c:valAx>
        <c:axId val="156743737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66880320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B li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B lite'!$H$17</c:f>
              <c:strCache>
                <c:ptCount val="1"/>
                <c:pt idx="0">
                  <c:v>23°C no phage</c:v>
                </c:pt>
              </c:strCache>
            </c:strRef>
          </c:tx>
          <c:spPr>
            <a:ln w="28575" cap="rnd">
              <a:solidFill>
                <a:srgbClr val="FF2F9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FF2F92"/>
              </a:solidFill>
              <a:ln w="9525">
                <a:solidFill>
                  <a:srgbClr val="FF2F9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B lite'!$I$19:$I$31</c:f>
                <c:numCache>
                  <c:formatCode>General</c:formatCode>
                  <c:ptCount val="13"/>
                  <c:pt idx="0">
                    <c:v>8.7639878156996892E-2</c:v>
                  </c:pt>
                  <c:pt idx="2">
                    <c:v>1.4121686753666395E-2</c:v>
                  </c:pt>
                  <c:pt idx="4">
                    <c:v>5.3132900323622334E-2</c:v>
                  </c:pt>
                  <c:pt idx="6">
                    <c:v>5.8009949186488552E-2</c:v>
                  </c:pt>
                  <c:pt idx="8">
                    <c:v>0.16614918226634279</c:v>
                  </c:pt>
                  <c:pt idx="10">
                    <c:v>0.15418870699649675</c:v>
                  </c:pt>
                  <c:pt idx="12">
                    <c:v>0.16743517790336671</c:v>
                  </c:pt>
                </c:numCache>
              </c:numRef>
            </c:plus>
            <c:minus>
              <c:numRef>
                <c:f>'LB lite'!$I$19:$I$31</c:f>
                <c:numCache>
                  <c:formatCode>General</c:formatCode>
                  <c:ptCount val="13"/>
                  <c:pt idx="0">
                    <c:v>8.7639878156996892E-2</c:v>
                  </c:pt>
                  <c:pt idx="2">
                    <c:v>1.4121686753666395E-2</c:v>
                  </c:pt>
                  <c:pt idx="4">
                    <c:v>5.3132900323622334E-2</c:v>
                  </c:pt>
                  <c:pt idx="6">
                    <c:v>5.8009949186488552E-2</c:v>
                  </c:pt>
                  <c:pt idx="8">
                    <c:v>0.16614918226634279</c:v>
                  </c:pt>
                  <c:pt idx="10">
                    <c:v>0.15418870699649675</c:v>
                  </c:pt>
                  <c:pt idx="12">
                    <c:v>0.167435177903366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B lite'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LB lite'!$H$19:$H$31</c:f>
              <c:numCache>
                <c:formatCode>General</c:formatCode>
                <c:ptCount val="13"/>
                <c:pt idx="0">
                  <c:v>7.3035172327437241</c:v>
                </c:pt>
                <c:pt idx="2">
                  <c:v>7.2404344618435843</c:v>
                </c:pt>
                <c:pt idx="4">
                  <c:v>7.2928431392262487</c:v>
                </c:pt>
                <c:pt idx="6">
                  <c:v>7.3463705978926761</c:v>
                </c:pt>
                <c:pt idx="8">
                  <c:v>7.3296728178730888</c:v>
                </c:pt>
                <c:pt idx="10">
                  <c:v>7.4707557163172016</c:v>
                </c:pt>
                <c:pt idx="12">
                  <c:v>7.7204545410326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EE-4B47-B0CC-02846FDBF895}"/>
            </c:ext>
          </c:extLst>
        </c:ser>
        <c:ser>
          <c:idx val="2"/>
          <c:order val="1"/>
          <c:tx>
            <c:strRef>
              <c:f>'LB lite'!$J$17</c:f>
              <c:strCache>
                <c:ptCount val="1"/>
                <c:pt idx="0">
                  <c:v>23°C + Sf14</c:v>
                </c:pt>
              </c:strCache>
            </c:strRef>
          </c:tx>
          <c:spPr>
            <a:ln w="28575" cap="rnd">
              <a:solidFill>
                <a:srgbClr val="FF2F92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rgbClr val="FF2F9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B lite'!$K$19:$K$31</c:f>
                <c:numCache>
                  <c:formatCode>General</c:formatCode>
                  <c:ptCount val="13"/>
                  <c:pt idx="0">
                    <c:v>8.7639878156996892E-2</c:v>
                  </c:pt>
                  <c:pt idx="2">
                    <c:v>0.10876353362530533</c:v>
                  </c:pt>
                  <c:pt idx="4">
                    <c:v>2.7810173541579358E-2</c:v>
                  </c:pt>
                  <c:pt idx="6">
                    <c:v>0.15970485316784405</c:v>
                  </c:pt>
                  <c:pt idx="8">
                    <c:v>5.9874660266273236E-2</c:v>
                  </c:pt>
                  <c:pt idx="10">
                    <c:v>0.70710678118654757</c:v>
                  </c:pt>
                  <c:pt idx="12">
                    <c:v>0.9199671324611034</c:v>
                  </c:pt>
                </c:numCache>
              </c:numRef>
            </c:plus>
            <c:minus>
              <c:numRef>
                <c:f>'LB lite'!$K$19:$K$31</c:f>
                <c:numCache>
                  <c:formatCode>General</c:formatCode>
                  <c:ptCount val="13"/>
                  <c:pt idx="0">
                    <c:v>8.7639878156996892E-2</c:v>
                  </c:pt>
                  <c:pt idx="2">
                    <c:v>0.10876353362530533</c:v>
                  </c:pt>
                  <c:pt idx="4">
                    <c:v>2.7810173541579358E-2</c:v>
                  </c:pt>
                  <c:pt idx="6">
                    <c:v>0.15970485316784405</c:v>
                  </c:pt>
                  <c:pt idx="8">
                    <c:v>5.9874660266273236E-2</c:v>
                  </c:pt>
                  <c:pt idx="10">
                    <c:v>0.70710678118654757</c:v>
                  </c:pt>
                  <c:pt idx="12">
                    <c:v>0.91996713246110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B lite'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LB lite'!$J$19:$J$31</c:f>
              <c:numCache>
                <c:formatCode>General</c:formatCode>
                <c:ptCount val="13"/>
                <c:pt idx="0">
                  <c:v>7.3035172327437241</c:v>
                </c:pt>
                <c:pt idx="2">
                  <c:v>7.2810274148281895</c:v>
                </c:pt>
                <c:pt idx="4">
                  <c:v>7.3439472175949181</c:v>
                </c:pt>
                <c:pt idx="6">
                  <c:v>7.2919053319565545</c:v>
                </c:pt>
                <c:pt idx="8">
                  <c:v>7.2007002703907723</c:v>
                </c:pt>
                <c:pt idx="10">
                  <c:v>4.5</c:v>
                </c:pt>
                <c:pt idx="12">
                  <c:v>4.65051499783199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EE-4B47-B0CC-02846FDBF895}"/>
            </c:ext>
          </c:extLst>
        </c:ser>
        <c:ser>
          <c:idx val="1"/>
          <c:order val="2"/>
          <c:tx>
            <c:strRef>
              <c:f>'LB lite'!$T$17</c:f>
              <c:strCache>
                <c:ptCount val="1"/>
                <c:pt idx="0">
                  <c:v>30°C no phage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70C0"/>
              </a:solidFill>
              <a:ln w="9525">
                <a:solidFill>
                  <a:srgbClr val="0070C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B lite'!$U$19:$U$31</c:f>
                <c:numCache>
                  <c:formatCode>General</c:formatCode>
                  <c:ptCount val="13"/>
                  <c:pt idx="0">
                    <c:v>5.2367569178255295E-2</c:v>
                  </c:pt>
                  <c:pt idx="2">
                    <c:v>3.5515932212915276E-2</c:v>
                  </c:pt>
                  <c:pt idx="4">
                    <c:v>2.7402218464790101E-2</c:v>
                  </c:pt>
                  <c:pt idx="6">
                    <c:v>8.1285117580686905E-2</c:v>
                  </c:pt>
                  <c:pt idx="8">
                    <c:v>2.9838265532997212E-2</c:v>
                  </c:pt>
                  <c:pt idx="10">
                    <c:v>2.9269048366900915E-2</c:v>
                  </c:pt>
                  <c:pt idx="12">
                    <c:v>1.2044389724419147E-2</c:v>
                  </c:pt>
                </c:numCache>
              </c:numRef>
            </c:plus>
            <c:minus>
              <c:numRef>
                <c:f>'LB lite'!$U$19:$U$31</c:f>
                <c:numCache>
                  <c:formatCode>General</c:formatCode>
                  <c:ptCount val="13"/>
                  <c:pt idx="0">
                    <c:v>5.2367569178255295E-2</c:v>
                  </c:pt>
                  <c:pt idx="2">
                    <c:v>3.5515932212915276E-2</c:v>
                  </c:pt>
                  <c:pt idx="4">
                    <c:v>2.7402218464790101E-2</c:v>
                  </c:pt>
                  <c:pt idx="6">
                    <c:v>8.1285117580686905E-2</c:v>
                  </c:pt>
                  <c:pt idx="8">
                    <c:v>2.9838265532997212E-2</c:v>
                  </c:pt>
                  <c:pt idx="10">
                    <c:v>2.9269048366900915E-2</c:v>
                  </c:pt>
                  <c:pt idx="12">
                    <c:v>1.20443897244191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B lite'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LB lite'!$T$19:$T$31</c:f>
              <c:numCache>
                <c:formatCode>General</c:formatCode>
                <c:ptCount val="13"/>
                <c:pt idx="0">
                  <c:v>7.5400025223458318</c:v>
                </c:pt>
                <c:pt idx="2">
                  <c:v>7.4417540638461954</c:v>
                </c:pt>
                <c:pt idx="4">
                  <c:v>7.4964975492156709</c:v>
                </c:pt>
                <c:pt idx="6">
                  <c:v>7.5759911977287366</c:v>
                </c:pt>
                <c:pt idx="8">
                  <c:v>7.7112949199257415</c:v>
                </c:pt>
                <c:pt idx="10">
                  <c:v>8.0206963425791127</c:v>
                </c:pt>
                <c:pt idx="12">
                  <c:v>8.4064566783214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AEE-4B47-B0CC-02846FDBF895}"/>
            </c:ext>
          </c:extLst>
        </c:ser>
        <c:ser>
          <c:idx val="3"/>
          <c:order val="3"/>
          <c:tx>
            <c:strRef>
              <c:f>'LB lite'!$V$17</c:f>
              <c:strCache>
                <c:ptCount val="1"/>
                <c:pt idx="0">
                  <c:v>30°C + Sf14</c:v>
                </c:pt>
              </c:strCache>
            </c:strRef>
          </c:tx>
          <c:spPr>
            <a:ln w="28575" cap="rnd">
              <a:solidFill>
                <a:srgbClr val="0070C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B lite'!$W$19:$W$31</c:f>
                <c:numCache>
                  <c:formatCode>General</c:formatCode>
                  <c:ptCount val="13"/>
                  <c:pt idx="0">
                    <c:v>5.2367569178255295E-2</c:v>
                  </c:pt>
                  <c:pt idx="2">
                    <c:v>7.9004313449329747E-2</c:v>
                  </c:pt>
                  <c:pt idx="4">
                    <c:v>2.1579148168208218E-2</c:v>
                  </c:pt>
                  <c:pt idx="6">
                    <c:v>0.21286035127455813</c:v>
                  </c:pt>
                  <c:pt idx="8">
                    <c:v>0.70710678118654757</c:v>
                  </c:pt>
                  <c:pt idx="10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'LB lite'!$W$19:$W$31</c:f>
                <c:numCache>
                  <c:formatCode>General</c:formatCode>
                  <c:ptCount val="13"/>
                  <c:pt idx="0">
                    <c:v>5.2367569178255295E-2</c:v>
                  </c:pt>
                  <c:pt idx="2">
                    <c:v>7.9004313449329747E-2</c:v>
                  </c:pt>
                  <c:pt idx="4">
                    <c:v>2.1579148168208218E-2</c:v>
                  </c:pt>
                  <c:pt idx="6">
                    <c:v>0.21286035127455813</c:v>
                  </c:pt>
                  <c:pt idx="8">
                    <c:v>0.70710678118654757</c:v>
                  </c:pt>
                  <c:pt idx="10">
                    <c:v>0</c:v>
                  </c:pt>
                  <c:pt idx="1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B lite'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LB lite'!$V$19:$V$31</c:f>
              <c:numCache>
                <c:formatCode>General</c:formatCode>
                <c:ptCount val="13"/>
                <c:pt idx="0">
                  <c:v>7.5400025223458318</c:v>
                </c:pt>
                <c:pt idx="2">
                  <c:v>7.4396798517634402</c:v>
                </c:pt>
                <c:pt idx="4">
                  <c:v>7.4318992693402501</c:v>
                </c:pt>
                <c:pt idx="6">
                  <c:v>6.6276362525516532</c:v>
                </c:pt>
                <c:pt idx="8">
                  <c:v>4.5</c:v>
                </c:pt>
                <c:pt idx="10">
                  <c:v>0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AEE-4B47-B0CC-02846FDBF895}"/>
            </c:ext>
          </c:extLst>
        </c:ser>
        <c:ser>
          <c:idx val="4"/>
          <c:order val="4"/>
          <c:tx>
            <c:strRef>
              <c:f>'LB lite'!$AF$32</c:f>
              <c:strCache>
                <c:ptCount val="1"/>
                <c:pt idx="0">
                  <c:v>37°C no phage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B lite'!$AG$19:$AG$31</c:f>
                <c:numCache>
                  <c:formatCode>General</c:formatCode>
                  <c:ptCount val="13"/>
                  <c:pt idx="0">
                    <c:v>0.16373639538168594</c:v>
                  </c:pt>
                  <c:pt idx="1">
                    <c:v>0.18502106805257473</c:v>
                  </c:pt>
                  <c:pt idx="3">
                    <c:v>0.13669622903757106</c:v>
                  </c:pt>
                  <c:pt idx="5">
                    <c:v>0.27538407833750772</c:v>
                  </c:pt>
                  <c:pt idx="6">
                    <c:v>0.27050496729847223</c:v>
                  </c:pt>
                  <c:pt idx="7">
                    <c:v>0.49196320323667792</c:v>
                  </c:pt>
                  <c:pt idx="9">
                    <c:v>0.11898197416617137</c:v>
                  </c:pt>
                  <c:pt idx="11">
                    <c:v>0.19304105074882244</c:v>
                  </c:pt>
                  <c:pt idx="12">
                    <c:v>0.15820304616190861</c:v>
                  </c:pt>
                </c:numCache>
              </c:numRef>
            </c:plus>
            <c:minus>
              <c:numRef>
                <c:f>'LB lite'!$AG$19:$AG$31</c:f>
                <c:numCache>
                  <c:formatCode>General</c:formatCode>
                  <c:ptCount val="13"/>
                  <c:pt idx="0">
                    <c:v>0.16373639538168594</c:v>
                  </c:pt>
                  <c:pt idx="1">
                    <c:v>0.18502106805257473</c:v>
                  </c:pt>
                  <c:pt idx="3">
                    <c:v>0.13669622903757106</c:v>
                  </c:pt>
                  <c:pt idx="5">
                    <c:v>0.27538407833750772</c:v>
                  </c:pt>
                  <c:pt idx="6">
                    <c:v>0.27050496729847223</c:v>
                  </c:pt>
                  <c:pt idx="7">
                    <c:v>0.49196320323667792</c:v>
                  </c:pt>
                  <c:pt idx="9">
                    <c:v>0.11898197416617137</c:v>
                  </c:pt>
                  <c:pt idx="11">
                    <c:v>0.19304105074882244</c:v>
                  </c:pt>
                  <c:pt idx="12">
                    <c:v>0.158203046161908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B lite'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LB lite'!$AF$19:$AF$31</c:f>
              <c:numCache>
                <c:formatCode>General</c:formatCode>
                <c:ptCount val="13"/>
                <c:pt idx="0">
                  <c:v>7.3805969385109691</c:v>
                </c:pt>
                <c:pt idx="1">
                  <c:v>7.3069209109380342</c:v>
                </c:pt>
                <c:pt idx="3">
                  <c:v>7.3347049336438914</c:v>
                </c:pt>
                <c:pt idx="5">
                  <c:v>7.385057647393551</c:v>
                </c:pt>
                <c:pt idx="6">
                  <c:v>7.6581435170755041</c:v>
                </c:pt>
                <c:pt idx="7">
                  <c:v>8.0802642769258792</c:v>
                </c:pt>
                <c:pt idx="9">
                  <c:v>8.4343809791060256</c:v>
                </c:pt>
                <c:pt idx="11">
                  <c:v>8.652374479743548</c:v>
                </c:pt>
                <c:pt idx="12">
                  <c:v>8.77462427842702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AEE-4B47-B0CC-02846FDBF895}"/>
            </c:ext>
          </c:extLst>
        </c:ser>
        <c:ser>
          <c:idx val="5"/>
          <c:order val="5"/>
          <c:tx>
            <c:strRef>
              <c:f>'LB lite'!$AH$32</c:f>
              <c:strCache>
                <c:ptCount val="1"/>
                <c:pt idx="0">
                  <c:v>37°C + Sf14</c:v>
                </c:pt>
              </c:strCache>
            </c:strRef>
          </c:tx>
          <c:spPr>
            <a:ln w="28575" cap="rnd">
              <a:solidFill>
                <a:srgbClr val="00B05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B lite'!$AI$19:$AI$31</c:f>
                <c:numCache>
                  <c:formatCode>General</c:formatCode>
                  <c:ptCount val="13"/>
                  <c:pt idx="0">
                    <c:v>0.16373639538168594</c:v>
                  </c:pt>
                  <c:pt idx="1">
                    <c:v>7.2753223843063264E-2</c:v>
                  </c:pt>
                  <c:pt idx="3">
                    <c:v>1.2434596350217557E-2</c:v>
                  </c:pt>
                  <c:pt idx="5">
                    <c:v>0.67475134932101488</c:v>
                  </c:pt>
                  <c:pt idx="6">
                    <c:v>0</c:v>
                  </c:pt>
                  <c:pt idx="7">
                    <c:v>0</c:v>
                  </c:pt>
                  <c:pt idx="9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'LB lite'!$AI$19:$AI$31</c:f>
                <c:numCache>
                  <c:formatCode>General</c:formatCode>
                  <c:ptCount val="13"/>
                  <c:pt idx="0">
                    <c:v>0.16373639538168594</c:v>
                  </c:pt>
                  <c:pt idx="1">
                    <c:v>7.2753223843063264E-2</c:v>
                  </c:pt>
                  <c:pt idx="3">
                    <c:v>1.2434596350217557E-2</c:v>
                  </c:pt>
                  <c:pt idx="5">
                    <c:v>0.67475134932101488</c:v>
                  </c:pt>
                  <c:pt idx="6">
                    <c:v>0</c:v>
                  </c:pt>
                  <c:pt idx="7">
                    <c:v>0</c:v>
                  </c:pt>
                  <c:pt idx="9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B lite'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LB lite'!$AH$19:$AH$31</c:f>
              <c:numCache>
                <c:formatCode>General</c:formatCode>
                <c:ptCount val="13"/>
                <c:pt idx="0">
                  <c:v>7.3805969385109691</c:v>
                </c:pt>
                <c:pt idx="1">
                  <c:v>7.3567956673792363</c:v>
                </c:pt>
                <c:pt idx="3">
                  <c:v>7.0915779577170062</c:v>
                </c:pt>
                <c:pt idx="5">
                  <c:v>5.4771212547196626</c:v>
                </c:pt>
                <c:pt idx="6">
                  <c:v>0</c:v>
                </c:pt>
                <c:pt idx="7">
                  <c:v>0</c:v>
                </c:pt>
                <c:pt idx="9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AEE-4B47-B0CC-02846FDBF895}"/>
            </c:ext>
          </c:extLst>
        </c:ser>
        <c:ser>
          <c:idx val="6"/>
          <c:order val="6"/>
          <c:tx>
            <c:strRef>
              <c:f>'LB lite'!$AR$32</c:f>
              <c:strCache>
                <c:ptCount val="1"/>
                <c:pt idx="0">
                  <c:v>42°C no phage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7030A0"/>
              </a:solidFill>
              <a:ln w="12700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B lite'!$AS$19:$AS$28</c:f>
                <c:numCache>
                  <c:formatCode>General</c:formatCode>
                  <c:ptCount val="10"/>
                  <c:pt idx="0">
                    <c:v>4.937226200964278E-2</c:v>
                  </c:pt>
                  <c:pt idx="1">
                    <c:v>1.9582254915211841E-2</c:v>
                  </c:pt>
                  <c:pt idx="3">
                    <c:v>5.8681895095020146E-3</c:v>
                  </c:pt>
                  <c:pt idx="5">
                    <c:v>3.1647495437310151E-2</c:v>
                  </c:pt>
                  <c:pt idx="6">
                    <c:v>0.21977796314738435</c:v>
                  </c:pt>
                  <c:pt idx="7">
                    <c:v>0.11133336094968456</c:v>
                  </c:pt>
                  <c:pt idx="9">
                    <c:v>0</c:v>
                  </c:pt>
                </c:numCache>
              </c:numRef>
            </c:plus>
            <c:minus>
              <c:numRef>
                <c:f>'LB lite'!$AS$19:$AS$28</c:f>
                <c:numCache>
                  <c:formatCode>General</c:formatCode>
                  <c:ptCount val="10"/>
                  <c:pt idx="0">
                    <c:v>4.937226200964278E-2</c:v>
                  </c:pt>
                  <c:pt idx="1">
                    <c:v>1.9582254915211841E-2</c:v>
                  </c:pt>
                  <c:pt idx="3">
                    <c:v>5.8681895095020146E-3</c:v>
                  </c:pt>
                  <c:pt idx="5">
                    <c:v>3.1647495437310151E-2</c:v>
                  </c:pt>
                  <c:pt idx="6">
                    <c:v>0.21977796314738435</c:v>
                  </c:pt>
                  <c:pt idx="7">
                    <c:v>0.11133336094968456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B lite'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LB lite'!$AR$19:$AR$28</c:f>
              <c:numCache>
                <c:formatCode>General</c:formatCode>
                <c:ptCount val="10"/>
                <c:pt idx="0">
                  <c:v>7.4745598908330111</c:v>
                </c:pt>
                <c:pt idx="1">
                  <c:v>7.3994530188397825</c:v>
                </c:pt>
                <c:pt idx="3">
                  <c:v>7.4969098256222946</c:v>
                </c:pt>
                <c:pt idx="5">
                  <c:v>7.5052517422400467</c:v>
                </c:pt>
                <c:pt idx="6">
                  <c:v>7.7755425430706406</c:v>
                </c:pt>
                <c:pt idx="7">
                  <c:v>8.1542715358923417</c:v>
                </c:pt>
                <c:pt idx="9">
                  <c:v>8.54777470538782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AEE-4B47-B0CC-02846FDBF895}"/>
            </c:ext>
          </c:extLst>
        </c:ser>
        <c:ser>
          <c:idx val="7"/>
          <c:order val="7"/>
          <c:tx>
            <c:strRef>
              <c:f>'LB lite'!$AT$32</c:f>
              <c:strCache>
                <c:ptCount val="1"/>
                <c:pt idx="0">
                  <c:v>42°C + Sf14</c:v>
                </c:pt>
              </c:strCache>
            </c:strRef>
          </c:tx>
          <c:spPr>
            <a:ln w="28575" cap="rnd">
              <a:solidFill>
                <a:srgbClr val="7030A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rgbClr val="7030A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B lite'!$AU$19:$AU$28</c:f>
                <c:numCache>
                  <c:formatCode>General</c:formatCode>
                  <c:ptCount val="10"/>
                  <c:pt idx="0">
                    <c:v>4.937226200964278E-2</c:v>
                  </c:pt>
                  <c:pt idx="1">
                    <c:v>7.5889192685544213E-2</c:v>
                  </c:pt>
                  <c:pt idx="3">
                    <c:v>6.2829357003908765E-2</c:v>
                  </c:pt>
                  <c:pt idx="5">
                    <c:v>0.21286035127455813</c:v>
                  </c:pt>
                  <c:pt idx="6">
                    <c:v>0</c:v>
                  </c:pt>
                  <c:pt idx="7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'LB lite'!$AU$19:$AU$28</c:f>
                <c:numCache>
                  <c:formatCode>General</c:formatCode>
                  <c:ptCount val="10"/>
                  <c:pt idx="0">
                    <c:v>4.937226200964278E-2</c:v>
                  </c:pt>
                  <c:pt idx="1">
                    <c:v>7.5889192685544213E-2</c:v>
                  </c:pt>
                  <c:pt idx="3">
                    <c:v>6.2829357003908765E-2</c:v>
                  </c:pt>
                  <c:pt idx="5">
                    <c:v>0.21286035127455813</c:v>
                  </c:pt>
                  <c:pt idx="6">
                    <c:v>0</c:v>
                  </c:pt>
                  <c:pt idx="7">
                    <c:v>0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B lite'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LB lite'!$AT$19:$AT$28</c:f>
              <c:numCache>
                <c:formatCode>General</c:formatCode>
                <c:ptCount val="10"/>
                <c:pt idx="0">
                  <c:v>7.4745598908330111</c:v>
                </c:pt>
                <c:pt idx="1">
                  <c:v>7.4320596637148588</c:v>
                </c:pt>
                <c:pt idx="3">
                  <c:v>7.3115987927980681</c:v>
                </c:pt>
                <c:pt idx="5">
                  <c:v>3.8494850021680094</c:v>
                </c:pt>
                <c:pt idx="6">
                  <c:v>0</c:v>
                </c:pt>
                <c:pt idx="7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AEE-4B47-B0CC-02846FDBF8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6880320"/>
        <c:axId val="1567437376"/>
      </c:scatterChart>
      <c:valAx>
        <c:axId val="1566880320"/>
        <c:scaling>
          <c:orientation val="minMax"/>
          <c:max val="240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67437376"/>
        <c:crosses val="autoZero"/>
        <c:crossBetween val="midCat"/>
        <c:majorUnit val="30"/>
      </c:valAx>
      <c:valAx>
        <c:axId val="156743737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66880320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9'!$H$17</c:f>
              <c:strCache>
                <c:ptCount val="1"/>
                <c:pt idx="0">
                  <c:v>23°C no phage</c:v>
                </c:pt>
              </c:strCache>
            </c:strRef>
          </c:tx>
          <c:spPr>
            <a:ln w="28575" cap="rnd">
              <a:solidFill>
                <a:srgbClr val="FF2F9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FF2F92"/>
              </a:solidFill>
              <a:ln w="9525">
                <a:solidFill>
                  <a:srgbClr val="FF2F9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9'!$I$19:$I$31</c:f>
                <c:numCache>
                  <c:formatCode>General</c:formatCode>
                  <c:ptCount val="13"/>
                  <c:pt idx="0">
                    <c:v>7.6486698498985178E-2</c:v>
                  </c:pt>
                  <c:pt idx="2">
                    <c:v>4.8681305762789971E-2</c:v>
                  </c:pt>
                  <c:pt idx="4">
                    <c:v>2.5454184735092991E-2</c:v>
                  </c:pt>
                  <c:pt idx="6">
                    <c:v>9.5927945827663189E-2</c:v>
                  </c:pt>
                  <c:pt idx="8">
                    <c:v>8.2287778786545127E-2</c:v>
                  </c:pt>
                  <c:pt idx="10">
                    <c:v>9.1622461058687335E-2</c:v>
                  </c:pt>
                  <c:pt idx="12">
                    <c:v>6.9273821699175828E-2</c:v>
                  </c:pt>
                </c:numCache>
              </c:numRef>
            </c:plus>
            <c:minus>
              <c:numRef>
                <c:f>'M9'!$I$19:$I$31</c:f>
                <c:numCache>
                  <c:formatCode>General</c:formatCode>
                  <c:ptCount val="13"/>
                  <c:pt idx="0">
                    <c:v>7.6486698498985178E-2</c:v>
                  </c:pt>
                  <c:pt idx="2">
                    <c:v>4.8681305762789971E-2</c:v>
                  </c:pt>
                  <c:pt idx="4">
                    <c:v>2.5454184735092991E-2</c:v>
                  </c:pt>
                  <c:pt idx="6">
                    <c:v>9.5927945827663189E-2</c:v>
                  </c:pt>
                  <c:pt idx="8">
                    <c:v>8.2287778786545127E-2</c:v>
                  </c:pt>
                  <c:pt idx="10">
                    <c:v>9.1622461058687335E-2</c:v>
                  </c:pt>
                  <c:pt idx="12">
                    <c:v>6.92738216991758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9'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M9'!$H$19:$H$31</c:f>
              <c:numCache>
                <c:formatCode>General</c:formatCode>
                <c:ptCount val="13"/>
                <c:pt idx="0">
                  <c:v>7.253839440432678</c:v>
                </c:pt>
                <c:pt idx="2">
                  <c:v>7.2466104858258422</c:v>
                </c:pt>
                <c:pt idx="4">
                  <c:v>7.2275138411783901</c:v>
                </c:pt>
                <c:pt idx="6">
                  <c:v>7.3231038061033429</c:v>
                </c:pt>
                <c:pt idx="8">
                  <c:v>7.3414874750922934</c:v>
                </c:pt>
                <c:pt idx="10">
                  <c:v>7.4321427845496171</c:v>
                </c:pt>
                <c:pt idx="12">
                  <c:v>7.56485783279387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2E-0840-BE28-E1BA851AD609}"/>
            </c:ext>
          </c:extLst>
        </c:ser>
        <c:ser>
          <c:idx val="2"/>
          <c:order val="1"/>
          <c:tx>
            <c:strRef>
              <c:f>'M9'!$J$17</c:f>
              <c:strCache>
                <c:ptCount val="1"/>
                <c:pt idx="0">
                  <c:v>23°C + Sf14</c:v>
                </c:pt>
              </c:strCache>
            </c:strRef>
          </c:tx>
          <c:spPr>
            <a:ln w="28575" cap="rnd">
              <a:solidFill>
                <a:srgbClr val="FF2F92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rgbClr val="FF2F9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9'!$K$19:$K$31</c:f>
                <c:numCache>
                  <c:formatCode>General</c:formatCode>
                  <c:ptCount val="13"/>
                  <c:pt idx="0">
                    <c:v>7.6486698498985178E-2</c:v>
                  </c:pt>
                  <c:pt idx="2">
                    <c:v>0.13032797464697743</c:v>
                  </c:pt>
                  <c:pt idx="4">
                    <c:v>2.6850423984262312E-2</c:v>
                  </c:pt>
                  <c:pt idx="6">
                    <c:v>0.14606148454373993</c:v>
                  </c:pt>
                  <c:pt idx="8">
                    <c:v>7.5015917640179369E-2</c:v>
                  </c:pt>
                  <c:pt idx="10">
                    <c:v>0.1400612870174503</c:v>
                  </c:pt>
                  <c:pt idx="12">
                    <c:v>4.2296597305247555E-2</c:v>
                  </c:pt>
                </c:numCache>
              </c:numRef>
            </c:plus>
            <c:minus>
              <c:numRef>
                <c:f>'M9'!$K$19:$K$31</c:f>
                <c:numCache>
                  <c:formatCode>General</c:formatCode>
                  <c:ptCount val="13"/>
                  <c:pt idx="0">
                    <c:v>7.6486698498985178E-2</c:v>
                  </c:pt>
                  <c:pt idx="2">
                    <c:v>0.13032797464697743</c:v>
                  </c:pt>
                  <c:pt idx="4">
                    <c:v>2.6850423984262312E-2</c:v>
                  </c:pt>
                  <c:pt idx="6">
                    <c:v>0.14606148454373993</c:v>
                  </c:pt>
                  <c:pt idx="8">
                    <c:v>7.5015917640179369E-2</c:v>
                  </c:pt>
                  <c:pt idx="10">
                    <c:v>0.1400612870174503</c:v>
                  </c:pt>
                  <c:pt idx="12">
                    <c:v>4.22965973052475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9'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M9'!$J$19:$J$31</c:f>
              <c:numCache>
                <c:formatCode>General</c:formatCode>
                <c:ptCount val="13"/>
                <c:pt idx="0">
                  <c:v>7.253839440432678</c:v>
                </c:pt>
                <c:pt idx="2">
                  <c:v>7.2880554470604206</c:v>
                </c:pt>
                <c:pt idx="4">
                  <c:v>7.3134523430385991</c:v>
                </c:pt>
                <c:pt idx="6">
                  <c:v>7.2271327071581384</c:v>
                </c:pt>
                <c:pt idx="8">
                  <c:v>7.3669114844294556</c:v>
                </c:pt>
                <c:pt idx="10">
                  <c:v>7.3978913622414613</c:v>
                </c:pt>
                <c:pt idx="12">
                  <c:v>7.61649551544741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2E-0840-BE28-E1BA851AD609}"/>
            </c:ext>
          </c:extLst>
        </c:ser>
        <c:ser>
          <c:idx val="1"/>
          <c:order val="2"/>
          <c:tx>
            <c:strRef>
              <c:f>'M9'!$T$17</c:f>
              <c:strCache>
                <c:ptCount val="1"/>
                <c:pt idx="0">
                  <c:v>30°C no phage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70C0"/>
              </a:solidFill>
              <a:ln w="9525">
                <a:solidFill>
                  <a:srgbClr val="0070C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9'!$U$19:$U$31</c:f>
                <c:numCache>
                  <c:formatCode>General</c:formatCode>
                  <c:ptCount val="13"/>
                  <c:pt idx="0">
                    <c:v>6.1425004698828958E-2</c:v>
                  </c:pt>
                  <c:pt idx="2">
                    <c:v>0.1339650712271139</c:v>
                  </c:pt>
                  <c:pt idx="4">
                    <c:v>2.6981569833543946E-2</c:v>
                  </c:pt>
                  <c:pt idx="6">
                    <c:v>0.19530742688923575</c:v>
                  </c:pt>
                  <c:pt idx="8">
                    <c:v>0.17360367227858597</c:v>
                  </c:pt>
                  <c:pt idx="10">
                    <c:v>0.31161629390223933</c:v>
                  </c:pt>
                  <c:pt idx="12">
                    <c:v>0.34301055886986537</c:v>
                  </c:pt>
                </c:numCache>
              </c:numRef>
            </c:plus>
            <c:minus>
              <c:numRef>
                <c:f>'M9'!$U$19:$U$31</c:f>
                <c:numCache>
                  <c:formatCode>General</c:formatCode>
                  <c:ptCount val="13"/>
                  <c:pt idx="0">
                    <c:v>6.1425004698828958E-2</c:v>
                  </c:pt>
                  <c:pt idx="2">
                    <c:v>0.1339650712271139</c:v>
                  </c:pt>
                  <c:pt idx="4">
                    <c:v>2.6981569833543946E-2</c:v>
                  </c:pt>
                  <c:pt idx="6">
                    <c:v>0.19530742688923575</c:v>
                  </c:pt>
                  <c:pt idx="8">
                    <c:v>0.17360367227858597</c:v>
                  </c:pt>
                  <c:pt idx="10">
                    <c:v>0.31161629390223933</c:v>
                  </c:pt>
                  <c:pt idx="12">
                    <c:v>0.343010558869865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9'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M9'!$T$19:$T$31</c:f>
              <c:numCache>
                <c:formatCode>General</c:formatCode>
                <c:ptCount val="13"/>
                <c:pt idx="0">
                  <c:v>7.3936820556911211</c:v>
                </c:pt>
                <c:pt idx="2">
                  <c:v>7.2019375799547003</c:v>
                </c:pt>
                <c:pt idx="4">
                  <c:v>7.3113349223528337</c:v>
                </c:pt>
                <c:pt idx="6">
                  <c:v>7.3933757110727809</c:v>
                </c:pt>
                <c:pt idx="8">
                  <c:v>7.5206963425791127</c:v>
                </c:pt>
                <c:pt idx="10">
                  <c:v>7.6827439924454506</c:v>
                </c:pt>
                <c:pt idx="12">
                  <c:v>7.79884759296275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52E-0840-BE28-E1BA851AD609}"/>
            </c:ext>
          </c:extLst>
        </c:ser>
        <c:ser>
          <c:idx val="3"/>
          <c:order val="3"/>
          <c:tx>
            <c:strRef>
              <c:f>'M9'!$V$17</c:f>
              <c:strCache>
                <c:ptCount val="1"/>
                <c:pt idx="0">
                  <c:v>30°C + Sf14</c:v>
                </c:pt>
              </c:strCache>
            </c:strRef>
          </c:tx>
          <c:spPr>
            <a:ln w="28575" cap="rnd">
              <a:solidFill>
                <a:srgbClr val="0070C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9'!$W$19:$W$31</c:f>
                <c:numCache>
                  <c:formatCode>General</c:formatCode>
                  <c:ptCount val="13"/>
                  <c:pt idx="0">
                    <c:v>6.1425004698828958E-2</c:v>
                  </c:pt>
                  <c:pt idx="2">
                    <c:v>6.5955900038494497E-2</c:v>
                  </c:pt>
                  <c:pt idx="4">
                    <c:v>7.5205373446237456E-2</c:v>
                  </c:pt>
                  <c:pt idx="6">
                    <c:v>0.17805795368787927</c:v>
                  </c:pt>
                  <c:pt idx="8">
                    <c:v>8.8345027888608818E-2</c:v>
                  </c:pt>
                  <c:pt idx="10">
                    <c:v>0.92755005040016003</c:v>
                  </c:pt>
                  <c:pt idx="12">
                    <c:v>1.2469318923825343</c:v>
                  </c:pt>
                </c:numCache>
              </c:numRef>
            </c:plus>
            <c:minus>
              <c:numRef>
                <c:f>'M9'!$W$19:$W$31</c:f>
                <c:numCache>
                  <c:formatCode>General</c:formatCode>
                  <c:ptCount val="13"/>
                  <c:pt idx="0">
                    <c:v>6.1425004698828958E-2</c:v>
                  </c:pt>
                  <c:pt idx="2">
                    <c:v>6.5955900038494497E-2</c:v>
                  </c:pt>
                  <c:pt idx="4">
                    <c:v>7.5205373446237456E-2</c:v>
                  </c:pt>
                  <c:pt idx="6">
                    <c:v>0.17805795368787927</c:v>
                  </c:pt>
                  <c:pt idx="8">
                    <c:v>8.8345027888608818E-2</c:v>
                  </c:pt>
                  <c:pt idx="10">
                    <c:v>0.92755005040016003</c:v>
                  </c:pt>
                  <c:pt idx="12">
                    <c:v>1.24693189238253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9'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M9'!$V$19:$V$31</c:f>
              <c:numCache>
                <c:formatCode>General</c:formatCode>
                <c:ptCount val="13"/>
                <c:pt idx="0">
                  <c:v>7.3936820556911211</c:v>
                </c:pt>
                <c:pt idx="2">
                  <c:v>7.3299390928800303</c:v>
                </c:pt>
                <c:pt idx="4">
                  <c:v>7.334211596793228</c:v>
                </c:pt>
                <c:pt idx="6">
                  <c:v>7.2720340221751378</c:v>
                </c:pt>
                <c:pt idx="8">
                  <c:v>7.4426806100157563</c:v>
                </c:pt>
                <c:pt idx="10">
                  <c:v>6.9569069261918584</c:v>
                </c:pt>
                <c:pt idx="12">
                  <c:v>6.58068400111748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52E-0840-BE28-E1BA851AD609}"/>
            </c:ext>
          </c:extLst>
        </c:ser>
        <c:ser>
          <c:idx val="4"/>
          <c:order val="4"/>
          <c:tx>
            <c:strRef>
              <c:f>'M9'!$AF$32</c:f>
              <c:strCache>
                <c:ptCount val="1"/>
                <c:pt idx="0">
                  <c:v>37°C no phage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9'!$AG$19:$AG$31</c:f>
                <c:numCache>
                  <c:formatCode>General</c:formatCode>
                  <c:ptCount val="13"/>
                  <c:pt idx="0">
                    <c:v>0.12096508068666016</c:v>
                  </c:pt>
                  <c:pt idx="1">
                    <c:v>6.8525727362873726E-2</c:v>
                  </c:pt>
                  <c:pt idx="3">
                    <c:v>0.13844768504641142</c:v>
                  </c:pt>
                  <c:pt idx="5">
                    <c:v>8.1353783554574122E-3</c:v>
                  </c:pt>
                  <c:pt idx="6">
                    <c:v>5.4564569924510961E-2</c:v>
                  </c:pt>
                  <c:pt idx="7">
                    <c:v>0.27248422134870931</c:v>
                  </c:pt>
                  <c:pt idx="9">
                    <c:v>0.17907989331046029</c:v>
                  </c:pt>
                  <c:pt idx="11">
                    <c:v>0.48028527247362723</c:v>
                  </c:pt>
                  <c:pt idx="12">
                    <c:v>0.21286035127455813</c:v>
                  </c:pt>
                </c:numCache>
              </c:numRef>
            </c:plus>
            <c:minus>
              <c:numRef>
                <c:f>'M9'!$AG$19:$AG$31</c:f>
                <c:numCache>
                  <c:formatCode>General</c:formatCode>
                  <c:ptCount val="13"/>
                  <c:pt idx="0">
                    <c:v>0.12096508068666016</c:v>
                  </c:pt>
                  <c:pt idx="1">
                    <c:v>6.8525727362873726E-2</c:v>
                  </c:pt>
                  <c:pt idx="3">
                    <c:v>0.13844768504641142</c:v>
                  </c:pt>
                  <c:pt idx="5">
                    <c:v>8.1353783554574122E-3</c:v>
                  </c:pt>
                  <c:pt idx="6">
                    <c:v>5.4564569924510961E-2</c:v>
                  </c:pt>
                  <c:pt idx="7">
                    <c:v>0.27248422134870931</c:v>
                  </c:pt>
                  <c:pt idx="9">
                    <c:v>0.17907989331046029</c:v>
                  </c:pt>
                  <c:pt idx="11">
                    <c:v>0.48028527247362723</c:v>
                  </c:pt>
                  <c:pt idx="12">
                    <c:v>0.212860351274558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9'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M9'!$AF$19:$AF$31</c:f>
              <c:numCache>
                <c:formatCode>General</c:formatCode>
                <c:ptCount val="13"/>
                <c:pt idx="0">
                  <c:v>7.229174464114859</c:v>
                </c:pt>
                <c:pt idx="1">
                  <c:v>7.2068174985992783</c:v>
                </c:pt>
                <c:pt idx="3">
                  <c:v>7.2965543838903191</c:v>
                </c:pt>
                <c:pt idx="5">
                  <c:v>7.1789388496149362</c:v>
                </c:pt>
                <c:pt idx="6">
                  <c:v>7.2938554825094553</c:v>
                </c:pt>
                <c:pt idx="7">
                  <c:v>7.3388034763602468</c:v>
                </c:pt>
                <c:pt idx="9">
                  <c:v>7.5068398486455958</c:v>
                </c:pt>
                <c:pt idx="11">
                  <c:v>7.5948854781734365</c:v>
                </c:pt>
                <c:pt idx="12">
                  <c:v>7.84948500216800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52E-0840-BE28-E1BA851AD609}"/>
            </c:ext>
          </c:extLst>
        </c:ser>
        <c:ser>
          <c:idx val="5"/>
          <c:order val="5"/>
          <c:tx>
            <c:strRef>
              <c:f>'M9'!$AH$32</c:f>
              <c:strCache>
                <c:ptCount val="1"/>
                <c:pt idx="0">
                  <c:v>37°C + Sf14</c:v>
                </c:pt>
              </c:strCache>
            </c:strRef>
          </c:tx>
          <c:spPr>
            <a:ln w="28575" cap="rnd">
              <a:solidFill>
                <a:srgbClr val="00B05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9'!$AI$19:$AI$31</c:f>
                <c:numCache>
                  <c:formatCode>General</c:formatCode>
                  <c:ptCount val="13"/>
                  <c:pt idx="0">
                    <c:v>0.12096508068666016</c:v>
                  </c:pt>
                  <c:pt idx="1">
                    <c:v>2.8078765585333589E-2</c:v>
                  </c:pt>
                  <c:pt idx="3">
                    <c:v>0.16450327224954514</c:v>
                  </c:pt>
                  <c:pt idx="5">
                    <c:v>2.2316782824883079E-2</c:v>
                  </c:pt>
                  <c:pt idx="6">
                    <c:v>0.2592835514363841</c:v>
                  </c:pt>
                  <c:pt idx="7">
                    <c:v>8.8345027888608818E-2</c:v>
                  </c:pt>
                  <c:pt idx="9">
                    <c:v>1.0444824558470585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'M9'!$AI$19:$AI$31</c:f>
                <c:numCache>
                  <c:formatCode>General</c:formatCode>
                  <c:ptCount val="13"/>
                  <c:pt idx="0">
                    <c:v>0.12096508068666016</c:v>
                  </c:pt>
                  <c:pt idx="1">
                    <c:v>2.8078765585333589E-2</c:v>
                  </c:pt>
                  <c:pt idx="3">
                    <c:v>0.16450327224954514</c:v>
                  </c:pt>
                  <c:pt idx="5">
                    <c:v>2.2316782824883079E-2</c:v>
                  </c:pt>
                  <c:pt idx="6">
                    <c:v>0.2592835514363841</c:v>
                  </c:pt>
                  <c:pt idx="7">
                    <c:v>8.8345027888608818E-2</c:v>
                  </c:pt>
                  <c:pt idx="9">
                    <c:v>1.0444824558470585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9'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M9'!$AH$19:$AH$31</c:f>
              <c:numCache>
                <c:formatCode>General</c:formatCode>
                <c:ptCount val="13"/>
                <c:pt idx="0">
                  <c:v>7.229174464114859</c:v>
                </c:pt>
                <c:pt idx="1">
                  <c:v>7.2940125348164164</c:v>
                </c:pt>
                <c:pt idx="3">
                  <c:v>7.2952983266281999</c:v>
                </c:pt>
                <c:pt idx="5">
                  <c:v>7.3146334248794487</c:v>
                </c:pt>
                <c:pt idx="6">
                  <c:v>7.3417036495660479</c:v>
                </c:pt>
                <c:pt idx="7">
                  <c:v>7.0167118777434752</c:v>
                </c:pt>
                <c:pt idx="9">
                  <c:v>5.7385606273598313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52E-0840-BE28-E1BA851AD609}"/>
            </c:ext>
          </c:extLst>
        </c:ser>
        <c:ser>
          <c:idx val="6"/>
          <c:order val="6"/>
          <c:tx>
            <c:strRef>
              <c:f>'M9'!$AR$32</c:f>
              <c:strCache>
                <c:ptCount val="1"/>
                <c:pt idx="0">
                  <c:v>42°C no phage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7030A0"/>
              </a:solidFill>
              <a:ln w="12700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9'!$AS$19:$AS$31</c:f>
                <c:numCache>
                  <c:formatCode>General</c:formatCode>
                  <c:ptCount val="13"/>
                  <c:pt idx="0">
                    <c:v>3.8148636318079236E-3</c:v>
                  </c:pt>
                  <c:pt idx="1">
                    <c:v>7.8529627366173971E-2</c:v>
                  </c:pt>
                  <c:pt idx="3">
                    <c:v>3.6895425877203243E-2</c:v>
                  </c:pt>
                  <c:pt idx="5">
                    <c:v>2.9673383610548065E-2</c:v>
                  </c:pt>
                  <c:pt idx="6">
                    <c:v>3.7372224911057482E-2</c:v>
                  </c:pt>
                  <c:pt idx="7">
                    <c:v>0.1695361615134936</c:v>
                  </c:pt>
                  <c:pt idx="9">
                    <c:v>0.14814948754349236</c:v>
                  </c:pt>
                  <c:pt idx="11">
                    <c:v>7.1531551424216272E-2</c:v>
                  </c:pt>
                  <c:pt idx="12">
                    <c:v>0.11857524315341751</c:v>
                  </c:pt>
                </c:numCache>
              </c:numRef>
            </c:plus>
            <c:minus>
              <c:numRef>
                <c:f>'M9'!$AS$19:$AS$31</c:f>
                <c:numCache>
                  <c:formatCode>General</c:formatCode>
                  <c:ptCount val="13"/>
                  <c:pt idx="0">
                    <c:v>3.8148636318079236E-3</c:v>
                  </c:pt>
                  <c:pt idx="1">
                    <c:v>7.8529627366173971E-2</c:v>
                  </c:pt>
                  <c:pt idx="3">
                    <c:v>3.6895425877203243E-2</c:v>
                  </c:pt>
                  <c:pt idx="5">
                    <c:v>2.9673383610548065E-2</c:v>
                  </c:pt>
                  <c:pt idx="6">
                    <c:v>3.7372224911057482E-2</c:v>
                  </c:pt>
                  <c:pt idx="7">
                    <c:v>0.1695361615134936</c:v>
                  </c:pt>
                  <c:pt idx="9">
                    <c:v>0.14814948754349236</c:v>
                  </c:pt>
                  <c:pt idx="11">
                    <c:v>7.1531551424216272E-2</c:v>
                  </c:pt>
                  <c:pt idx="12">
                    <c:v>0.118575243153417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9'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M9'!$AR$19:$AR$31</c:f>
              <c:numCache>
                <c:formatCode>General</c:formatCode>
                <c:ptCount val="13"/>
                <c:pt idx="0">
                  <c:v>7.4109374812552025</c:v>
                </c:pt>
                <c:pt idx="1">
                  <c:v>7.2345057793278436</c:v>
                </c:pt>
                <c:pt idx="3">
                  <c:v>7.3002468550962156</c:v>
                </c:pt>
                <c:pt idx="5">
                  <c:v>7.3369525962286861</c:v>
                </c:pt>
                <c:pt idx="6">
                  <c:v>7.4329663340965926</c:v>
                </c:pt>
                <c:pt idx="7">
                  <c:v>7.6996637660793397</c:v>
                </c:pt>
                <c:pt idx="9">
                  <c:v>7.8037275116073346</c:v>
                </c:pt>
                <c:pt idx="11">
                  <c:v>7.8359102800916247</c:v>
                </c:pt>
                <c:pt idx="12">
                  <c:v>8.02336461113324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52E-0840-BE28-E1BA851AD609}"/>
            </c:ext>
          </c:extLst>
        </c:ser>
        <c:ser>
          <c:idx val="7"/>
          <c:order val="7"/>
          <c:tx>
            <c:strRef>
              <c:f>'M9'!$AT$32</c:f>
              <c:strCache>
                <c:ptCount val="1"/>
                <c:pt idx="0">
                  <c:v>42°C + Sf14</c:v>
                </c:pt>
              </c:strCache>
            </c:strRef>
          </c:tx>
          <c:spPr>
            <a:ln w="28575" cap="rnd">
              <a:solidFill>
                <a:srgbClr val="7030A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rgbClr val="7030A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9'!$AU$19:$AU$31</c:f>
                <c:numCache>
                  <c:formatCode>General</c:formatCode>
                  <c:ptCount val="13"/>
                  <c:pt idx="0">
                    <c:v>3.8148636318079236E-3</c:v>
                  </c:pt>
                  <c:pt idx="1">
                    <c:v>4.9240037002998727E-2</c:v>
                  </c:pt>
                  <c:pt idx="3">
                    <c:v>2.0878407487116193E-2</c:v>
                  </c:pt>
                  <c:pt idx="5">
                    <c:v>2.8692889523998521E-2</c:v>
                  </c:pt>
                  <c:pt idx="6">
                    <c:v>8.1365350781191836E-2</c:v>
                  </c:pt>
                  <c:pt idx="7">
                    <c:v>6.4403617509152217E-2</c:v>
                  </c:pt>
                  <c:pt idx="9">
                    <c:v>3.4156566490210982E-2</c:v>
                  </c:pt>
                  <c:pt idx="11">
                    <c:v>1.4743274656575338E-2</c:v>
                  </c:pt>
                  <c:pt idx="12">
                    <c:v>0</c:v>
                  </c:pt>
                </c:numCache>
              </c:numRef>
            </c:plus>
            <c:minus>
              <c:numRef>
                <c:f>'M9'!$AU$19:$AU$31</c:f>
                <c:numCache>
                  <c:formatCode>General</c:formatCode>
                  <c:ptCount val="13"/>
                  <c:pt idx="0">
                    <c:v>3.8148636318079236E-3</c:v>
                  </c:pt>
                  <c:pt idx="1">
                    <c:v>4.9240037002998727E-2</c:v>
                  </c:pt>
                  <c:pt idx="3">
                    <c:v>2.0878407487116193E-2</c:v>
                  </c:pt>
                  <c:pt idx="5">
                    <c:v>2.8692889523998521E-2</c:v>
                  </c:pt>
                  <c:pt idx="6">
                    <c:v>8.1365350781191836E-2</c:v>
                  </c:pt>
                  <c:pt idx="7">
                    <c:v>6.4403617509152217E-2</c:v>
                  </c:pt>
                  <c:pt idx="9">
                    <c:v>3.4156566490210982E-2</c:v>
                  </c:pt>
                  <c:pt idx="11">
                    <c:v>1.4743274656575338E-2</c:v>
                  </c:pt>
                  <c:pt idx="1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9'!$S$19:$S$31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10</c:v>
                </c:pt>
                <c:pt idx="12">
                  <c:v>240</c:v>
                </c:pt>
              </c:numCache>
            </c:numRef>
          </c:xVal>
          <c:yVal>
            <c:numRef>
              <c:f>'M9'!$AT$19:$AT$31</c:f>
              <c:numCache>
                <c:formatCode>General</c:formatCode>
                <c:ptCount val="13"/>
                <c:pt idx="0">
                  <c:v>7.4109374812552025</c:v>
                </c:pt>
                <c:pt idx="1">
                  <c:v>7.2996357870802342</c:v>
                </c:pt>
                <c:pt idx="3">
                  <c:v>7.3136163399242218</c:v>
                </c:pt>
                <c:pt idx="5">
                  <c:v>7.3080906666844818</c:v>
                </c:pt>
                <c:pt idx="6">
                  <c:v>7.4840452526555783</c:v>
                </c:pt>
                <c:pt idx="7">
                  <c:v>7.5226614893933288</c:v>
                </c:pt>
                <c:pt idx="9">
                  <c:v>7.7317225158852141</c:v>
                </c:pt>
                <c:pt idx="11">
                  <c:v>7.7957549044973273</c:v>
                </c:pt>
                <c:pt idx="12">
                  <c:v>7.86332286012045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52E-0840-BE28-E1BA851AD6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6880320"/>
        <c:axId val="1567437376"/>
      </c:scatterChart>
      <c:valAx>
        <c:axId val="1566880320"/>
        <c:scaling>
          <c:orientation val="minMax"/>
          <c:max val="240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67437376"/>
        <c:crosses val="autoZero"/>
        <c:crossBetween val="midCat"/>
        <c:majorUnit val="30"/>
      </c:valAx>
      <c:valAx>
        <c:axId val="1567437376"/>
        <c:scaling>
          <c:orientation val="minMax"/>
          <c:max val="1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66880320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57688</xdr:colOff>
      <xdr:row>22</xdr:row>
      <xdr:rowOff>0</xdr:rowOff>
    </xdr:from>
    <xdr:to>
      <xdr:col>19</xdr:col>
      <xdr:colOff>327742</xdr:colOff>
      <xdr:row>42</xdr:row>
      <xdr:rowOff>5079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37051E9-2810-1C8D-2A26-AFAC397CFE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7</xdr:row>
      <xdr:rowOff>0</xdr:rowOff>
    </xdr:from>
    <xdr:to>
      <xdr:col>21</xdr:col>
      <xdr:colOff>50800</xdr:colOff>
      <xdr:row>47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AC56BD3-2E1B-A344-9FD6-15379C4FFE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823147</xdr:colOff>
      <xdr:row>26</xdr:row>
      <xdr:rowOff>0</xdr:rowOff>
    </xdr:from>
    <xdr:to>
      <xdr:col>20</xdr:col>
      <xdr:colOff>90310</xdr:colOff>
      <xdr:row>46</xdr:row>
      <xdr:rowOff>11665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85191AB-E885-224F-945F-2917DD98C1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24</xdr:row>
      <xdr:rowOff>203199</xdr:rowOff>
    </xdr:from>
    <xdr:to>
      <xdr:col>20</xdr:col>
      <xdr:colOff>76200</xdr:colOff>
      <xdr:row>45</xdr:row>
      <xdr:rowOff>507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A347919-7BBB-6A40-BF5C-84662C36D9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49300</xdr:colOff>
      <xdr:row>34</xdr:row>
      <xdr:rowOff>127001</xdr:rowOff>
    </xdr:from>
    <xdr:to>
      <xdr:col>21</xdr:col>
      <xdr:colOff>35403</xdr:colOff>
      <xdr:row>54</xdr:row>
      <xdr:rowOff>19578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4883213-61C9-F7BB-3DF8-44A9B2C57C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04800</xdr:colOff>
      <xdr:row>34</xdr:row>
      <xdr:rowOff>50799</xdr:rowOff>
    </xdr:from>
    <xdr:to>
      <xdr:col>19</xdr:col>
      <xdr:colOff>381000</xdr:colOff>
      <xdr:row>54</xdr:row>
      <xdr:rowOff>1015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0CE6E8A-14A3-614A-846D-143AB907BB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77800</xdr:colOff>
      <xdr:row>34</xdr:row>
      <xdr:rowOff>177800</xdr:rowOff>
    </xdr:from>
    <xdr:to>
      <xdr:col>19</xdr:col>
      <xdr:colOff>240393</xdr:colOff>
      <xdr:row>55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230584-87DC-5345-BD7B-61ABCF750D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60520</xdr:colOff>
      <xdr:row>34</xdr:row>
      <xdr:rowOff>152629</xdr:rowOff>
    </xdr:from>
    <xdr:to>
      <xdr:col>19</xdr:col>
      <xdr:colOff>429531</xdr:colOff>
      <xdr:row>54</xdr:row>
      <xdr:rowOff>19384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79CB02E-3E0F-8744-9A35-7EC94F743A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4B826-90A0-8244-A3B7-06A9B4D36644}">
  <dimension ref="A1:AU20"/>
  <sheetViews>
    <sheetView tabSelected="1" zoomScale="75" workbookViewId="0">
      <selection activeCell="N47" sqref="N47"/>
    </sheetView>
  </sheetViews>
  <sheetFormatPr baseColWidth="10" defaultRowHeight="16" x14ac:dyDescent="0.2"/>
  <cols>
    <col min="12" max="12" width="10.83203125" style="6"/>
    <col min="24" max="24" width="10.83203125" style="6"/>
    <col min="36" max="36" width="10.83203125" style="6"/>
  </cols>
  <sheetData>
    <row r="1" spans="1:47" s="4" customFormat="1" ht="19" x14ac:dyDescent="0.25">
      <c r="A1" s="4" t="s">
        <v>34</v>
      </c>
      <c r="L1" s="5"/>
      <c r="X1" s="5"/>
      <c r="AJ1" s="5"/>
    </row>
    <row r="2" spans="1:47" x14ac:dyDescent="0.2">
      <c r="G2" s="7" t="s">
        <v>33</v>
      </c>
      <c r="H2" s="7"/>
      <c r="I2" s="7"/>
      <c r="J2" s="7"/>
      <c r="K2" s="7"/>
      <c r="S2" s="7" t="s">
        <v>33</v>
      </c>
      <c r="T2" s="7"/>
      <c r="U2" s="7"/>
      <c r="V2" s="7"/>
      <c r="W2" s="7"/>
      <c r="AE2" s="7" t="s">
        <v>33</v>
      </c>
      <c r="AF2" s="7"/>
      <c r="AG2" s="7"/>
      <c r="AH2" s="7"/>
      <c r="AI2" s="7"/>
      <c r="AQ2" s="7" t="s">
        <v>33</v>
      </c>
      <c r="AR2" s="7"/>
      <c r="AS2" s="7"/>
      <c r="AT2" s="7"/>
      <c r="AU2" s="7"/>
    </row>
    <row r="3" spans="1:47" x14ac:dyDescent="0.2">
      <c r="A3" s="1" t="s">
        <v>4</v>
      </c>
      <c r="B3" s="1" t="s">
        <v>0</v>
      </c>
      <c r="C3" s="1" t="s">
        <v>1</v>
      </c>
      <c r="D3" s="1" t="s">
        <v>2</v>
      </c>
      <c r="E3" s="1" t="s">
        <v>3</v>
      </c>
      <c r="G3" s="1" t="s">
        <v>4</v>
      </c>
      <c r="H3" s="1" t="s">
        <v>0</v>
      </c>
      <c r="I3" s="1" t="s">
        <v>1</v>
      </c>
      <c r="J3" s="1" t="s">
        <v>2</v>
      </c>
      <c r="K3" s="1" t="s">
        <v>3</v>
      </c>
      <c r="M3" s="1" t="s">
        <v>4</v>
      </c>
      <c r="N3" s="1" t="s">
        <v>9</v>
      </c>
      <c r="O3" s="1" t="s">
        <v>10</v>
      </c>
      <c r="P3" s="1" t="s">
        <v>11</v>
      </c>
      <c r="Q3" s="1" t="s">
        <v>12</v>
      </c>
      <c r="S3" s="1" t="s">
        <v>4</v>
      </c>
      <c r="T3" s="1" t="s">
        <v>9</v>
      </c>
      <c r="U3" s="1" t="s">
        <v>10</v>
      </c>
      <c r="V3" s="1" t="s">
        <v>11</v>
      </c>
      <c r="W3" s="1" t="s">
        <v>12</v>
      </c>
      <c r="Y3" s="1" t="s">
        <v>4</v>
      </c>
      <c r="Z3" s="1" t="s">
        <v>13</v>
      </c>
      <c r="AA3" s="1" t="s">
        <v>14</v>
      </c>
      <c r="AB3" s="1" t="s">
        <v>15</v>
      </c>
      <c r="AC3" s="1" t="s">
        <v>16</v>
      </c>
      <c r="AE3" s="1" t="s">
        <v>4</v>
      </c>
      <c r="AF3" s="1" t="s">
        <v>13</v>
      </c>
      <c r="AG3" s="1" t="s">
        <v>14</v>
      </c>
      <c r="AH3" s="1" t="s">
        <v>15</v>
      </c>
      <c r="AI3" s="1" t="s">
        <v>16</v>
      </c>
      <c r="AK3" s="1" t="s">
        <v>4</v>
      </c>
      <c r="AL3" s="1" t="s">
        <v>17</v>
      </c>
      <c r="AM3" s="1" t="s">
        <v>18</v>
      </c>
      <c r="AN3" s="1" t="s">
        <v>19</v>
      </c>
      <c r="AO3" s="1" t="s">
        <v>20</v>
      </c>
      <c r="AQ3" s="1" t="s">
        <v>4</v>
      </c>
      <c r="AR3" s="1" t="s">
        <v>17</v>
      </c>
      <c r="AS3" s="1" t="s">
        <v>18</v>
      </c>
      <c r="AT3" s="1" t="s">
        <v>19</v>
      </c>
      <c r="AU3" s="1" t="s">
        <v>20</v>
      </c>
    </row>
    <row r="4" spans="1:47" x14ac:dyDescent="0.2">
      <c r="A4">
        <v>0</v>
      </c>
      <c r="B4" s="2">
        <f>((1050000000)*0.8)/50</f>
        <v>16800000</v>
      </c>
      <c r="C4" s="2">
        <f>((1500000000)*0.8)/50</f>
        <v>24000000</v>
      </c>
      <c r="D4" s="2">
        <f>((1050000000)*0.8)/50</f>
        <v>16800000</v>
      </c>
      <c r="E4" s="2">
        <f>((1500000000)*0.8)/50</f>
        <v>24000000</v>
      </c>
      <c r="G4">
        <v>0</v>
      </c>
      <c r="H4">
        <f t="shared" ref="H4:K7" si="0">LOG10(B4)</f>
        <v>7.2253092817258633</v>
      </c>
      <c r="I4">
        <f t="shared" si="0"/>
        <v>7.3802112417116064</v>
      </c>
      <c r="J4">
        <f t="shared" si="0"/>
        <v>7.2253092817258633</v>
      </c>
      <c r="K4">
        <f t="shared" si="0"/>
        <v>7.3802112417116064</v>
      </c>
      <c r="M4">
        <v>0</v>
      </c>
      <c r="N4" s="2">
        <f>((1220000000)*0.8)/50</f>
        <v>19520000</v>
      </c>
      <c r="O4" s="2">
        <f>((590000000)*0.8)/50</f>
        <v>9440000</v>
      </c>
      <c r="P4" s="2">
        <f>((1220000000)*0.8)/50</f>
        <v>19520000</v>
      </c>
      <c r="Q4" s="2">
        <f>((590000000)*0.8)/50</f>
        <v>9440000</v>
      </c>
      <c r="S4">
        <v>0</v>
      </c>
      <c r="T4">
        <f>LOG10(N4)</f>
        <v>7.2904798133306734</v>
      </c>
      <c r="U4">
        <f t="shared" ref="U4:U10" si="1">LOG10(O4)</f>
        <v>6.9749719942980688</v>
      </c>
      <c r="V4">
        <f t="shared" ref="V4:V7" si="2">LOG10(P4)</f>
        <v>7.2904798133306734</v>
      </c>
      <c r="W4">
        <f t="shared" ref="W4:W7" si="3">LOG10(Q4)</f>
        <v>6.9749719942980688</v>
      </c>
      <c r="Y4">
        <v>0</v>
      </c>
      <c r="Z4" s="2">
        <f>((1090000000)*0.8)/50</f>
        <v>17440000</v>
      </c>
      <c r="AA4" s="2">
        <f>((1450000000)*0.8)/50</f>
        <v>23200000</v>
      </c>
      <c r="AB4" s="2">
        <f>((1090000000)*0.8)/50</f>
        <v>17440000</v>
      </c>
      <c r="AC4" s="2">
        <f>((1450000000)*0.8)/50</f>
        <v>23200000</v>
      </c>
      <c r="AE4">
        <v>0</v>
      </c>
      <c r="AF4">
        <f>LOG10(Z4)</f>
        <v>7.2415464805965488</v>
      </c>
      <c r="AG4">
        <f t="shared" ref="AG4:AG10" si="4">LOG10(AA4)</f>
        <v>7.3654879848908994</v>
      </c>
      <c r="AH4">
        <f t="shared" ref="AH4:AH7" si="5">LOG10(AB4)</f>
        <v>7.2415464805965488</v>
      </c>
      <c r="AI4">
        <f t="shared" ref="AI4:AI7" si="6">LOG10(AC4)</f>
        <v>7.3654879848908994</v>
      </c>
      <c r="AK4">
        <v>0</v>
      </c>
      <c r="AL4" s="2">
        <f>((990000000)*0.8)/50</f>
        <v>15840000</v>
      </c>
      <c r="AM4" s="2">
        <f>((1270000000)*0.8)/50</f>
        <v>20320000</v>
      </c>
      <c r="AN4" s="2">
        <f>((990000000)*0.8)/50</f>
        <v>15840000</v>
      </c>
      <c r="AO4" s="2">
        <f>((1270000000)*0.8)/50</f>
        <v>20320000</v>
      </c>
      <c r="AQ4">
        <v>0</v>
      </c>
      <c r="AR4">
        <f>LOG10(AL4)</f>
        <v>7.1997551772534747</v>
      </c>
      <c r="AS4">
        <f t="shared" ref="AS4:AS10" si="7">LOG10(AM4)</f>
        <v>7.3079237036118814</v>
      </c>
      <c r="AT4">
        <f t="shared" ref="AT4:AT7" si="8">LOG10(AN4)</f>
        <v>7.1997551772534747</v>
      </c>
      <c r="AU4">
        <f t="shared" ref="AU4:AU7" si="9">LOG10(AO4)</f>
        <v>7.3079237036118814</v>
      </c>
    </row>
    <row r="5" spans="1:47" x14ac:dyDescent="0.2">
      <c r="A5">
        <f>A4+40</f>
        <v>40</v>
      </c>
      <c r="B5" s="2">
        <v>22000000</v>
      </c>
      <c r="C5" s="2">
        <v>18000000</v>
      </c>
      <c r="D5" s="2">
        <v>19000000</v>
      </c>
      <c r="E5" s="2">
        <v>35000000</v>
      </c>
      <c r="G5">
        <f>G4+40</f>
        <v>40</v>
      </c>
      <c r="H5">
        <f t="shared" si="0"/>
        <v>7.3424226808222066</v>
      </c>
      <c r="I5">
        <f t="shared" si="0"/>
        <v>7.2552725051033065</v>
      </c>
      <c r="J5">
        <f t="shared" si="0"/>
        <v>7.2787536009528289</v>
      </c>
      <c r="K5">
        <f t="shared" si="0"/>
        <v>7.5440680443502757</v>
      </c>
      <c r="M5">
        <f>M4+40</f>
        <v>40</v>
      </c>
      <c r="N5" s="2">
        <v>20100000</v>
      </c>
      <c r="O5" s="2">
        <v>12800000</v>
      </c>
      <c r="P5" s="2">
        <v>23400000</v>
      </c>
      <c r="Q5" s="2">
        <v>15100000</v>
      </c>
      <c r="S5">
        <f>S4+40</f>
        <v>40</v>
      </c>
      <c r="T5">
        <f t="shared" ref="T5:T10" si="10">LOG10(N5)</f>
        <v>7.3031960574204886</v>
      </c>
      <c r="U5">
        <f t="shared" si="1"/>
        <v>7.1072099696478688</v>
      </c>
      <c r="V5">
        <f t="shared" si="2"/>
        <v>7.3692158574101425</v>
      </c>
      <c r="W5">
        <f t="shared" si="3"/>
        <v>7.1789769472931697</v>
      </c>
      <c r="Y5">
        <f>Y4+40</f>
        <v>40</v>
      </c>
      <c r="Z5" s="2">
        <v>17000000</v>
      </c>
      <c r="AA5" s="2">
        <v>17800000</v>
      </c>
      <c r="AB5" s="2">
        <v>16000000</v>
      </c>
      <c r="AC5" s="2">
        <v>22800000</v>
      </c>
      <c r="AE5">
        <f>AE4+40</f>
        <v>40</v>
      </c>
      <c r="AF5">
        <f t="shared" ref="AF5:AF10" si="11">LOG10(Z5)</f>
        <v>7.2304489213782741</v>
      </c>
      <c r="AG5">
        <f t="shared" si="4"/>
        <v>7.2504200023088936</v>
      </c>
      <c r="AH5">
        <f t="shared" si="5"/>
        <v>7.204119982655925</v>
      </c>
      <c r="AI5">
        <f t="shared" si="6"/>
        <v>7.357934847000454</v>
      </c>
      <c r="AK5">
        <f>AK4+40</f>
        <v>40</v>
      </c>
      <c r="AL5" s="2">
        <v>16300000</v>
      </c>
      <c r="AM5" s="2">
        <v>19100000</v>
      </c>
      <c r="AN5" s="2">
        <v>15700000</v>
      </c>
      <c r="AO5" s="2">
        <v>24000000</v>
      </c>
      <c r="AQ5">
        <f>AQ4+40</f>
        <v>40</v>
      </c>
      <c r="AR5">
        <f t="shared" ref="AR5:AR10" si="12">LOG10(AL5)</f>
        <v>7.2121876044039581</v>
      </c>
      <c r="AS5">
        <f t="shared" si="7"/>
        <v>7.2810333672477272</v>
      </c>
      <c r="AT5">
        <f t="shared" si="8"/>
        <v>7.195899652409234</v>
      </c>
      <c r="AU5">
        <f t="shared" si="9"/>
        <v>7.3802112417116064</v>
      </c>
    </row>
    <row r="6" spans="1:47" x14ac:dyDescent="0.2">
      <c r="A6">
        <f t="shared" ref="A6:A10" si="13">A5+40</f>
        <v>80</v>
      </c>
      <c r="B6" s="2">
        <v>24000000</v>
      </c>
      <c r="C6" s="2">
        <v>46000000</v>
      </c>
      <c r="D6" s="2">
        <v>45000000</v>
      </c>
      <c r="E6" s="2">
        <v>71000000</v>
      </c>
      <c r="G6">
        <f t="shared" ref="G6:G10" si="14">G5+40</f>
        <v>80</v>
      </c>
      <c r="H6">
        <f t="shared" si="0"/>
        <v>7.3802112417116064</v>
      </c>
      <c r="I6">
        <f t="shared" si="0"/>
        <v>7.6627578316815743</v>
      </c>
      <c r="J6">
        <f t="shared" si="0"/>
        <v>7.653212513775344</v>
      </c>
      <c r="K6">
        <f t="shared" si="0"/>
        <v>7.8512583487190755</v>
      </c>
      <c r="M6">
        <f t="shared" ref="M6:M10" si="15">M5+40</f>
        <v>80</v>
      </c>
      <c r="N6" s="2">
        <v>18200000</v>
      </c>
      <c r="O6" s="2">
        <v>17800000</v>
      </c>
      <c r="P6" s="2">
        <v>20400000</v>
      </c>
      <c r="Q6" s="2">
        <v>23200000</v>
      </c>
      <c r="S6">
        <f t="shared" ref="S6:S10" si="16">S5+40</f>
        <v>80</v>
      </c>
      <c r="T6">
        <f t="shared" si="10"/>
        <v>7.2600713879850751</v>
      </c>
      <c r="U6">
        <f t="shared" si="1"/>
        <v>7.2504200023088936</v>
      </c>
      <c r="V6">
        <f t="shared" si="2"/>
        <v>7.3096301674258983</v>
      </c>
      <c r="W6">
        <f t="shared" si="3"/>
        <v>7.3654879848908994</v>
      </c>
      <c r="Y6">
        <f t="shared" ref="Y6:Y10" si="17">Y5+40</f>
        <v>80</v>
      </c>
      <c r="Z6" s="2">
        <v>18000000</v>
      </c>
      <c r="AA6" s="2">
        <v>21400000</v>
      </c>
      <c r="AB6" s="2">
        <v>21100000</v>
      </c>
      <c r="AC6" s="2">
        <v>23100000</v>
      </c>
      <c r="AE6">
        <f t="shared" ref="AE6:AE10" si="18">AE5+40</f>
        <v>80</v>
      </c>
      <c r="AF6">
        <f t="shared" si="11"/>
        <v>7.2552725051033065</v>
      </c>
      <c r="AG6">
        <f t="shared" si="4"/>
        <v>7.330413773349191</v>
      </c>
      <c r="AH6">
        <f t="shared" si="5"/>
        <v>7.3242824552976931</v>
      </c>
      <c r="AI6">
        <f t="shared" si="6"/>
        <v>7.363611979892144</v>
      </c>
      <c r="AK6">
        <f t="shared" ref="AK6:AK10" si="19">AK5+40</f>
        <v>80</v>
      </c>
      <c r="AL6" s="2">
        <v>17600000</v>
      </c>
      <c r="AM6" s="2">
        <v>16200000</v>
      </c>
      <c r="AN6" s="2">
        <v>19700000</v>
      </c>
      <c r="AO6" s="2">
        <v>21500000</v>
      </c>
      <c r="AQ6">
        <f t="shared" ref="AQ6:AQ10" si="20">AQ5+40</f>
        <v>80</v>
      </c>
      <c r="AR6">
        <f t="shared" si="12"/>
        <v>7.2455126678141495</v>
      </c>
      <c r="AS6">
        <f t="shared" si="7"/>
        <v>7.2095150145426308</v>
      </c>
      <c r="AT6">
        <f t="shared" si="8"/>
        <v>7.2944662261615933</v>
      </c>
      <c r="AU6">
        <f t="shared" si="9"/>
        <v>7.3324384599156049</v>
      </c>
    </row>
    <row r="7" spans="1:47" x14ac:dyDescent="0.2">
      <c r="A7">
        <f t="shared" si="13"/>
        <v>120</v>
      </c>
      <c r="B7" s="2">
        <v>62000000</v>
      </c>
      <c r="C7" s="2">
        <v>69000000</v>
      </c>
      <c r="D7" s="2">
        <v>50000000</v>
      </c>
      <c r="E7" s="2">
        <v>103000000</v>
      </c>
      <c r="G7">
        <f t="shared" si="14"/>
        <v>120</v>
      </c>
      <c r="H7">
        <f t="shared" si="0"/>
        <v>7.7923916894982534</v>
      </c>
      <c r="I7">
        <f t="shared" si="0"/>
        <v>7.8388490907372557</v>
      </c>
      <c r="J7">
        <f t="shared" si="0"/>
        <v>7.6989700043360187</v>
      </c>
      <c r="K7">
        <f t="shared" si="0"/>
        <v>8.0128372247051729</v>
      </c>
      <c r="M7">
        <f t="shared" si="15"/>
        <v>120</v>
      </c>
      <c r="N7" s="2">
        <v>23000000</v>
      </c>
      <c r="O7" s="2">
        <v>33000000</v>
      </c>
      <c r="P7" s="2">
        <v>27000000</v>
      </c>
      <c r="Q7" s="2">
        <v>33000000</v>
      </c>
      <c r="S7">
        <f t="shared" si="16"/>
        <v>120</v>
      </c>
      <c r="T7">
        <f t="shared" si="10"/>
        <v>7.3617278360175931</v>
      </c>
      <c r="U7">
        <f t="shared" si="1"/>
        <v>7.5185139398778871</v>
      </c>
      <c r="V7">
        <f t="shared" si="2"/>
        <v>7.4313637641589869</v>
      </c>
      <c r="W7">
        <f t="shared" si="3"/>
        <v>7.5185139398778871</v>
      </c>
      <c r="Y7">
        <f t="shared" si="17"/>
        <v>120</v>
      </c>
      <c r="Z7" s="2">
        <v>20200000</v>
      </c>
      <c r="AA7" s="2">
        <v>24400000</v>
      </c>
      <c r="AB7" s="2">
        <v>15100000</v>
      </c>
      <c r="AC7" s="2">
        <v>25400000</v>
      </c>
      <c r="AE7">
        <f t="shared" si="18"/>
        <v>120</v>
      </c>
      <c r="AF7">
        <f t="shared" si="11"/>
        <v>7.3053513694466234</v>
      </c>
      <c r="AG7">
        <f t="shared" si="4"/>
        <v>7.3873898263387296</v>
      </c>
      <c r="AH7">
        <f t="shared" si="5"/>
        <v>7.1789769472931697</v>
      </c>
      <c r="AI7">
        <f t="shared" si="6"/>
        <v>7.4048337166199385</v>
      </c>
      <c r="AK7">
        <f t="shared" si="19"/>
        <v>120</v>
      </c>
      <c r="AL7" s="2">
        <v>24600000</v>
      </c>
      <c r="AM7" s="2">
        <v>18000000</v>
      </c>
      <c r="AN7" s="2">
        <v>13300000</v>
      </c>
      <c r="AO7" s="2">
        <v>21400000</v>
      </c>
      <c r="AQ7">
        <f t="shared" si="20"/>
        <v>120</v>
      </c>
      <c r="AR7">
        <f t="shared" si="12"/>
        <v>7.3909351071033793</v>
      </c>
      <c r="AS7">
        <f t="shared" si="7"/>
        <v>7.2552725051033065</v>
      </c>
      <c r="AT7">
        <f t="shared" si="8"/>
        <v>7.1238516409670858</v>
      </c>
      <c r="AU7">
        <f t="shared" si="9"/>
        <v>7.330413773349191</v>
      </c>
    </row>
    <row r="8" spans="1:47" x14ac:dyDescent="0.2">
      <c r="A8">
        <f t="shared" si="13"/>
        <v>160</v>
      </c>
      <c r="B8" s="2">
        <v>140000000</v>
      </c>
      <c r="C8" s="2">
        <v>110000000</v>
      </c>
      <c r="D8" s="2">
        <v>0</v>
      </c>
      <c r="E8" s="2">
        <v>0</v>
      </c>
      <c r="G8">
        <f t="shared" si="14"/>
        <v>160</v>
      </c>
      <c r="H8">
        <f t="shared" ref="H8:I10" si="21">LOG10(B8)</f>
        <v>8.1461280356782382</v>
      </c>
      <c r="I8">
        <f t="shared" si="21"/>
        <v>8.0413926851582254</v>
      </c>
      <c r="J8">
        <v>0</v>
      </c>
      <c r="K8">
        <v>0</v>
      </c>
      <c r="M8">
        <f t="shared" si="15"/>
        <v>160</v>
      </c>
      <c r="N8" s="2">
        <v>52000000</v>
      </c>
      <c r="O8" s="2">
        <v>38000000</v>
      </c>
      <c r="P8" s="2">
        <v>48000000</v>
      </c>
      <c r="Q8" s="2">
        <v>20000000</v>
      </c>
      <c r="S8">
        <f t="shared" si="16"/>
        <v>160</v>
      </c>
      <c r="T8">
        <f t="shared" si="10"/>
        <v>7.7160033436347994</v>
      </c>
      <c r="U8">
        <f t="shared" si="1"/>
        <v>7.5797835966168101</v>
      </c>
      <c r="V8">
        <f t="shared" ref="V8" si="22">LOG10(P8)</f>
        <v>7.6812412373755876</v>
      </c>
      <c r="W8">
        <f t="shared" ref="W8" si="23">LOG10(Q8)</f>
        <v>7.3010299956639813</v>
      </c>
      <c r="Y8">
        <f t="shared" si="17"/>
        <v>160</v>
      </c>
      <c r="Z8" s="2">
        <v>16300000</v>
      </c>
      <c r="AA8" s="2">
        <v>28000000</v>
      </c>
      <c r="AB8" s="2">
        <v>14400000</v>
      </c>
      <c r="AC8" s="2">
        <v>17500000</v>
      </c>
      <c r="AE8">
        <f t="shared" si="18"/>
        <v>160</v>
      </c>
      <c r="AF8">
        <f t="shared" si="11"/>
        <v>7.2121876044039581</v>
      </c>
      <c r="AG8">
        <f t="shared" si="4"/>
        <v>7.4471580313422194</v>
      </c>
      <c r="AH8">
        <f t="shared" ref="AH8" si="24">LOG10(AB8)</f>
        <v>7.1583624920952493</v>
      </c>
      <c r="AI8">
        <f t="shared" ref="AI8" si="25">LOG10(AC8)</f>
        <v>7.2430380486862944</v>
      </c>
      <c r="AK8">
        <f t="shared" si="19"/>
        <v>160</v>
      </c>
      <c r="AL8" s="2">
        <v>25100000</v>
      </c>
      <c r="AM8" s="2">
        <v>19200000</v>
      </c>
      <c r="AN8" s="2">
        <v>20600000</v>
      </c>
      <c r="AO8" s="2">
        <v>26300000</v>
      </c>
      <c r="AQ8">
        <f t="shared" si="20"/>
        <v>160</v>
      </c>
      <c r="AR8">
        <f t="shared" si="12"/>
        <v>7.3996737214810384</v>
      </c>
      <c r="AS8">
        <f t="shared" si="7"/>
        <v>7.2833012287035492</v>
      </c>
      <c r="AT8">
        <f t="shared" ref="AT8:AT10" si="26">LOG10(AN8)</f>
        <v>7.3138672203691533</v>
      </c>
      <c r="AU8">
        <f t="shared" ref="AU8:AU10" si="27">LOG10(AO8)</f>
        <v>7.419955748489758</v>
      </c>
    </row>
    <row r="9" spans="1:47" x14ac:dyDescent="0.2">
      <c r="A9">
        <f t="shared" si="13"/>
        <v>200</v>
      </c>
      <c r="B9" s="2">
        <v>190000000</v>
      </c>
      <c r="C9" s="2">
        <v>160000000</v>
      </c>
      <c r="D9" s="2">
        <v>0</v>
      </c>
      <c r="E9" s="2">
        <v>0</v>
      </c>
      <c r="G9">
        <f t="shared" si="14"/>
        <v>200</v>
      </c>
      <c r="H9">
        <f t="shared" si="21"/>
        <v>8.2787536009528289</v>
      </c>
      <c r="I9">
        <f t="shared" si="21"/>
        <v>8.204119982655925</v>
      </c>
      <c r="J9">
        <v>0</v>
      </c>
      <c r="K9">
        <v>0</v>
      </c>
      <c r="M9">
        <f t="shared" si="15"/>
        <v>200</v>
      </c>
      <c r="N9" s="2">
        <v>50000000</v>
      </c>
      <c r="O9" s="2">
        <v>70000000</v>
      </c>
      <c r="P9" s="2">
        <v>0</v>
      </c>
      <c r="Q9" s="2">
        <v>0</v>
      </c>
      <c r="S9">
        <f t="shared" si="16"/>
        <v>200</v>
      </c>
      <c r="T9">
        <f t="shared" si="10"/>
        <v>7.6989700043360187</v>
      </c>
      <c r="U9">
        <f t="shared" si="1"/>
        <v>7.8450980400142569</v>
      </c>
      <c r="V9">
        <v>0</v>
      </c>
      <c r="W9">
        <v>0</v>
      </c>
      <c r="Y9">
        <f t="shared" si="17"/>
        <v>200</v>
      </c>
      <c r="Z9" s="2">
        <v>23000000</v>
      </c>
      <c r="AA9" s="2">
        <v>38000000</v>
      </c>
      <c r="AB9" s="2">
        <v>10000</v>
      </c>
      <c r="AC9" s="2">
        <v>100000</v>
      </c>
      <c r="AE9">
        <f t="shared" si="18"/>
        <v>200</v>
      </c>
      <c r="AF9">
        <f t="shared" si="11"/>
        <v>7.3617278360175931</v>
      </c>
      <c r="AG9">
        <f t="shared" si="4"/>
        <v>7.5797835966168101</v>
      </c>
      <c r="AH9">
        <f t="shared" ref="AH9:AH10" si="28">LOG10(AB9)</f>
        <v>4</v>
      </c>
      <c r="AI9">
        <f t="shared" ref="AI9:AI10" si="29">LOG10(AC9)</f>
        <v>5</v>
      </c>
      <c r="AK9">
        <f t="shared" si="19"/>
        <v>200</v>
      </c>
      <c r="AL9" s="2">
        <v>31400000</v>
      </c>
      <c r="AM9" s="2">
        <v>23300000</v>
      </c>
      <c r="AN9" s="2">
        <v>19900000</v>
      </c>
      <c r="AO9" s="2">
        <v>31400000</v>
      </c>
      <c r="AQ9">
        <f t="shared" si="20"/>
        <v>200</v>
      </c>
      <c r="AR9">
        <f t="shared" si="12"/>
        <v>7.4969296480732153</v>
      </c>
      <c r="AS9">
        <f t="shared" si="7"/>
        <v>7.3673559210260189</v>
      </c>
      <c r="AT9">
        <f t="shared" si="26"/>
        <v>7.2988530764097064</v>
      </c>
      <c r="AU9">
        <f t="shared" si="27"/>
        <v>7.4969296480732153</v>
      </c>
    </row>
    <row r="10" spans="1:47" x14ac:dyDescent="0.2">
      <c r="A10">
        <f t="shared" si="13"/>
        <v>240</v>
      </c>
      <c r="B10" s="2">
        <v>280000000</v>
      </c>
      <c r="C10" s="2">
        <v>290000000</v>
      </c>
      <c r="D10" s="2">
        <v>0</v>
      </c>
      <c r="E10" s="2">
        <v>0</v>
      </c>
      <c r="G10">
        <f t="shared" si="14"/>
        <v>240</v>
      </c>
      <c r="H10">
        <f t="shared" si="21"/>
        <v>8.4471580313422194</v>
      </c>
      <c r="I10">
        <f t="shared" si="21"/>
        <v>8.4623979978989556</v>
      </c>
      <c r="J10">
        <v>0</v>
      </c>
      <c r="K10">
        <v>0</v>
      </c>
      <c r="M10">
        <f t="shared" si="15"/>
        <v>240</v>
      </c>
      <c r="N10" s="2">
        <v>120000000</v>
      </c>
      <c r="O10" s="2">
        <v>190000000</v>
      </c>
      <c r="P10" s="2">
        <v>0</v>
      </c>
      <c r="Q10" s="2">
        <v>0</v>
      </c>
      <c r="S10">
        <f t="shared" si="16"/>
        <v>240</v>
      </c>
      <c r="T10">
        <f t="shared" si="10"/>
        <v>8.0791812460476251</v>
      </c>
      <c r="U10">
        <f t="shared" si="1"/>
        <v>8.2787536009528289</v>
      </c>
      <c r="V10">
        <v>0</v>
      </c>
      <c r="W10">
        <v>0</v>
      </c>
      <c r="Y10">
        <f t="shared" si="17"/>
        <v>240</v>
      </c>
      <c r="Z10" s="2">
        <v>40000000</v>
      </c>
      <c r="AA10" s="2">
        <v>69000000</v>
      </c>
      <c r="AB10" s="2">
        <v>10000</v>
      </c>
      <c r="AC10" s="2">
        <v>200000</v>
      </c>
      <c r="AE10">
        <f t="shared" si="18"/>
        <v>240</v>
      </c>
      <c r="AF10">
        <f t="shared" si="11"/>
        <v>7.6020599913279625</v>
      </c>
      <c r="AG10">
        <f t="shared" si="4"/>
        <v>7.8388490907372557</v>
      </c>
      <c r="AH10">
        <f t="shared" si="28"/>
        <v>4</v>
      </c>
      <c r="AI10">
        <f t="shared" si="29"/>
        <v>5.3010299956639813</v>
      </c>
      <c r="AK10">
        <f t="shared" si="19"/>
        <v>240</v>
      </c>
      <c r="AL10" s="2">
        <v>41100000</v>
      </c>
      <c r="AM10" s="2">
        <v>32800000</v>
      </c>
      <c r="AN10" s="2">
        <v>38600000</v>
      </c>
      <c r="AO10" s="2">
        <v>44300000</v>
      </c>
      <c r="AQ10">
        <f t="shared" si="20"/>
        <v>240</v>
      </c>
      <c r="AR10">
        <f t="shared" si="12"/>
        <v>7.6138418218760693</v>
      </c>
      <c r="AS10">
        <f t="shared" si="7"/>
        <v>7.5158738437116792</v>
      </c>
      <c r="AT10">
        <f t="shared" si="26"/>
        <v>7.5865873046717551</v>
      </c>
      <c r="AU10">
        <f t="shared" si="27"/>
        <v>7.6464037262230695</v>
      </c>
    </row>
    <row r="13" spans="1:47" x14ac:dyDescent="0.2">
      <c r="A13" s="1" t="s">
        <v>4</v>
      </c>
      <c r="B13" s="3" t="s">
        <v>5</v>
      </c>
      <c r="C13" s="3" t="s">
        <v>6</v>
      </c>
      <c r="D13" s="3" t="s">
        <v>7</v>
      </c>
      <c r="E13" s="3" t="s">
        <v>8</v>
      </c>
      <c r="F13" s="3"/>
      <c r="G13" s="3" t="s">
        <v>4</v>
      </c>
      <c r="H13" s="3" t="s">
        <v>47</v>
      </c>
      <c r="I13" s="3" t="s">
        <v>6</v>
      </c>
      <c r="J13" s="3" t="s">
        <v>48</v>
      </c>
      <c r="K13" s="3" t="s">
        <v>8</v>
      </c>
      <c r="M13" s="1" t="s">
        <v>4</v>
      </c>
      <c r="N13" s="3" t="s">
        <v>21</v>
      </c>
      <c r="O13" s="3" t="s">
        <v>22</v>
      </c>
      <c r="P13" s="3" t="s">
        <v>23</v>
      </c>
      <c r="Q13" s="3" t="s">
        <v>24</v>
      </c>
      <c r="S13" s="1" t="s">
        <v>4</v>
      </c>
      <c r="T13" s="3" t="s">
        <v>35</v>
      </c>
      <c r="U13" s="3" t="s">
        <v>22</v>
      </c>
      <c r="V13" s="3" t="s">
        <v>49</v>
      </c>
      <c r="W13" s="3" t="s">
        <v>24</v>
      </c>
      <c r="Y13" s="1" t="s">
        <v>4</v>
      </c>
      <c r="Z13" s="3" t="s">
        <v>50</v>
      </c>
      <c r="AA13" s="3" t="s">
        <v>26</v>
      </c>
      <c r="AB13" s="3" t="s">
        <v>51</v>
      </c>
      <c r="AC13" s="3" t="s">
        <v>28</v>
      </c>
      <c r="AE13" s="1" t="s">
        <v>4</v>
      </c>
      <c r="AF13" s="3" t="s">
        <v>50</v>
      </c>
      <c r="AG13" s="3" t="s">
        <v>26</v>
      </c>
      <c r="AH13" s="3" t="s">
        <v>51</v>
      </c>
      <c r="AI13" s="3" t="s">
        <v>28</v>
      </c>
      <c r="AK13" s="1" t="s">
        <v>4</v>
      </c>
      <c r="AL13" s="3" t="s">
        <v>29</v>
      </c>
      <c r="AM13" s="3" t="s">
        <v>30</v>
      </c>
      <c r="AN13" s="3" t="s">
        <v>31</v>
      </c>
      <c r="AO13" s="3" t="s">
        <v>32</v>
      </c>
      <c r="AQ13" s="1" t="s">
        <v>4</v>
      </c>
      <c r="AR13" s="3" t="s">
        <v>52</v>
      </c>
      <c r="AS13" s="3" t="s">
        <v>30</v>
      </c>
      <c r="AT13" s="3" t="s">
        <v>53</v>
      </c>
      <c r="AU13" s="3" t="s">
        <v>32</v>
      </c>
    </row>
    <row r="14" spans="1:47" x14ac:dyDescent="0.2">
      <c r="A14">
        <v>0</v>
      </c>
      <c r="B14" s="2">
        <f>AVERAGE(B4:C4)</f>
        <v>20400000</v>
      </c>
      <c r="C14" s="2">
        <f>STDEV(B4:C4)</f>
        <v>5091168.8245431418</v>
      </c>
      <c r="D14" s="2">
        <f>AVERAGE(D4:E4)</f>
        <v>20400000</v>
      </c>
      <c r="E14" s="2">
        <f>STDEV(D4:E4)</f>
        <v>5091168.8245431418</v>
      </c>
      <c r="G14">
        <v>0</v>
      </c>
      <c r="H14">
        <f t="shared" ref="H14:H20" si="30">AVERAGE(H4:I4)</f>
        <v>7.3027602617187348</v>
      </c>
      <c r="I14">
        <f t="shared" ref="I14:I20" si="31">STDEV(H4:I4)</f>
        <v>0.10953222632500617</v>
      </c>
      <c r="J14">
        <f t="shared" ref="J14:J20" si="32">AVERAGE(J4:K4)</f>
        <v>7.3027602617187348</v>
      </c>
      <c r="K14">
        <f t="shared" ref="K14:K20" si="33">STDEV(J4:K4)</f>
        <v>0.10953222632500617</v>
      </c>
      <c r="M14">
        <v>0</v>
      </c>
      <c r="N14" s="2">
        <f>AVERAGE(N4:O4)</f>
        <v>14480000</v>
      </c>
      <c r="O14" s="2">
        <f>STDEV(N4:O4)</f>
        <v>7127636.3543603988</v>
      </c>
      <c r="P14" s="2">
        <f>AVERAGE(P4:Q4)</f>
        <v>14480000</v>
      </c>
      <c r="Q14" s="2">
        <f>STDEV(P4:Q4)</f>
        <v>7127636.3543603988</v>
      </c>
      <c r="S14">
        <v>0</v>
      </c>
      <c r="T14">
        <f>AVERAGE(T4:U4)</f>
        <v>7.1327259038143715</v>
      </c>
      <c r="U14">
        <f>STDEV(T4:U4)</f>
        <v>0.22309771835533279</v>
      </c>
      <c r="V14">
        <f>AVERAGE(V4:W4)</f>
        <v>7.1327259038143715</v>
      </c>
      <c r="W14">
        <f>STDEV(V4:W4)</f>
        <v>0.22309771835533279</v>
      </c>
      <c r="Y14">
        <v>0</v>
      </c>
      <c r="Z14" s="2">
        <f>AVERAGE(Z4:AA4)</f>
        <v>20320000</v>
      </c>
      <c r="AA14" s="2">
        <f>STDEV(Z4:AA4)</f>
        <v>4072935.0596345137</v>
      </c>
      <c r="AB14" s="2">
        <f>AVERAGE(AB4:AC4)</f>
        <v>20320000</v>
      </c>
      <c r="AC14" s="2">
        <f>STDEV(AB4:AC4)</f>
        <v>4072935.0596345137</v>
      </c>
      <c r="AE14">
        <v>0</v>
      </c>
      <c r="AF14">
        <f>AVERAGE(AF4:AG4)</f>
        <v>7.3035172327437241</v>
      </c>
      <c r="AG14">
        <f>STDEV(AF4:AG4)</f>
        <v>8.7639878156996892E-2</v>
      </c>
      <c r="AH14">
        <f>AVERAGE(AH4:AI4)</f>
        <v>7.3035172327437241</v>
      </c>
      <c r="AI14">
        <f>STDEV(AH4:AI4)</f>
        <v>8.7639878156996892E-2</v>
      </c>
      <c r="AK14">
        <v>0</v>
      </c>
      <c r="AL14" s="2">
        <f t="shared" ref="AL14:AL20" si="34">AVERAGE(AL4:AM4)</f>
        <v>18080000</v>
      </c>
      <c r="AM14" s="2">
        <f t="shared" ref="AM14:AM20" si="35">STDEV(AL4:AM4)</f>
        <v>3167838.3797157328</v>
      </c>
      <c r="AN14" s="2">
        <f>AVERAGE(AN4:AO4)</f>
        <v>18080000</v>
      </c>
      <c r="AO14" s="2">
        <f>STDEV(AN4:AO4)</f>
        <v>3167838.3797157328</v>
      </c>
      <c r="AQ14">
        <v>0</v>
      </c>
      <c r="AR14">
        <f>AVERAGE(AR4:AS4)</f>
        <v>7.253839440432678</v>
      </c>
      <c r="AS14">
        <f>STDEV(AR4:AS4)</f>
        <v>7.6486698498985178E-2</v>
      </c>
      <c r="AT14">
        <f>AVERAGE(AT4:AU4)</f>
        <v>7.253839440432678</v>
      </c>
      <c r="AU14">
        <f>STDEV(AT4:AU4)</f>
        <v>7.6486698498985178E-2</v>
      </c>
    </row>
    <row r="15" spans="1:47" x14ac:dyDescent="0.2">
      <c r="A15">
        <f>A14+40</f>
        <v>40</v>
      </c>
      <c r="B15" s="2">
        <f t="shared" ref="B15:B20" si="36">AVERAGE(B5:C5)</f>
        <v>20000000</v>
      </c>
      <c r="C15" s="2">
        <f t="shared" ref="C15:C20" si="37">STDEV(B5:C5)</f>
        <v>2828427.1247461899</v>
      </c>
      <c r="D15" s="2">
        <f t="shared" ref="D15:D17" si="38">AVERAGE(D5:E5)</f>
        <v>27000000</v>
      </c>
      <c r="E15" s="2">
        <f t="shared" ref="E15:E19" si="39">STDEV(D5:E5)</f>
        <v>11313708.49898476</v>
      </c>
      <c r="G15">
        <f>G14+40</f>
        <v>40</v>
      </c>
      <c r="H15">
        <f t="shared" si="30"/>
        <v>7.2988475929627565</v>
      </c>
      <c r="I15">
        <f t="shared" si="31"/>
        <v>6.1624480232433505E-2</v>
      </c>
      <c r="J15">
        <f t="shared" si="32"/>
        <v>7.4114108226515523</v>
      </c>
      <c r="K15">
        <f t="shared" si="33"/>
        <v>0.18760564207306907</v>
      </c>
      <c r="M15">
        <f>M14+40</f>
        <v>40</v>
      </c>
      <c r="N15" s="2">
        <f t="shared" ref="N15:N20" si="40">AVERAGE(N5:O5)</f>
        <v>16450000</v>
      </c>
      <c r="O15" s="2">
        <f t="shared" ref="O15:O20" si="41">STDEV(N5:O5)</f>
        <v>5161879.5026617972</v>
      </c>
      <c r="P15" s="2">
        <f t="shared" ref="P15:P19" si="42">AVERAGE(P5:Q5)</f>
        <v>19250000</v>
      </c>
      <c r="Q15" s="2">
        <f t="shared" ref="Q15:Q20" si="43">STDEV(P5:Q5)</f>
        <v>5868986.2838483443</v>
      </c>
      <c r="S15">
        <f>S14+40</f>
        <v>40</v>
      </c>
      <c r="T15">
        <f t="shared" ref="T15:T20" si="44">AVERAGE(T5:U5)</f>
        <v>7.2052030135341791</v>
      </c>
      <c r="U15">
        <f t="shared" ref="U15:U20" si="45">STDEV(T5:U5)</f>
        <v>0.13858309168224139</v>
      </c>
      <c r="V15">
        <f t="shared" ref="V15:V20" si="46">AVERAGE(V5:W5)</f>
        <v>7.2740964023516561</v>
      </c>
      <c r="W15">
        <f t="shared" ref="W15:W20" si="47">STDEV(V5:W5)</f>
        <v>0.13451922338924957</v>
      </c>
      <c r="Y15">
        <f>Y14+40</f>
        <v>40</v>
      </c>
      <c r="Z15" s="2">
        <f t="shared" ref="Z15:Z20" si="48">AVERAGE(Z5:AA5)</f>
        <v>17400000</v>
      </c>
      <c r="AA15" s="2">
        <f t="shared" ref="AA15:AA20" si="49">STDEV(Z5:AA5)</f>
        <v>565685.42494923808</v>
      </c>
      <c r="AB15" s="2">
        <f t="shared" ref="AB15:AB20" si="50">AVERAGE(AB5:AC5)</f>
        <v>19400000</v>
      </c>
      <c r="AC15" s="2">
        <f t="shared" ref="AC15:AC20" si="51">STDEV(AB5:AC5)</f>
        <v>4808326.1120685227</v>
      </c>
      <c r="AE15">
        <f>AE14+40</f>
        <v>40</v>
      </c>
      <c r="AF15">
        <f t="shared" ref="AF15:AF20" si="52">AVERAGE(AF5:AG5)</f>
        <v>7.2404344618435843</v>
      </c>
      <c r="AG15">
        <f t="shared" ref="AG15:AG20" si="53">STDEV(AF5:AG5)</f>
        <v>1.4121686753666395E-2</v>
      </c>
      <c r="AH15">
        <f t="shared" ref="AH15:AH20" si="54">AVERAGE(AH5:AI5)</f>
        <v>7.2810274148281895</v>
      </c>
      <c r="AI15">
        <f t="shared" ref="AI15:AI20" si="55">STDEV(AH5:AI5)</f>
        <v>0.10876353362530533</v>
      </c>
      <c r="AK15">
        <f>AK14+40</f>
        <v>40</v>
      </c>
      <c r="AL15" s="2">
        <f t="shared" si="34"/>
        <v>17700000</v>
      </c>
      <c r="AM15" s="2">
        <f t="shared" si="35"/>
        <v>1979898.987322333</v>
      </c>
      <c r="AN15" s="2">
        <f t="shared" ref="AN15:AN20" si="56">AVERAGE(AN5:AO5)</f>
        <v>19850000</v>
      </c>
      <c r="AO15" s="2">
        <f t="shared" ref="AO15:AO20" si="57">STDEV(AN5:AO5)</f>
        <v>5868986.2838483443</v>
      </c>
      <c r="AQ15">
        <f>AQ14+40</f>
        <v>40</v>
      </c>
      <c r="AR15">
        <f t="shared" ref="AR15:AR20" si="58">AVERAGE(AR5:AS5)</f>
        <v>7.2466104858258422</v>
      </c>
      <c r="AS15">
        <f t="shared" ref="AS15:AS20" si="59">STDEV(AR5:AS5)</f>
        <v>4.8681305762789971E-2</v>
      </c>
      <c r="AT15">
        <f t="shared" ref="AT15:AT20" si="60">AVERAGE(AT5:AU5)</f>
        <v>7.2880554470604206</v>
      </c>
      <c r="AU15">
        <f t="shared" ref="AU15:AU20" si="61">STDEV(AT5:AU5)</f>
        <v>0.13032797464697743</v>
      </c>
    </row>
    <row r="16" spans="1:47" x14ac:dyDescent="0.2">
      <c r="A16">
        <f t="shared" ref="A16:A20" si="62">A15+40</f>
        <v>80</v>
      </c>
      <c r="B16" s="2">
        <f t="shared" si="36"/>
        <v>35000000</v>
      </c>
      <c r="C16" s="2">
        <f t="shared" si="37"/>
        <v>15556349.186104046</v>
      </c>
      <c r="D16" s="2">
        <f t="shared" si="38"/>
        <v>58000000</v>
      </c>
      <c r="E16" s="2">
        <f t="shared" si="39"/>
        <v>18384776.310850237</v>
      </c>
      <c r="G16">
        <f t="shared" ref="G16:G20" si="63">G15+40</f>
        <v>80</v>
      </c>
      <c r="H16">
        <f t="shared" si="30"/>
        <v>7.5214845366965903</v>
      </c>
      <c r="I16">
        <f t="shared" si="31"/>
        <v>0.19979060976889931</v>
      </c>
      <c r="J16">
        <f t="shared" si="32"/>
        <v>7.7522354312472093</v>
      </c>
      <c r="K16">
        <f t="shared" si="33"/>
        <v>0.14003955287446426</v>
      </c>
      <c r="M16">
        <f t="shared" ref="M16:M20" si="64">M15+40</f>
        <v>80</v>
      </c>
      <c r="N16" s="2">
        <f t="shared" si="40"/>
        <v>18000000</v>
      </c>
      <c r="O16" s="2">
        <f t="shared" si="41"/>
        <v>282842.71247461904</v>
      </c>
      <c r="P16" s="2">
        <f t="shared" si="42"/>
        <v>21800000</v>
      </c>
      <c r="Q16" s="2">
        <f t="shared" si="43"/>
        <v>1979898.987322333</v>
      </c>
      <c r="S16">
        <f t="shared" ref="S16:S20" si="65">S15+40</f>
        <v>80</v>
      </c>
      <c r="T16">
        <f t="shared" si="44"/>
        <v>7.2552456951469839</v>
      </c>
      <c r="U16">
        <f t="shared" si="45"/>
        <v>6.82456025947466E-3</v>
      </c>
      <c r="V16">
        <f t="shared" si="46"/>
        <v>7.3375590761583993</v>
      </c>
      <c r="W16">
        <f t="shared" si="47"/>
        <v>3.9497441511782624E-2</v>
      </c>
      <c r="Y16">
        <f t="shared" ref="Y16:Y20" si="66">Y15+40</f>
        <v>80</v>
      </c>
      <c r="Z16" s="2">
        <f t="shared" si="48"/>
        <v>19700000</v>
      </c>
      <c r="AA16" s="2">
        <f t="shared" si="49"/>
        <v>2404163.0560342614</v>
      </c>
      <c r="AB16" s="2">
        <f t="shared" si="50"/>
        <v>22100000</v>
      </c>
      <c r="AC16" s="2">
        <f t="shared" si="51"/>
        <v>1414213.562373095</v>
      </c>
      <c r="AE16">
        <f t="shared" ref="AE16:AE20" si="67">AE15+40</f>
        <v>80</v>
      </c>
      <c r="AF16">
        <f t="shared" si="52"/>
        <v>7.2928431392262487</v>
      </c>
      <c r="AG16">
        <f t="shared" si="53"/>
        <v>5.3132900323622334E-2</v>
      </c>
      <c r="AH16">
        <f t="shared" si="54"/>
        <v>7.3439472175949181</v>
      </c>
      <c r="AI16">
        <f t="shared" si="55"/>
        <v>2.7810173541579358E-2</v>
      </c>
      <c r="AK16">
        <f t="shared" ref="AK16:AK20" si="68">AK15+40</f>
        <v>80</v>
      </c>
      <c r="AL16" s="2">
        <f t="shared" si="34"/>
        <v>16900000</v>
      </c>
      <c r="AM16" s="2">
        <f t="shared" si="35"/>
        <v>989949.49366116652</v>
      </c>
      <c r="AN16" s="2">
        <f t="shared" si="56"/>
        <v>20600000</v>
      </c>
      <c r="AO16" s="2">
        <f t="shared" si="57"/>
        <v>1272792.2061357854</v>
      </c>
      <c r="AQ16">
        <f t="shared" ref="AQ16:AQ20" si="69">AQ15+40</f>
        <v>80</v>
      </c>
      <c r="AR16">
        <f t="shared" si="58"/>
        <v>7.2275138411783901</v>
      </c>
      <c r="AS16">
        <f t="shared" si="59"/>
        <v>2.5454184735092991E-2</v>
      </c>
      <c r="AT16">
        <f t="shared" si="60"/>
        <v>7.3134523430385991</v>
      </c>
      <c r="AU16">
        <f t="shared" si="61"/>
        <v>2.6850423984262312E-2</v>
      </c>
    </row>
    <row r="17" spans="1:47" x14ac:dyDescent="0.2">
      <c r="A17">
        <f t="shared" si="62"/>
        <v>120</v>
      </c>
      <c r="B17" s="2">
        <f t="shared" si="36"/>
        <v>65500000</v>
      </c>
      <c r="C17" s="2">
        <f t="shared" si="37"/>
        <v>4949747.4683058327</v>
      </c>
      <c r="D17" s="2">
        <f t="shared" si="38"/>
        <v>76500000</v>
      </c>
      <c r="E17" s="2">
        <f t="shared" si="39"/>
        <v>37476659.402887017</v>
      </c>
      <c r="G17">
        <f t="shared" si="63"/>
        <v>120</v>
      </c>
      <c r="H17">
        <f t="shared" si="30"/>
        <v>7.8156203901177541</v>
      </c>
      <c r="I17">
        <f t="shared" si="31"/>
        <v>3.2850343452402779E-2</v>
      </c>
      <c r="J17">
        <f t="shared" si="32"/>
        <v>7.8559036145205958</v>
      </c>
      <c r="K17">
        <f t="shared" si="33"/>
        <v>0.22193763991520138</v>
      </c>
      <c r="M17">
        <f t="shared" si="64"/>
        <v>120</v>
      </c>
      <c r="N17" s="2">
        <f t="shared" si="40"/>
        <v>28000000</v>
      </c>
      <c r="O17" s="2">
        <f t="shared" si="41"/>
        <v>7071067.811865475</v>
      </c>
      <c r="P17" s="2">
        <f t="shared" si="42"/>
        <v>30000000</v>
      </c>
      <c r="Q17" s="2">
        <f t="shared" si="43"/>
        <v>4242640.6871192856</v>
      </c>
      <c r="S17">
        <f t="shared" si="65"/>
        <v>120</v>
      </c>
      <c r="T17">
        <f t="shared" si="44"/>
        <v>7.4401208879477405</v>
      </c>
      <c r="U17">
        <f t="shared" si="45"/>
        <v>0.11086451723543224</v>
      </c>
      <c r="V17">
        <f t="shared" si="46"/>
        <v>7.474938852018437</v>
      </c>
      <c r="W17">
        <f t="shared" si="47"/>
        <v>6.1624480232433505E-2</v>
      </c>
      <c r="Y17">
        <f t="shared" si="66"/>
        <v>120</v>
      </c>
      <c r="Z17" s="2">
        <f t="shared" si="48"/>
        <v>22300000</v>
      </c>
      <c r="AA17" s="2">
        <f t="shared" si="49"/>
        <v>2969848.4809834994</v>
      </c>
      <c r="AB17" s="2">
        <f t="shared" si="50"/>
        <v>20250000</v>
      </c>
      <c r="AC17" s="2">
        <f t="shared" si="51"/>
        <v>7283199.8462214395</v>
      </c>
      <c r="AE17">
        <f t="shared" si="67"/>
        <v>120</v>
      </c>
      <c r="AF17">
        <f t="shared" si="52"/>
        <v>7.3463705978926761</v>
      </c>
      <c r="AG17">
        <f t="shared" si="53"/>
        <v>5.8009949186488552E-2</v>
      </c>
      <c r="AH17">
        <f t="shared" si="54"/>
        <v>7.2919053319565545</v>
      </c>
      <c r="AI17">
        <f t="shared" si="55"/>
        <v>0.15970485316784405</v>
      </c>
      <c r="AK17">
        <f t="shared" si="68"/>
        <v>120</v>
      </c>
      <c r="AL17" s="2">
        <f t="shared" si="34"/>
        <v>21300000</v>
      </c>
      <c r="AM17" s="2">
        <f t="shared" si="35"/>
        <v>4666904.7558312137</v>
      </c>
      <c r="AN17" s="2">
        <f t="shared" si="56"/>
        <v>17350000</v>
      </c>
      <c r="AO17" s="2">
        <f t="shared" si="57"/>
        <v>5727564.9276110353</v>
      </c>
      <c r="AQ17">
        <f t="shared" si="69"/>
        <v>120</v>
      </c>
      <c r="AR17">
        <f t="shared" si="58"/>
        <v>7.3231038061033429</v>
      </c>
      <c r="AS17">
        <f t="shared" si="59"/>
        <v>9.5927945827663189E-2</v>
      </c>
      <c r="AT17">
        <f t="shared" si="60"/>
        <v>7.2271327071581384</v>
      </c>
      <c r="AU17">
        <f t="shared" si="61"/>
        <v>0.14606148454373993</v>
      </c>
    </row>
    <row r="18" spans="1:47" x14ac:dyDescent="0.2">
      <c r="A18">
        <f t="shared" si="62"/>
        <v>160</v>
      </c>
      <c r="B18" s="2">
        <f t="shared" si="36"/>
        <v>125000000</v>
      </c>
      <c r="C18" s="2">
        <f>STDEV(B8:C8)</f>
        <v>21213203.435596425</v>
      </c>
      <c r="D18" s="2">
        <v>1</v>
      </c>
      <c r="E18" s="2">
        <f t="shared" si="39"/>
        <v>0</v>
      </c>
      <c r="G18">
        <f t="shared" si="63"/>
        <v>160</v>
      </c>
      <c r="H18">
        <f t="shared" si="30"/>
        <v>8.0937603604182318</v>
      </c>
      <c r="I18">
        <f t="shared" si="31"/>
        <v>7.4059076582651054E-2</v>
      </c>
      <c r="J18">
        <f t="shared" si="32"/>
        <v>0</v>
      </c>
      <c r="K18">
        <f t="shared" si="33"/>
        <v>0</v>
      </c>
      <c r="M18">
        <f t="shared" si="64"/>
        <v>160</v>
      </c>
      <c r="N18" s="2">
        <f t="shared" si="40"/>
        <v>45000000</v>
      </c>
      <c r="O18" s="2">
        <f>STDEV(N8:O8)</f>
        <v>9899494.9366116654</v>
      </c>
      <c r="P18" s="2">
        <f t="shared" si="42"/>
        <v>34000000</v>
      </c>
      <c r="Q18" s="2">
        <f t="shared" si="43"/>
        <v>19798989.873223331</v>
      </c>
      <c r="S18">
        <f t="shared" si="65"/>
        <v>160</v>
      </c>
      <c r="T18">
        <f t="shared" si="44"/>
        <v>7.6478934701258048</v>
      </c>
      <c r="U18">
        <f t="shared" si="45"/>
        <v>9.6321906847936248E-2</v>
      </c>
      <c r="V18">
        <f t="shared" si="46"/>
        <v>7.4911356165197844</v>
      </c>
      <c r="W18">
        <f t="shared" si="47"/>
        <v>0.26884994729763434</v>
      </c>
      <c r="Y18">
        <f t="shared" si="66"/>
        <v>160</v>
      </c>
      <c r="Z18" s="2">
        <f t="shared" si="48"/>
        <v>22150000</v>
      </c>
      <c r="AA18" s="2">
        <f>STDEV(Z8:AA8)</f>
        <v>8273149.3398826057</v>
      </c>
      <c r="AB18" s="2">
        <f t="shared" si="50"/>
        <v>15950000</v>
      </c>
      <c r="AC18" s="2">
        <f t="shared" si="51"/>
        <v>2192031.0216782973</v>
      </c>
      <c r="AE18">
        <f t="shared" si="67"/>
        <v>160</v>
      </c>
      <c r="AF18">
        <f t="shared" si="52"/>
        <v>7.3296728178730888</v>
      </c>
      <c r="AG18">
        <f t="shared" si="53"/>
        <v>0.16614918226634279</v>
      </c>
      <c r="AH18">
        <f t="shared" si="54"/>
        <v>7.2007002703907723</v>
      </c>
      <c r="AI18">
        <f t="shared" si="55"/>
        <v>5.9874660266273236E-2</v>
      </c>
      <c r="AK18">
        <f t="shared" si="68"/>
        <v>160</v>
      </c>
      <c r="AL18" s="2">
        <f t="shared" si="34"/>
        <v>22150000</v>
      </c>
      <c r="AM18" s="2">
        <f t="shared" si="35"/>
        <v>4171930.0090006306</v>
      </c>
      <c r="AN18" s="2">
        <f t="shared" si="56"/>
        <v>23450000</v>
      </c>
      <c r="AO18" s="2">
        <f t="shared" si="57"/>
        <v>4030508.6527633211</v>
      </c>
      <c r="AQ18">
        <f t="shared" si="69"/>
        <v>160</v>
      </c>
      <c r="AR18">
        <f t="shared" si="58"/>
        <v>7.3414874750922934</v>
      </c>
      <c r="AS18">
        <f t="shared" si="59"/>
        <v>8.2287778786545127E-2</v>
      </c>
      <c r="AT18">
        <f t="shared" si="60"/>
        <v>7.3669114844294556</v>
      </c>
      <c r="AU18">
        <f t="shared" si="61"/>
        <v>7.5015917640179369E-2</v>
      </c>
    </row>
    <row r="19" spans="1:47" x14ac:dyDescent="0.2">
      <c r="A19">
        <f t="shared" si="62"/>
        <v>200</v>
      </c>
      <c r="B19" s="2">
        <f t="shared" si="36"/>
        <v>175000000</v>
      </c>
      <c r="C19" s="2">
        <f t="shared" si="37"/>
        <v>21213203.435596425</v>
      </c>
      <c r="D19" s="2">
        <v>0</v>
      </c>
      <c r="E19" s="2">
        <f t="shared" si="39"/>
        <v>0</v>
      </c>
      <c r="G19">
        <f t="shared" si="63"/>
        <v>200</v>
      </c>
      <c r="H19">
        <f t="shared" si="30"/>
        <v>8.2414367918043769</v>
      </c>
      <c r="I19">
        <f t="shared" si="31"/>
        <v>5.27739376022291E-2</v>
      </c>
      <c r="J19">
        <f t="shared" si="32"/>
        <v>0</v>
      </c>
      <c r="K19">
        <f t="shared" si="33"/>
        <v>0</v>
      </c>
      <c r="M19">
        <f t="shared" si="64"/>
        <v>200</v>
      </c>
      <c r="N19" s="2">
        <f t="shared" si="40"/>
        <v>60000000</v>
      </c>
      <c r="O19" s="2">
        <f t="shared" si="41"/>
        <v>14142135.62373095</v>
      </c>
      <c r="P19" s="2">
        <f t="shared" si="42"/>
        <v>0</v>
      </c>
      <c r="Q19" s="2">
        <f t="shared" si="43"/>
        <v>0</v>
      </c>
      <c r="S19">
        <f t="shared" si="65"/>
        <v>200</v>
      </c>
      <c r="T19">
        <f t="shared" si="44"/>
        <v>7.7720340221751378</v>
      </c>
      <c r="U19">
        <f t="shared" si="45"/>
        <v>0.10332812494955197</v>
      </c>
      <c r="V19">
        <f t="shared" si="46"/>
        <v>0</v>
      </c>
      <c r="W19">
        <f t="shared" si="47"/>
        <v>0</v>
      </c>
      <c r="Y19">
        <f t="shared" si="66"/>
        <v>200</v>
      </c>
      <c r="Z19" s="2">
        <f t="shared" si="48"/>
        <v>30500000</v>
      </c>
      <c r="AA19" s="2">
        <f t="shared" si="49"/>
        <v>10606601.717798213</v>
      </c>
      <c r="AB19" s="2">
        <f>AVERAGE(AB9:AC9)</f>
        <v>55000</v>
      </c>
      <c r="AC19" s="2">
        <f t="shared" si="51"/>
        <v>63639.610306789276</v>
      </c>
      <c r="AE19">
        <f t="shared" si="67"/>
        <v>200</v>
      </c>
      <c r="AF19">
        <f t="shared" si="52"/>
        <v>7.4707557163172016</v>
      </c>
      <c r="AG19">
        <f t="shared" si="53"/>
        <v>0.15418870699649675</v>
      </c>
      <c r="AH19">
        <f t="shared" si="54"/>
        <v>4.5</v>
      </c>
      <c r="AI19">
        <f t="shared" si="55"/>
        <v>0.70710678118654757</v>
      </c>
      <c r="AK19">
        <f t="shared" si="68"/>
        <v>200</v>
      </c>
      <c r="AL19" s="2">
        <f t="shared" si="34"/>
        <v>27350000</v>
      </c>
      <c r="AM19" s="2">
        <f t="shared" si="35"/>
        <v>5727564.9276110353</v>
      </c>
      <c r="AN19" s="2">
        <f t="shared" si="56"/>
        <v>25650000</v>
      </c>
      <c r="AO19" s="2">
        <f t="shared" si="57"/>
        <v>8131727.9836452967</v>
      </c>
      <c r="AQ19">
        <f t="shared" si="69"/>
        <v>200</v>
      </c>
      <c r="AR19">
        <f t="shared" si="58"/>
        <v>7.4321427845496171</v>
      </c>
      <c r="AS19">
        <f t="shared" si="59"/>
        <v>9.1622461058687335E-2</v>
      </c>
      <c r="AT19">
        <f t="shared" si="60"/>
        <v>7.3978913622414613</v>
      </c>
      <c r="AU19">
        <f t="shared" si="61"/>
        <v>0.1400612870174503</v>
      </c>
    </row>
    <row r="20" spans="1:47" x14ac:dyDescent="0.2">
      <c r="A20">
        <f t="shared" si="62"/>
        <v>240</v>
      </c>
      <c r="B20" s="2">
        <f t="shared" si="36"/>
        <v>285000000</v>
      </c>
      <c r="C20" s="2">
        <f t="shared" si="37"/>
        <v>7071067.811865475</v>
      </c>
      <c r="D20" s="2">
        <v>0</v>
      </c>
      <c r="E20" s="2">
        <f>STDEV(D10:E10)</f>
        <v>0</v>
      </c>
      <c r="G20">
        <f t="shared" si="63"/>
        <v>240</v>
      </c>
      <c r="H20">
        <f t="shared" si="30"/>
        <v>8.4547780146205866</v>
      </c>
      <c r="I20">
        <f t="shared" si="31"/>
        <v>1.0776283697324371E-2</v>
      </c>
      <c r="J20">
        <f t="shared" si="32"/>
        <v>0</v>
      </c>
      <c r="K20">
        <f t="shared" si="33"/>
        <v>0</v>
      </c>
      <c r="M20">
        <f t="shared" si="64"/>
        <v>240</v>
      </c>
      <c r="N20" s="2">
        <f t="shared" si="40"/>
        <v>155000000</v>
      </c>
      <c r="O20" s="2">
        <f t="shared" si="41"/>
        <v>49497474.683058329</v>
      </c>
      <c r="P20" s="2">
        <v>0</v>
      </c>
      <c r="Q20" s="2">
        <f t="shared" si="43"/>
        <v>0</v>
      </c>
      <c r="S20">
        <f t="shared" si="65"/>
        <v>240</v>
      </c>
      <c r="T20">
        <f t="shared" si="44"/>
        <v>8.178967423500227</v>
      </c>
      <c r="U20">
        <f t="shared" si="45"/>
        <v>0.14111896549083791</v>
      </c>
      <c r="V20">
        <f t="shared" si="46"/>
        <v>0</v>
      </c>
      <c r="W20">
        <f t="shared" si="47"/>
        <v>0</v>
      </c>
      <c r="Y20">
        <f t="shared" si="66"/>
        <v>240</v>
      </c>
      <c r="Z20" s="2">
        <f t="shared" si="48"/>
        <v>54500000</v>
      </c>
      <c r="AA20" s="2">
        <f t="shared" si="49"/>
        <v>20506096.654409878</v>
      </c>
      <c r="AB20" s="2">
        <f t="shared" si="50"/>
        <v>105000</v>
      </c>
      <c r="AC20" s="2">
        <f t="shared" si="51"/>
        <v>134350.28842544404</v>
      </c>
      <c r="AE20">
        <f t="shared" si="67"/>
        <v>240</v>
      </c>
      <c r="AF20">
        <f t="shared" si="52"/>
        <v>7.7204545410326091</v>
      </c>
      <c r="AG20">
        <f t="shared" si="53"/>
        <v>0.16743517790336671</v>
      </c>
      <c r="AH20">
        <f t="shared" si="54"/>
        <v>4.6505149978319906</v>
      </c>
      <c r="AI20">
        <f t="shared" si="55"/>
        <v>0.9199671324611034</v>
      </c>
      <c r="AK20">
        <f t="shared" si="68"/>
        <v>240</v>
      </c>
      <c r="AL20" s="2">
        <f t="shared" si="34"/>
        <v>36950000</v>
      </c>
      <c r="AM20" s="2">
        <f t="shared" si="35"/>
        <v>5868986.2838483443</v>
      </c>
      <c r="AN20" s="2">
        <f t="shared" si="56"/>
        <v>41450000</v>
      </c>
      <c r="AO20" s="2">
        <f t="shared" si="57"/>
        <v>4030508.6527633211</v>
      </c>
      <c r="AQ20">
        <f t="shared" si="69"/>
        <v>240</v>
      </c>
      <c r="AR20">
        <f t="shared" si="58"/>
        <v>7.5648578327938747</v>
      </c>
      <c r="AS20">
        <f t="shared" si="59"/>
        <v>6.9273821699175828E-2</v>
      </c>
      <c r="AT20">
        <f t="shared" si="60"/>
        <v>7.6164955154474123</v>
      </c>
      <c r="AU20">
        <f t="shared" si="61"/>
        <v>4.2296597305247555E-2</v>
      </c>
    </row>
  </sheetData>
  <mergeCells count="4">
    <mergeCell ref="G2:K2"/>
    <mergeCell ref="S2:W2"/>
    <mergeCell ref="AE2:AI2"/>
    <mergeCell ref="AQ2:AU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CA294-D3AB-1F47-B1CD-7CBD84962A6B}">
  <dimension ref="A2:AU20"/>
  <sheetViews>
    <sheetView topLeftCell="G20" zoomScale="75" workbookViewId="0">
      <selection activeCell="N36" sqref="N36"/>
    </sheetView>
  </sheetViews>
  <sheetFormatPr baseColWidth="10" defaultRowHeight="16" x14ac:dyDescent="0.2"/>
  <cols>
    <col min="12" max="12" width="10.83203125" style="6"/>
    <col min="24" max="24" width="10.83203125" style="6"/>
    <col min="36" max="36" width="10.83203125" style="6"/>
  </cols>
  <sheetData>
    <row r="2" spans="1:47" x14ac:dyDescent="0.2">
      <c r="G2" s="7" t="s">
        <v>33</v>
      </c>
      <c r="H2" s="7"/>
      <c r="I2" s="7"/>
      <c r="J2" s="7"/>
      <c r="K2" s="7"/>
      <c r="S2" s="7" t="s">
        <v>33</v>
      </c>
      <c r="T2" s="7"/>
      <c r="U2" s="7"/>
      <c r="V2" s="7"/>
      <c r="W2" s="7"/>
      <c r="AE2" s="7" t="s">
        <v>33</v>
      </c>
      <c r="AF2" s="7"/>
      <c r="AG2" s="7"/>
      <c r="AH2" s="7"/>
      <c r="AI2" s="7"/>
      <c r="AQ2" s="7" t="s">
        <v>33</v>
      </c>
      <c r="AR2" s="7"/>
      <c r="AS2" s="7"/>
      <c r="AT2" s="7"/>
      <c r="AU2" s="7"/>
    </row>
    <row r="3" spans="1:47" x14ac:dyDescent="0.2">
      <c r="A3" s="1" t="s">
        <v>4</v>
      </c>
      <c r="B3" s="1" t="s">
        <v>0</v>
      </c>
      <c r="C3" s="1" t="s">
        <v>1</v>
      </c>
      <c r="D3" s="1" t="s">
        <v>2</v>
      </c>
      <c r="E3" s="1" t="s">
        <v>3</v>
      </c>
      <c r="G3" s="1" t="s">
        <v>4</v>
      </c>
      <c r="H3" s="1" t="s">
        <v>0</v>
      </c>
      <c r="I3" s="1" t="s">
        <v>1</v>
      </c>
      <c r="J3" s="1" t="s">
        <v>2</v>
      </c>
      <c r="K3" s="1" t="s">
        <v>3</v>
      </c>
      <c r="M3" s="1" t="s">
        <v>4</v>
      </c>
      <c r="N3" s="1" t="s">
        <v>9</v>
      </c>
      <c r="O3" s="1" t="s">
        <v>10</v>
      </c>
      <c r="P3" s="1" t="s">
        <v>11</v>
      </c>
      <c r="Q3" s="1" t="s">
        <v>12</v>
      </c>
      <c r="S3" s="1" t="s">
        <v>4</v>
      </c>
      <c r="T3" s="1" t="s">
        <v>9</v>
      </c>
      <c r="U3" s="1" t="s">
        <v>10</v>
      </c>
      <c r="V3" s="1" t="s">
        <v>11</v>
      </c>
      <c r="W3" s="1" t="s">
        <v>12</v>
      </c>
      <c r="Y3" s="1" t="s">
        <v>4</v>
      </c>
      <c r="Z3" s="1" t="s">
        <v>13</v>
      </c>
      <c r="AA3" s="1" t="s">
        <v>14</v>
      </c>
      <c r="AB3" s="1" t="s">
        <v>15</v>
      </c>
      <c r="AC3" s="1" t="s">
        <v>16</v>
      </c>
      <c r="AE3" s="1" t="s">
        <v>4</v>
      </c>
      <c r="AF3" s="1" t="s">
        <v>13</v>
      </c>
      <c r="AG3" s="1" t="s">
        <v>14</v>
      </c>
      <c r="AH3" s="1" t="s">
        <v>15</v>
      </c>
      <c r="AI3" s="1" t="s">
        <v>16</v>
      </c>
      <c r="AK3" s="1" t="s">
        <v>4</v>
      </c>
      <c r="AL3" s="1" t="s">
        <v>17</v>
      </c>
      <c r="AM3" s="1" t="s">
        <v>18</v>
      </c>
      <c r="AN3" s="1" t="s">
        <v>19</v>
      </c>
      <c r="AO3" s="1" t="s">
        <v>20</v>
      </c>
      <c r="AQ3" s="1" t="s">
        <v>4</v>
      </c>
      <c r="AR3" s="1" t="s">
        <v>17</v>
      </c>
      <c r="AS3" s="1" t="s">
        <v>18</v>
      </c>
      <c r="AT3" s="1" t="s">
        <v>19</v>
      </c>
      <c r="AU3" s="1" t="s">
        <v>20</v>
      </c>
    </row>
    <row r="4" spans="1:47" x14ac:dyDescent="0.2">
      <c r="A4">
        <v>0</v>
      </c>
      <c r="B4" s="2">
        <f>((1670000000)*0.8)/50</f>
        <v>26720000</v>
      </c>
      <c r="C4" s="2">
        <f>((1500000000)*0.8)/50</f>
        <v>24000000</v>
      </c>
      <c r="D4" s="2">
        <f>((1670000000)*0.8)/50</f>
        <v>26720000</v>
      </c>
      <c r="E4" s="2">
        <f>((1500000000)*0.8)/50</f>
        <v>24000000</v>
      </c>
      <c r="G4">
        <v>0</v>
      </c>
      <c r="H4">
        <f t="shared" ref="H4:K7" si="0">LOG10(B4)</f>
        <v>7.4268364538035083</v>
      </c>
      <c r="I4">
        <f t="shared" si="0"/>
        <v>7.3802112417116064</v>
      </c>
      <c r="J4">
        <f t="shared" si="0"/>
        <v>7.4268364538035083</v>
      </c>
      <c r="K4">
        <f t="shared" si="0"/>
        <v>7.3802112417116064</v>
      </c>
      <c r="M4">
        <v>0</v>
      </c>
      <c r="N4" s="2">
        <f>((1250000000)*0.8)/50</f>
        <v>20000000</v>
      </c>
      <c r="O4" s="2">
        <f>((1010000000)*0.8)/50</f>
        <v>16160000</v>
      </c>
      <c r="P4" s="2">
        <f>((1250000000)*0.8)/50</f>
        <v>20000000</v>
      </c>
      <c r="Q4" s="2">
        <f>((1010000000)*0.8)/50</f>
        <v>16160000</v>
      </c>
      <c r="S4">
        <v>0</v>
      </c>
      <c r="T4">
        <f>LOG10(N4)</f>
        <v>7.3010299956639813</v>
      </c>
      <c r="U4">
        <f t="shared" ref="U4:W10" si="1">LOG10(O4)</f>
        <v>7.2084413564385672</v>
      </c>
      <c r="V4">
        <f t="shared" si="1"/>
        <v>7.3010299956639813</v>
      </c>
      <c r="W4">
        <f t="shared" si="1"/>
        <v>7.2084413564385672</v>
      </c>
      <c r="Y4">
        <v>0</v>
      </c>
      <c r="Z4" s="2">
        <f>((2360000000)*0.8)/50</f>
        <v>37760000</v>
      </c>
      <c r="AA4" s="2">
        <f>((1990000000)*0.8)/50</f>
        <v>31840000</v>
      </c>
      <c r="AB4" s="2">
        <f>((2360000000)*0.8)/50</f>
        <v>37760000</v>
      </c>
      <c r="AC4" s="2">
        <f>((1990000000)*0.8)/50</f>
        <v>31840000</v>
      </c>
      <c r="AE4">
        <v>0</v>
      </c>
      <c r="AF4">
        <f>LOG10(Z4)</f>
        <v>7.5770319856260313</v>
      </c>
      <c r="AG4">
        <f t="shared" ref="AG4:AI10" si="2">LOG10(AA4)</f>
        <v>7.5029730590656314</v>
      </c>
      <c r="AH4">
        <f t="shared" si="2"/>
        <v>7.5770319856260313</v>
      </c>
      <c r="AI4">
        <f t="shared" si="2"/>
        <v>7.5029730590656314</v>
      </c>
      <c r="AK4">
        <v>0</v>
      </c>
      <c r="AL4" s="2">
        <f>((1710000000)*0.8)/50</f>
        <v>27360000</v>
      </c>
      <c r="AM4" s="2">
        <f>((1400000000)*0.8)/50</f>
        <v>22400000</v>
      </c>
      <c r="AN4" s="2">
        <f>((1710000000)*0.8)/50</f>
        <v>27360000</v>
      </c>
      <c r="AO4" s="2">
        <f>((1400000000)*0.8)/50</f>
        <v>22400000</v>
      </c>
      <c r="AQ4">
        <v>0</v>
      </c>
      <c r="AR4">
        <f>LOG10(AL4)</f>
        <v>7.4371160930480782</v>
      </c>
      <c r="AS4">
        <f t="shared" ref="AS4:AU10" si="3">LOG10(AM4)</f>
        <v>7.3502480183341632</v>
      </c>
      <c r="AT4">
        <f t="shared" si="3"/>
        <v>7.4371160930480782</v>
      </c>
      <c r="AU4">
        <f t="shared" si="3"/>
        <v>7.3502480183341632</v>
      </c>
    </row>
    <row r="5" spans="1:47" x14ac:dyDescent="0.2">
      <c r="A5">
        <f>A4+40</f>
        <v>40</v>
      </c>
      <c r="B5" s="2">
        <v>22000000</v>
      </c>
      <c r="C5" s="2">
        <v>27000000</v>
      </c>
      <c r="D5" s="2">
        <v>29000000</v>
      </c>
      <c r="E5" s="2">
        <v>35000000</v>
      </c>
      <c r="G5">
        <f>G4+40</f>
        <v>40</v>
      </c>
      <c r="H5">
        <f t="shared" si="0"/>
        <v>7.3424226808222066</v>
      </c>
      <c r="I5">
        <f t="shared" si="0"/>
        <v>7.4313637641589869</v>
      </c>
      <c r="J5">
        <f t="shared" si="0"/>
        <v>7.4623979978989565</v>
      </c>
      <c r="K5">
        <f t="shared" si="0"/>
        <v>7.5440680443502757</v>
      </c>
      <c r="M5">
        <f>M4+40</f>
        <v>40</v>
      </c>
      <c r="N5" s="2">
        <v>26000000</v>
      </c>
      <c r="O5" s="2">
        <v>16000000</v>
      </c>
      <c r="P5" s="2">
        <v>29000000</v>
      </c>
      <c r="Q5" s="2">
        <v>26000000</v>
      </c>
      <c r="S5">
        <f>S4+40</f>
        <v>40</v>
      </c>
      <c r="T5">
        <f t="shared" ref="T5:T10" si="4">LOG10(N5)</f>
        <v>7.4149733479708182</v>
      </c>
      <c r="U5">
        <f t="shared" si="1"/>
        <v>7.204119982655925</v>
      </c>
      <c r="V5">
        <f t="shared" si="1"/>
        <v>7.4623979978989565</v>
      </c>
      <c r="W5">
        <f t="shared" si="1"/>
        <v>7.4149733479708182</v>
      </c>
      <c r="Y5">
        <f>Y4+40</f>
        <v>40</v>
      </c>
      <c r="Z5" s="2">
        <v>26100000</v>
      </c>
      <c r="AA5" s="2">
        <v>29300000</v>
      </c>
      <c r="AB5" s="2">
        <v>31300000</v>
      </c>
      <c r="AC5" s="2">
        <v>24200000</v>
      </c>
      <c r="AE5">
        <f>AE4+40</f>
        <v>40</v>
      </c>
      <c r="AF5">
        <f t="shared" ref="AF5:AF10" si="5">LOG10(Z5)</f>
        <v>7.4166405073382808</v>
      </c>
      <c r="AG5">
        <f t="shared" si="2"/>
        <v>7.4668676203541091</v>
      </c>
      <c r="AH5">
        <f t="shared" si="2"/>
        <v>7.4955443375464483</v>
      </c>
      <c r="AI5">
        <f t="shared" si="2"/>
        <v>7.3838153659804311</v>
      </c>
      <c r="AK5">
        <f>AK4+40</f>
        <v>40</v>
      </c>
      <c r="AL5" s="2">
        <v>12800000</v>
      </c>
      <c r="AM5" s="2">
        <v>19800000</v>
      </c>
      <c r="AN5" s="2">
        <v>19200000</v>
      </c>
      <c r="AO5" s="2">
        <v>23800000</v>
      </c>
      <c r="AQ5">
        <f>AQ4+40</f>
        <v>40</v>
      </c>
      <c r="AR5">
        <f t="shared" ref="AR5:AR10" si="6">LOG10(AL5)</f>
        <v>7.1072099696478688</v>
      </c>
      <c r="AS5">
        <f t="shared" si="3"/>
        <v>7.2966651902615309</v>
      </c>
      <c r="AT5">
        <f t="shared" si="3"/>
        <v>7.2833012287035492</v>
      </c>
      <c r="AU5">
        <f t="shared" si="3"/>
        <v>7.3765769570565123</v>
      </c>
    </row>
    <row r="6" spans="1:47" x14ac:dyDescent="0.2">
      <c r="A6">
        <f t="shared" ref="A6:A10" si="7">A5+40</f>
        <v>80</v>
      </c>
      <c r="B6" s="2">
        <v>73000000</v>
      </c>
      <c r="C6" s="2">
        <v>241000000</v>
      </c>
      <c r="D6" s="2">
        <v>40000000</v>
      </c>
      <c r="E6" s="2">
        <v>225000000</v>
      </c>
      <c r="G6">
        <f t="shared" ref="G6:G10" si="8">G5+40</f>
        <v>80</v>
      </c>
      <c r="H6">
        <f t="shared" si="0"/>
        <v>7.8633228601204559</v>
      </c>
      <c r="I6">
        <f t="shared" si="0"/>
        <v>8.3820170425748692</v>
      </c>
      <c r="J6">
        <f t="shared" si="0"/>
        <v>7.6020599913279625</v>
      </c>
      <c r="K6">
        <f t="shared" si="0"/>
        <v>8.3521825181113627</v>
      </c>
      <c r="M6">
        <f t="shared" ref="M6:M10" si="9">M5+40</f>
        <v>80</v>
      </c>
      <c r="N6" s="2">
        <v>43000000</v>
      </c>
      <c r="O6" s="2">
        <v>40000000</v>
      </c>
      <c r="P6" s="2">
        <v>29000000</v>
      </c>
      <c r="Q6" s="2">
        <v>43000000</v>
      </c>
      <c r="S6">
        <f t="shared" ref="S6:S10" si="10">S5+40</f>
        <v>80</v>
      </c>
      <c r="T6">
        <f t="shared" si="4"/>
        <v>7.6334684555795862</v>
      </c>
      <c r="U6">
        <f t="shared" si="1"/>
        <v>7.6020599913279625</v>
      </c>
      <c r="V6">
        <f t="shared" si="1"/>
        <v>7.4623979978989565</v>
      </c>
      <c r="W6">
        <f t="shared" si="1"/>
        <v>7.6334684555795862</v>
      </c>
      <c r="Y6">
        <f t="shared" ref="Y6:Y10" si="11">Y5+40</f>
        <v>80</v>
      </c>
      <c r="Z6" s="2">
        <v>30000000</v>
      </c>
      <c r="AA6" s="2">
        <v>32800000</v>
      </c>
      <c r="AB6" s="2">
        <v>28000000</v>
      </c>
      <c r="AC6" s="2">
        <v>26100000</v>
      </c>
      <c r="AE6">
        <f t="shared" ref="AE6:AE10" si="12">AE5+40</f>
        <v>80</v>
      </c>
      <c r="AF6">
        <f t="shared" si="5"/>
        <v>7.4771212547196626</v>
      </c>
      <c r="AG6">
        <f t="shared" si="2"/>
        <v>7.5158738437116792</v>
      </c>
      <c r="AH6">
        <f t="shared" si="2"/>
        <v>7.4471580313422194</v>
      </c>
      <c r="AI6">
        <f t="shared" si="2"/>
        <v>7.4166405073382808</v>
      </c>
      <c r="AK6">
        <f t="shared" ref="AK6:AK10" si="13">AK5+40</f>
        <v>80</v>
      </c>
      <c r="AL6" s="2">
        <v>19600000</v>
      </c>
      <c r="AM6" s="2">
        <v>21400000</v>
      </c>
      <c r="AN6" s="2">
        <v>19100000</v>
      </c>
      <c r="AO6" s="2">
        <v>24400000</v>
      </c>
      <c r="AQ6">
        <f t="shared" ref="AQ6:AQ10" si="14">AQ5+40</f>
        <v>80</v>
      </c>
      <c r="AR6">
        <f t="shared" si="6"/>
        <v>7.2922560713564764</v>
      </c>
      <c r="AS6">
        <f t="shared" si="3"/>
        <v>7.330413773349191</v>
      </c>
      <c r="AT6">
        <f t="shared" si="3"/>
        <v>7.2810333672477272</v>
      </c>
      <c r="AU6">
        <f t="shared" si="3"/>
        <v>7.3873898263387296</v>
      </c>
    </row>
    <row r="7" spans="1:47" x14ac:dyDescent="0.2">
      <c r="A7">
        <f t="shared" si="7"/>
        <v>120</v>
      </c>
      <c r="B7" s="2">
        <v>108000000</v>
      </c>
      <c r="C7" s="2">
        <v>125000000</v>
      </c>
      <c r="D7" s="2">
        <v>4000000</v>
      </c>
      <c r="E7" s="2">
        <v>3000000</v>
      </c>
      <c r="G7">
        <f t="shared" si="8"/>
        <v>120</v>
      </c>
      <c r="H7">
        <f t="shared" si="0"/>
        <v>8.0334237554869503</v>
      </c>
      <c r="I7">
        <f t="shared" si="0"/>
        <v>8.0969100130080562</v>
      </c>
      <c r="J7">
        <f t="shared" si="0"/>
        <v>6.6020599913279625</v>
      </c>
      <c r="K7">
        <f t="shared" si="0"/>
        <v>6.4771212547196626</v>
      </c>
      <c r="M7">
        <f t="shared" si="9"/>
        <v>120</v>
      </c>
      <c r="N7" s="2">
        <v>81000000</v>
      </c>
      <c r="O7" s="2">
        <v>73000000</v>
      </c>
      <c r="P7" s="2">
        <v>100000</v>
      </c>
      <c r="Q7" s="2">
        <v>100000</v>
      </c>
      <c r="S7">
        <f t="shared" si="10"/>
        <v>120</v>
      </c>
      <c r="T7">
        <f t="shared" si="4"/>
        <v>7.9084850188786495</v>
      </c>
      <c r="U7">
        <f t="shared" si="1"/>
        <v>7.8633228601204559</v>
      </c>
      <c r="V7">
        <f t="shared" si="1"/>
        <v>5</v>
      </c>
      <c r="W7">
        <f t="shared" si="1"/>
        <v>5</v>
      </c>
      <c r="Y7">
        <f t="shared" si="11"/>
        <v>120</v>
      </c>
      <c r="Z7" s="2">
        <v>33000000</v>
      </c>
      <c r="AA7" s="2">
        <v>43000000</v>
      </c>
      <c r="AB7" s="2">
        <v>6000000</v>
      </c>
      <c r="AC7" s="2">
        <v>3000000</v>
      </c>
      <c r="AE7">
        <f t="shared" si="12"/>
        <v>120</v>
      </c>
      <c r="AF7">
        <f t="shared" si="5"/>
        <v>7.5185139398778871</v>
      </c>
      <c r="AG7">
        <f t="shared" si="2"/>
        <v>7.6334684555795862</v>
      </c>
      <c r="AH7">
        <f t="shared" si="2"/>
        <v>6.7781512503836439</v>
      </c>
      <c r="AI7">
        <f t="shared" si="2"/>
        <v>6.4771212547196626</v>
      </c>
      <c r="AK7">
        <f t="shared" si="13"/>
        <v>120</v>
      </c>
      <c r="AL7" s="2">
        <v>34000000</v>
      </c>
      <c r="AM7" s="2">
        <v>18000000</v>
      </c>
      <c r="AN7" s="2">
        <v>25000000</v>
      </c>
      <c r="AO7" s="2">
        <v>14000000</v>
      </c>
      <c r="AQ7">
        <f t="shared" si="14"/>
        <v>120</v>
      </c>
      <c r="AR7">
        <f t="shared" si="6"/>
        <v>7.5314789170422554</v>
      </c>
      <c r="AS7">
        <f t="shared" si="3"/>
        <v>7.2552725051033065</v>
      </c>
      <c r="AT7">
        <f t="shared" si="3"/>
        <v>7.3979400086720375</v>
      </c>
      <c r="AU7">
        <f t="shared" si="3"/>
        <v>7.1461280356782382</v>
      </c>
    </row>
    <row r="8" spans="1:47" x14ac:dyDescent="0.2">
      <c r="A8">
        <f t="shared" si="7"/>
        <v>160</v>
      </c>
      <c r="B8" s="2">
        <v>390000000</v>
      </c>
      <c r="C8" s="2">
        <v>990000000</v>
      </c>
      <c r="D8" s="2">
        <v>0</v>
      </c>
      <c r="E8" s="2">
        <v>100000</v>
      </c>
      <c r="G8">
        <f t="shared" si="8"/>
        <v>160</v>
      </c>
      <c r="H8">
        <f t="shared" ref="H8:I10" si="15">LOG10(B8)</f>
        <v>8.5910646070264995</v>
      </c>
      <c r="I8">
        <f t="shared" si="15"/>
        <v>8.9956351945975506</v>
      </c>
      <c r="J8">
        <v>0</v>
      </c>
      <c r="K8">
        <v>0</v>
      </c>
      <c r="M8">
        <f t="shared" si="9"/>
        <v>160</v>
      </c>
      <c r="N8" s="2">
        <v>170000000</v>
      </c>
      <c r="O8" s="2">
        <v>90000000</v>
      </c>
      <c r="P8" s="2">
        <v>0</v>
      </c>
      <c r="Q8" s="2">
        <v>0</v>
      </c>
      <c r="S8">
        <f t="shared" si="10"/>
        <v>160</v>
      </c>
      <c r="T8">
        <f t="shared" si="4"/>
        <v>8.2304489213782741</v>
      </c>
      <c r="U8">
        <f t="shared" si="1"/>
        <v>7.9542425094393252</v>
      </c>
      <c r="V8">
        <v>0</v>
      </c>
      <c r="W8">
        <v>0</v>
      </c>
      <c r="Y8">
        <f t="shared" si="11"/>
        <v>160</v>
      </c>
      <c r="Z8" s="2">
        <v>49000000</v>
      </c>
      <c r="AA8" s="2">
        <v>54000000</v>
      </c>
      <c r="AB8" s="2">
        <v>100000</v>
      </c>
      <c r="AC8" s="2">
        <v>10000</v>
      </c>
      <c r="AE8">
        <f t="shared" si="12"/>
        <v>160</v>
      </c>
      <c r="AF8">
        <f t="shared" si="5"/>
        <v>7.6901960800285138</v>
      </c>
      <c r="AG8">
        <f t="shared" si="2"/>
        <v>7.7323937598229682</v>
      </c>
      <c r="AH8">
        <f t="shared" si="2"/>
        <v>5</v>
      </c>
      <c r="AI8">
        <f t="shared" si="2"/>
        <v>4</v>
      </c>
      <c r="AK8">
        <f t="shared" si="13"/>
        <v>160</v>
      </c>
      <c r="AL8" s="2">
        <v>44000000</v>
      </c>
      <c r="AM8" s="2">
        <v>25000000</v>
      </c>
      <c r="AN8" s="2">
        <v>32000000</v>
      </c>
      <c r="AO8" s="2">
        <v>24000000</v>
      </c>
      <c r="AQ8">
        <f t="shared" si="14"/>
        <v>160</v>
      </c>
      <c r="AR8">
        <f t="shared" si="6"/>
        <v>7.6434526764861879</v>
      </c>
      <c r="AS8">
        <f t="shared" si="3"/>
        <v>7.3979400086720375</v>
      </c>
      <c r="AT8">
        <f t="shared" si="3"/>
        <v>7.5051499783199063</v>
      </c>
      <c r="AU8">
        <f t="shared" si="3"/>
        <v>7.3802112417116064</v>
      </c>
    </row>
    <row r="9" spans="1:47" x14ac:dyDescent="0.2">
      <c r="A9">
        <f t="shared" si="7"/>
        <v>200</v>
      </c>
      <c r="B9" s="2">
        <v>480000000</v>
      </c>
      <c r="C9" s="2">
        <v>740000000</v>
      </c>
      <c r="D9" s="2">
        <v>0</v>
      </c>
      <c r="E9" s="2">
        <v>0</v>
      </c>
      <c r="G9">
        <f t="shared" si="8"/>
        <v>200</v>
      </c>
      <c r="H9">
        <f t="shared" si="15"/>
        <v>8.6812412373755876</v>
      </c>
      <c r="I9">
        <f t="shared" si="15"/>
        <v>8.8692317197309762</v>
      </c>
      <c r="J9">
        <v>0</v>
      </c>
      <c r="K9">
        <v>0</v>
      </c>
      <c r="M9">
        <f t="shared" si="9"/>
        <v>200</v>
      </c>
      <c r="N9" s="2">
        <v>630000000</v>
      </c>
      <c r="O9" s="2">
        <v>390000000</v>
      </c>
      <c r="P9" s="2">
        <v>0</v>
      </c>
      <c r="Q9" s="2">
        <v>0</v>
      </c>
      <c r="S9">
        <f t="shared" si="10"/>
        <v>200</v>
      </c>
      <c r="T9">
        <f t="shared" si="4"/>
        <v>8.7993405494535821</v>
      </c>
      <c r="U9">
        <f t="shared" si="1"/>
        <v>8.5910646070264995</v>
      </c>
      <c r="V9">
        <v>0</v>
      </c>
      <c r="W9">
        <v>0</v>
      </c>
      <c r="Y9">
        <f t="shared" si="11"/>
        <v>200</v>
      </c>
      <c r="Z9" s="2">
        <v>100000000</v>
      </c>
      <c r="AA9" s="2">
        <v>110000000</v>
      </c>
      <c r="AB9" s="2">
        <v>0</v>
      </c>
      <c r="AC9" s="2">
        <v>0</v>
      </c>
      <c r="AE9">
        <f t="shared" si="12"/>
        <v>200</v>
      </c>
      <c r="AF9">
        <f t="shared" si="5"/>
        <v>8</v>
      </c>
      <c r="AG9">
        <f t="shared" si="2"/>
        <v>8.0413926851582254</v>
      </c>
      <c r="AH9">
        <v>0</v>
      </c>
      <c r="AI9">
        <v>0</v>
      </c>
      <c r="AK9">
        <f t="shared" si="13"/>
        <v>200</v>
      </c>
      <c r="AL9" s="2">
        <v>80000000</v>
      </c>
      <c r="AM9" s="2">
        <v>29000000</v>
      </c>
      <c r="AN9" s="2">
        <v>2000000</v>
      </c>
      <c r="AO9" s="2">
        <v>41000000</v>
      </c>
      <c r="AQ9">
        <f t="shared" si="14"/>
        <v>200</v>
      </c>
      <c r="AR9">
        <f t="shared" si="6"/>
        <v>7.9030899869919438</v>
      </c>
      <c r="AS9">
        <f t="shared" si="3"/>
        <v>7.4623979978989565</v>
      </c>
      <c r="AT9">
        <f t="shared" si="3"/>
        <v>6.3010299956639813</v>
      </c>
      <c r="AU9">
        <f t="shared" si="3"/>
        <v>7.6127838567197355</v>
      </c>
    </row>
    <row r="10" spans="1:47" x14ac:dyDescent="0.2">
      <c r="A10">
        <f t="shared" si="7"/>
        <v>240</v>
      </c>
      <c r="B10" s="2">
        <v>1080000000</v>
      </c>
      <c r="C10" s="2">
        <v>950000000</v>
      </c>
      <c r="D10" s="2">
        <v>0</v>
      </c>
      <c r="E10" s="2">
        <v>0</v>
      </c>
      <c r="G10">
        <f t="shared" si="8"/>
        <v>240</v>
      </c>
      <c r="H10">
        <f t="shared" si="15"/>
        <v>9.0334237554869503</v>
      </c>
      <c r="I10">
        <f t="shared" si="15"/>
        <v>8.9777236052888476</v>
      </c>
      <c r="J10">
        <v>0</v>
      </c>
      <c r="K10">
        <v>0</v>
      </c>
      <c r="M10">
        <f t="shared" si="9"/>
        <v>240</v>
      </c>
      <c r="N10" s="2">
        <v>1250000000</v>
      </c>
      <c r="O10" s="2">
        <v>740000000</v>
      </c>
      <c r="P10" s="2">
        <v>0</v>
      </c>
      <c r="Q10" s="2">
        <v>0</v>
      </c>
      <c r="S10">
        <f t="shared" si="10"/>
        <v>240</v>
      </c>
      <c r="T10">
        <f t="shared" si="4"/>
        <v>9.0969100130080562</v>
      </c>
      <c r="U10">
        <f t="shared" si="1"/>
        <v>8.8692317197309762</v>
      </c>
      <c r="V10">
        <v>0</v>
      </c>
      <c r="W10">
        <v>0</v>
      </c>
      <c r="Y10">
        <f t="shared" si="11"/>
        <v>240</v>
      </c>
      <c r="Z10" s="2">
        <v>250000000</v>
      </c>
      <c r="AA10" s="2">
        <v>260000000</v>
      </c>
      <c r="AB10" s="2">
        <v>0</v>
      </c>
      <c r="AC10" s="2">
        <v>0</v>
      </c>
      <c r="AE10">
        <f t="shared" si="12"/>
        <v>240</v>
      </c>
      <c r="AF10">
        <f t="shared" si="5"/>
        <v>8.3979400086720375</v>
      </c>
      <c r="AG10">
        <f t="shared" si="2"/>
        <v>8.4149733479708182</v>
      </c>
      <c r="AH10">
        <v>0</v>
      </c>
      <c r="AI10">
        <v>0</v>
      </c>
      <c r="AK10">
        <f t="shared" si="13"/>
        <v>240</v>
      </c>
      <c r="AL10" s="2">
        <v>110000000</v>
      </c>
      <c r="AM10" s="2">
        <v>36000000</v>
      </c>
      <c r="AN10" s="2">
        <v>500000</v>
      </c>
      <c r="AO10" s="2">
        <v>29000000</v>
      </c>
      <c r="AQ10">
        <f t="shared" si="14"/>
        <v>240</v>
      </c>
      <c r="AR10">
        <f t="shared" si="6"/>
        <v>8.0413926851582254</v>
      </c>
      <c r="AS10">
        <f t="shared" si="3"/>
        <v>7.5563025007672868</v>
      </c>
      <c r="AT10">
        <f t="shared" si="3"/>
        <v>5.6989700043360187</v>
      </c>
      <c r="AU10">
        <f t="shared" si="3"/>
        <v>7.4623979978989565</v>
      </c>
    </row>
    <row r="13" spans="1:47" x14ac:dyDescent="0.2">
      <c r="A13" s="1" t="s">
        <v>4</v>
      </c>
      <c r="B13" s="3" t="s">
        <v>5</v>
      </c>
      <c r="C13" s="3" t="s">
        <v>6</v>
      </c>
      <c r="D13" s="3" t="s">
        <v>7</v>
      </c>
      <c r="E13" s="3" t="s">
        <v>8</v>
      </c>
      <c r="F13" s="3"/>
      <c r="G13" s="3" t="s">
        <v>4</v>
      </c>
      <c r="H13" s="3" t="s">
        <v>5</v>
      </c>
      <c r="I13" s="3" t="s">
        <v>6</v>
      </c>
      <c r="J13" s="3" t="s">
        <v>7</v>
      </c>
      <c r="K13" s="3" t="s">
        <v>8</v>
      </c>
      <c r="M13" s="1" t="s">
        <v>4</v>
      </c>
      <c r="N13" s="3" t="s">
        <v>21</v>
      </c>
      <c r="O13" s="3" t="s">
        <v>22</v>
      </c>
      <c r="P13" s="3" t="s">
        <v>23</v>
      </c>
      <c r="Q13" s="3" t="s">
        <v>24</v>
      </c>
      <c r="S13" s="1" t="s">
        <v>4</v>
      </c>
      <c r="T13" s="3" t="s">
        <v>21</v>
      </c>
      <c r="U13" s="3" t="s">
        <v>22</v>
      </c>
      <c r="V13" s="3" t="s">
        <v>23</v>
      </c>
      <c r="W13" s="3" t="s">
        <v>24</v>
      </c>
      <c r="Y13" s="1" t="s">
        <v>4</v>
      </c>
      <c r="Z13" s="3" t="s">
        <v>25</v>
      </c>
      <c r="AA13" s="3" t="s">
        <v>26</v>
      </c>
      <c r="AB13" s="3" t="s">
        <v>27</v>
      </c>
      <c r="AC13" s="3" t="s">
        <v>28</v>
      </c>
      <c r="AE13" s="1" t="s">
        <v>4</v>
      </c>
      <c r="AF13" s="3" t="s">
        <v>25</v>
      </c>
      <c r="AG13" s="3" t="s">
        <v>26</v>
      </c>
      <c r="AH13" s="3" t="s">
        <v>27</v>
      </c>
      <c r="AI13" s="3" t="s">
        <v>28</v>
      </c>
      <c r="AK13" s="1" t="s">
        <v>4</v>
      </c>
      <c r="AL13" s="3" t="s">
        <v>29</v>
      </c>
      <c r="AM13" s="3" t="s">
        <v>30</v>
      </c>
      <c r="AN13" s="3" t="s">
        <v>31</v>
      </c>
      <c r="AO13" s="3" t="s">
        <v>32</v>
      </c>
      <c r="AQ13" s="1" t="s">
        <v>4</v>
      </c>
      <c r="AR13" s="3" t="s">
        <v>29</v>
      </c>
      <c r="AS13" s="3" t="s">
        <v>30</v>
      </c>
      <c r="AT13" s="3" t="s">
        <v>31</v>
      </c>
      <c r="AU13" s="3" t="s">
        <v>32</v>
      </c>
    </row>
    <row r="14" spans="1:47" x14ac:dyDescent="0.2">
      <c r="A14">
        <v>0</v>
      </c>
      <c r="B14" s="2">
        <f>AVERAGE(B4:C4)</f>
        <v>25360000</v>
      </c>
      <c r="C14" s="2">
        <f>STDEV(B4:C4)</f>
        <v>1923330.4448274092</v>
      </c>
      <c r="D14" s="2">
        <f>AVERAGE(D4:E4)</f>
        <v>25360000</v>
      </c>
      <c r="E14" s="2">
        <f>STDEV(D4:E4)</f>
        <v>1923330.4448274092</v>
      </c>
      <c r="G14">
        <v>0</v>
      </c>
      <c r="H14">
        <f t="shared" ref="H14:H20" si="16">AVERAGE(H4:I4)</f>
        <v>7.4035238477575573</v>
      </c>
      <c r="I14">
        <f t="shared" ref="I14:I20" si="17">STDEV(H4:I4)</f>
        <v>3.296900364444489E-2</v>
      </c>
      <c r="J14">
        <f t="shared" ref="J14:J20" si="18">AVERAGE(J4:K4)</f>
        <v>7.4035238477575573</v>
      </c>
      <c r="K14">
        <f t="shared" ref="K14:K20" si="19">STDEV(J4:K4)</f>
        <v>3.296900364444489E-2</v>
      </c>
      <c r="M14">
        <v>0</v>
      </c>
      <c r="N14" s="2">
        <f>AVERAGE(N4:O4)</f>
        <v>18080000</v>
      </c>
      <c r="O14" s="2">
        <f>STDEV(N4:O4)</f>
        <v>2715290.0397563423</v>
      </c>
      <c r="P14" s="2">
        <f>AVERAGE(P4:Q4)</f>
        <v>18080000</v>
      </c>
      <c r="Q14" s="2">
        <f>STDEV(P4:Q4)</f>
        <v>2715290.0397563423</v>
      </c>
      <c r="S14">
        <v>0</v>
      </c>
      <c r="T14">
        <f>AVERAGE(T4:U4)</f>
        <v>7.2547356760512738</v>
      </c>
      <c r="U14">
        <f>STDEV(T4:U4)</f>
        <v>6.5470054657125035E-2</v>
      </c>
      <c r="V14">
        <f>AVERAGE(V4:W4)</f>
        <v>7.2547356760512738</v>
      </c>
      <c r="W14">
        <f>STDEV(V4:W4)</f>
        <v>6.5470054657125035E-2</v>
      </c>
      <c r="Y14">
        <v>0</v>
      </c>
      <c r="Z14" s="2">
        <f>AVERAGE(Z4:AA4)</f>
        <v>34800000</v>
      </c>
      <c r="AA14" s="2">
        <f>STDEV(Z4:AA4)</f>
        <v>4186072.1446243613</v>
      </c>
      <c r="AB14" s="2">
        <f>AVERAGE(AB4:AC4)</f>
        <v>34800000</v>
      </c>
      <c r="AC14" s="2">
        <f>STDEV(AB4:AC4)</f>
        <v>4186072.1446243613</v>
      </c>
      <c r="AE14">
        <v>0</v>
      </c>
      <c r="AF14">
        <f>AVERAGE(AF4:AG4)</f>
        <v>7.5400025223458318</v>
      </c>
      <c r="AG14">
        <f>STDEV(AF4:AG4)</f>
        <v>5.2367569178255295E-2</v>
      </c>
      <c r="AH14">
        <f>AVERAGE(AH4:AI4)</f>
        <v>7.5400025223458318</v>
      </c>
      <c r="AI14">
        <f>STDEV(AH4:AI4)</f>
        <v>5.2367569178255295E-2</v>
      </c>
      <c r="AK14">
        <v>0</v>
      </c>
      <c r="AL14" s="2">
        <f t="shared" ref="AL14:AL20" si="20">AVERAGE(AL4:AM4)</f>
        <v>24880000</v>
      </c>
      <c r="AM14" s="2">
        <f t="shared" ref="AM14:AM20" si="21">STDEV(AL4:AM4)</f>
        <v>3507249.6346852756</v>
      </c>
      <c r="AN14" s="2">
        <f>AVERAGE(AN4:AO4)</f>
        <v>24880000</v>
      </c>
      <c r="AO14" s="2">
        <f>STDEV(AN4:AO4)</f>
        <v>3507249.6346852756</v>
      </c>
      <c r="AQ14">
        <v>0</v>
      </c>
      <c r="AR14">
        <f>AVERAGE(AR4:AS4)</f>
        <v>7.3936820556911211</v>
      </c>
      <c r="AS14">
        <f>STDEV(AR4:AS4)</f>
        <v>6.1425004698828958E-2</v>
      </c>
      <c r="AT14">
        <f>AVERAGE(AT4:AU4)</f>
        <v>7.3936820556911211</v>
      </c>
      <c r="AU14">
        <f>STDEV(AT4:AU4)</f>
        <v>6.1425004698828958E-2</v>
      </c>
    </row>
    <row r="15" spans="1:47" x14ac:dyDescent="0.2">
      <c r="A15">
        <f>A14+40</f>
        <v>40</v>
      </c>
      <c r="B15" s="2">
        <f t="shared" ref="B15:B20" si="22">AVERAGE(B5:C5)</f>
        <v>24500000</v>
      </c>
      <c r="C15" s="2">
        <f t="shared" ref="C15:C20" si="23">STDEV(B5:C5)</f>
        <v>3535533.9059327375</v>
      </c>
      <c r="D15" s="2">
        <f t="shared" ref="D15:D17" si="24">AVERAGE(D5:E5)</f>
        <v>32000000</v>
      </c>
      <c r="E15" s="2">
        <f t="shared" ref="E15:E19" si="25">STDEV(D5:E5)</f>
        <v>4242640.6871192856</v>
      </c>
      <c r="G15">
        <f>G14+40</f>
        <v>40</v>
      </c>
      <c r="H15">
        <f t="shared" si="16"/>
        <v>7.3868932224905972</v>
      </c>
      <c r="I15">
        <f t="shared" si="17"/>
        <v>6.2890843153515202E-2</v>
      </c>
      <c r="J15">
        <f t="shared" si="18"/>
        <v>7.5032330211246165</v>
      </c>
      <c r="K15">
        <f t="shared" si="19"/>
        <v>5.77494436655481E-2</v>
      </c>
      <c r="M15">
        <f>M14+40</f>
        <v>40</v>
      </c>
      <c r="N15" s="2">
        <f t="shared" ref="N15:N20" si="26">AVERAGE(N5:O5)</f>
        <v>21000000</v>
      </c>
      <c r="O15" s="2">
        <f t="shared" ref="O15:O20" si="27">STDEV(N5:O5)</f>
        <v>7071067.811865475</v>
      </c>
      <c r="P15" s="2">
        <f t="shared" ref="P15:P19" si="28">AVERAGE(P5:Q5)</f>
        <v>27500000</v>
      </c>
      <c r="Q15" s="2">
        <f t="shared" ref="Q15:Q20" si="29">STDEV(P5:Q5)</f>
        <v>2121320.3435596428</v>
      </c>
      <c r="S15">
        <f>S14+40</f>
        <v>40</v>
      </c>
      <c r="T15">
        <f t="shared" ref="T15:T20" si="30">AVERAGE(T5:U5)</f>
        <v>7.3095466653133716</v>
      </c>
      <c r="U15">
        <f t="shared" ref="U15:U20" si="31">STDEV(T5:U5)</f>
        <v>0.14909584445016535</v>
      </c>
      <c r="V15">
        <f t="shared" ref="V15:V20" si="32">AVERAGE(V5:W5)</f>
        <v>7.4386856729348878</v>
      </c>
      <c r="W15">
        <f t="shared" ref="W15:W20" si="33">STDEV(V5:W5)</f>
        <v>3.3534291559584727E-2</v>
      </c>
      <c r="Y15">
        <f>Y14+40</f>
        <v>40</v>
      </c>
      <c r="Z15" s="2">
        <f t="shared" ref="Z15:Z20" si="34">AVERAGE(Z5:AA5)</f>
        <v>27700000</v>
      </c>
      <c r="AA15" s="2">
        <f t="shared" ref="AA15:AA20" si="35">STDEV(Z5:AA5)</f>
        <v>2262741.6997969523</v>
      </c>
      <c r="AB15" s="2">
        <f t="shared" ref="AB15:AB20" si="36">AVERAGE(AB5:AC5)</f>
        <v>27750000</v>
      </c>
      <c r="AC15" s="2">
        <f t="shared" ref="AC15:AC20" si="37">STDEV(AB5:AC5)</f>
        <v>5020458.1464244872</v>
      </c>
      <c r="AE15">
        <f>AE14+40</f>
        <v>40</v>
      </c>
      <c r="AF15">
        <f t="shared" ref="AF15:AF20" si="38">AVERAGE(AF5:AG5)</f>
        <v>7.4417540638461954</v>
      </c>
      <c r="AG15">
        <f t="shared" ref="AG15:AG20" si="39">STDEV(AF5:AG5)</f>
        <v>3.5515932212915276E-2</v>
      </c>
      <c r="AH15">
        <f t="shared" ref="AH15:AH20" si="40">AVERAGE(AH5:AI5)</f>
        <v>7.4396798517634402</v>
      </c>
      <c r="AI15">
        <f t="shared" ref="AI15:AI20" si="41">STDEV(AH5:AI5)</f>
        <v>7.9004313449329747E-2</v>
      </c>
      <c r="AK15">
        <f>AK14+40</f>
        <v>40</v>
      </c>
      <c r="AL15" s="2">
        <f t="shared" si="20"/>
        <v>16300000</v>
      </c>
      <c r="AM15" s="2">
        <f t="shared" si="21"/>
        <v>4949747.4683058327</v>
      </c>
      <c r="AN15" s="2">
        <f t="shared" ref="AN15:AN20" si="42">AVERAGE(AN5:AO5)</f>
        <v>21500000</v>
      </c>
      <c r="AO15" s="2">
        <f t="shared" ref="AO15:AO20" si="43">STDEV(AN5:AO5)</f>
        <v>3252691.1934581185</v>
      </c>
      <c r="AQ15">
        <f>AQ14+40</f>
        <v>40</v>
      </c>
      <c r="AR15">
        <f t="shared" ref="AR15:AR20" si="44">AVERAGE(AR5:AS5)</f>
        <v>7.2019375799547003</v>
      </c>
      <c r="AS15">
        <f t="shared" ref="AS15:AS20" si="45">STDEV(AR5:AS5)</f>
        <v>0.1339650712271139</v>
      </c>
      <c r="AT15">
        <f t="shared" ref="AT15:AT20" si="46">AVERAGE(AT5:AU5)</f>
        <v>7.3299390928800303</v>
      </c>
      <c r="AU15">
        <f t="shared" ref="AU15:AU20" si="47">STDEV(AT5:AU5)</f>
        <v>6.5955900038494497E-2</v>
      </c>
    </row>
    <row r="16" spans="1:47" x14ac:dyDescent="0.2">
      <c r="A16">
        <f t="shared" ref="A16:A20" si="48">A15+40</f>
        <v>80</v>
      </c>
      <c r="B16" s="2">
        <f t="shared" si="22"/>
        <v>157000000</v>
      </c>
      <c r="C16" s="2">
        <f t="shared" si="23"/>
        <v>118793939.23933998</v>
      </c>
      <c r="D16" s="2">
        <f t="shared" si="24"/>
        <v>132500000</v>
      </c>
      <c r="E16" s="2">
        <f t="shared" si="25"/>
        <v>130814754.5195113</v>
      </c>
      <c r="G16">
        <f t="shared" ref="G16:G20" si="49">G15+40</f>
        <v>80</v>
      </c>
      <c r="H16">
        <f t="shared" si="16"/>
        <v>8.1226699513476621</v>
      </c>
      <c r="I16">
        <f t="shared" si="17"/>
        <v>0.36677217377552807</v>
      </c>
      <c r="J16">
        <f t="shared" si="18"/>
        <v>7.9771212547196626</v>
      </c>
      <c r="K16">
        <f t="shared" si="19"/>
        <v>0.53041672540932994</v>
      </c>
      <c r="M16">
        <f t="shared" ref="M16:M20" si="50">M15+40</f>
        <v>80</v>
      </c>
      <c r="N16" s="2">
        <f t="shared" si="26"/>
        <v>41500000</v>
      </c>
      <c r="O16" s="2">
        <f t="shared" si="27"/>
        <v>2121320.3435596428</v>
      </c>
      <c r="P16" s="2">
        <f t="shared" si="28"/>
        <v>36000000</v>
      </c>
      <c r="Q16" s="2">
        <f t="shared" si="29"/>
        <v>9899494.9366116654</v>
      </c>
      <c r="S16">
        <f t="shared" ref="S16:S20" si="51">S15+40</f>
        <v>80</v>
      </c>
      <c r="T16">
        <f t="shared" si="30"/>
        <v>7.6177642234537739</v>
      </c>
      <c r="U16">
        <f t="shared" si="31"/>
        <v>2.2209138058978374E-2</v>
      </c>
      <c r="V16">
        <f t="shared" si="32"/>
        <v>7.5479332267392714</v>
      </c>
      <c r="W16">
        <f t="shared" si="33"/>
        <v>0.12096508068665954</v>
      </c>
      <c r="Y16">
        <f t="shared" ref="Y16:Y20" si="52">Y15+40</f>
        <v>80</v>
      </c>
      <c r="Z16" s="2">
        <f t="shared" si="34"/>
        <v>31400000</v>
      </c>
      <c r="AA16" s="2">
        <f t="shared" si="35"/>
        <v>1979898.987322333</v>
      </c>
      <c r="AB16" s="2">
        <f t="shared" si="36"/>
        <v>27050000</v>
      </c>
      <c r="AC16" s="2">
        <f t="shared" si="37"/>
        <v>1343502.8842544402</v>
      </c>
      <c r="AE16">
        <f t="shared" ref="AE16:AE20" si="53">AE15+40</f>
        <v>80</v>
      </c>
      <c r="AF16">
        <f t="shared" si="38"/>
        <v>7.4964975492156709</v>
      </c>
      <c r="AG16">
        <f t="shared" si="39"/>
        <v>2.7402218464790101E-2</v>
      </c>
      <c r="AH16">
        <f t="shared" si="40"/>
        <v>7.4318992693402501</v>
      </c>
      <c r="AI16">
        <f t="shared" si="41"/>
        <v>2.1579148168208218E-2</v>
      </c>
      <c r="AK16">
        <f t="shared" ref="AK16:AK20" si="54">AK15+40</f>
        <v>80</v>
      </c>
      <c r="AL16" s="2">
        <f t="shared" si="20"/>
        <v>20500000</v>
      </c>
      <c r="AM16" s="2">
        <f t="shared" si="21"/>
        <v>1272792.2061357854</v>
      </c>
      <c r="AN16" s="2">
        <f t="shared" si="42"/>
        <v>21750000</v>
      </c>
      <c r="AO16" s="2">
        <f t="shared" si="43"/>
        <v>3747665.940288702</v>
      </c>
      <c r="AQ16">
        <f t="shared" ref="AQ16:AQ20" si="55">AQ15+40</f>
        <v>80</v>
      </c>
      <c r="AR16">
        <f t="shared" si="44"/>
        <v>7.3113349223528337</v>
      </c>
      <c r="AS16">
        <f t="shared" si="45"/>
        <v>2.6981569833543946E-2</v>
      </c>
      <c r="AT16">
        <f t="shared" si="46"/>
        <v>7.334211596793228</v>
      </c>
      <c r="AU16">
        <f t="shared" si="47"/>
        <v>7.5205373446237456E-2</v>
      </c>
    </row>
    <row r="17" spans="1:47" x14ac:dyDescent="0.2">
      <c r="A17">
        <f t="shared" si="48"/>
        <v>120</v>
      </c>
      <c r="B17" s="2">
        <f t="shared" si="22"/>
        <v>116500000</v>
      </c>
      <c r="C17" s="2">
        <f t="shared" si="23"/>
        <v>12020815.280171309</v>
      </c>
      <c r="D17" s="2">
        <f t="shared" si="24"/>
        <v>3500000</v>
      </c>
      <c r="E17" s="2">
        <f t="shared" si="25"/>
        <v>707106.78118654748</v>
      </c>
      <c r="G17">
        <f t="shared" si="49"/>
        <v>120</v>
      </c>
      <c r="H17">
        <f t="shared" si="16"/>
        <v>8.0651668842475033</v>
      </c>
      <c r="I17">
        <f t="shared" si="17"/>
        <v>4.4891563205329457E-2</v>
      </c>
      <c r="J17">
        <f t="shared" si="18"/>
        <v>6.5395906230238126</v>
      </c>
      <c r="K17">
        <f t="shared" si="19"/>
        <v>8.8345027888608818E-2</v>
      </c>
      <c r="M17">
        <f t="shared" si="50"/>
        <v>120</v>
      </c>
      <c r="N17" s="2">
        <f t="shared" si="26"/>
        <v>77000000</v>
      </c>
      <c r="O17" s="2">
        <f t="shared" si="27"/>
        <v>5656854.2494923798</v>
      </c>
      <c r="P17" s="2">
        <f t="shared" si="28"/>
        <v>100000</v>
      </c>
      <c r="Q17" s="2">
        <f>STDEV(P7:Q7)</f>
        <v>0</v>
      </c>
      <c r="S17">
        <f t="shared" si="51"/>
        <v>120</v>
      </c>
      <c r="T17">
        <f t="shared" si="30"/>
        <v>7.8859039394995527</v>
      </c>
      <c r="U17">
        <f t="shared" si="31"/>
        <v>3.1934468710942139E-2</v>
      </c>
      <c r="V17">
        <f t="shared" si="32"/>
        <v>5</v>
      </c>
      <c r="W17">
        <f t="shared" si="33"/>
        <v>0</v>
      </c>
      <c r="Y17">
        <f t="shared" si="52"/>
        <v>120</v>
      </c>
      <c r="Z17" s="2">
        <f t="shared" si="34"/>
        <v>38000000</v>
      </c>
      <c r="AA17" s="2">
        <f t="shared" si="35"/>
        <v>7071067.811865475</v>
      </c>
      <c r="AB17" s="2">
        <f t="shared" si="36"/>
        <v>4500000</v>
      </c>
      <c r="AC17" s="2">
        <f t="shared" si="37"/>
        <v>2121320.3435596428</v>
      </c>
      <c r="AE17">
        <f t="shared" si="53"/>
        <v>120</v>
      </c>
      <c r="AF17">
        <f t="shared" si="38"/>
        <v>7.5759911977287366</v>
      </c>
      <c r="AG17">
        <f t="shared" si="39"/>
        <v>8.1285117580686905E-2</v>
      </c>
      <c r="AH17">
        <f t="shared" si="40"/>
        <v>6.6276362525516532</v>
      </c>
      <c r="AI17">
        <f t="shared" si="41"/>
        <v>0.21286035127455813</v>
      </c>
      <c r="AK17">
        <f t="shared" si="54"/>
        <v>120</v>
      </c>
      <c r="AL17" s="2">
        <f t="shared" si="20"/>
        <v>26000000</v>
      </c>
      <c r="AM17" s="2">
        <f t="shared" si="21"/>
        <v>11313708.49898476</v>
      </c>
      <c r="AN17" s="2">
        <f t="shared" si="42"/>
        <v>19500000</v>
      </c>
      <c r="AO17" s="2">
        <f t="shared" si="43"/>
        <v>7778174.5930520231</v>
      </c>
      <c r="AQ17">
        <f t="shared" si="55"/>
        <v>120</v>
      </c>
      <c r="AR17">
        <f t="shared" si="44"/>
        <v>7.3933757110727809</v>
      </c>
      <c r="AS17">
        <f t="shared" si="45"/>
        <v>0.19530742688923575</v>
      </c>
      <c r="AT17">
        <f t="shared" si="46"/>
        <v>7.2720340221751378</v>
      </c>
      <c r="AU17">
        <f t="shared" si="47"/>
        <v>0.17805795368787927</v>
      </c>
    </row>
    <row r="18" spans="1:47" x14ac:dyDescent="0.2">
      <c r="A18">
        <f t="shared" si="48"/>
        <v>160</v>
      </c>
      <c r="B18" s="2">
        <f t="shared" si="22"/>
        <v>690000000</v>
      </c>
      <c r="C18" s="2">
        <f>STDEV(B8:C8)</f>
        <v>424264068.71192849</v>
      </c>
      <c r="D18" s="2">
        <v>1</v>
      </c>
      <c r="E18" s="2">
        <f t="shared" si="25"/>
        <v>70710.67811865476</v>
      </c>
      <c r="G18">
        <f t="shared" si="49"/>
        <v>160</v>
      </c>
      <c r="H18">
        <f t="shared" si="16"/>
        <v>8.7933499008120251</v>
      </c>
      <c r="I18">
        <f t="shared" si="17"/>
        <v>0.28607460594011613</v>
      </c>
      <c r="J18">
        <f t="shared" si="18"/>
        <v>0</v>
      </c>
      <c r="K18">
        <f t="shared" si="19"/>
        <v>0</v>
      </c>
      <c r="M18">
        <f t="shared" si="50"/>
        <v>160</v>
      </c>
      <c r="N18" s="2">
        <f t="shared" si="26"/>
        <v>130000000</v>
      </c>
      <c r="O18" s="2">
        <f>STDEV(N8:O8)</f>
        <v>56568542.4949238</v>
      </c>
      <c r="P18" s="2">
        <f t="shared" si="28"/>
        <v>0</v>
      </c>
      <c r="Q18" s="2">
        <f t="shared" si="29"/>
        <v>0</v>
      </c>
      <c r="S18">
        <f t="shared" si="51"/>
        <v>160</v>
      </c>
      <c r="T18">
        <f t="shared" si="30"/>
        <v>8.0923457154088005</v>
      </c>
      <c r="U18">
        <f t="shared" si="31"/>
        <v>0.19530742688923575</v>
      </c>
      <c r="V18">
        <f t="shared" si="32"/>
        <v>0</v>
      </c>
      <c r="W18">
        <f t="shared" si="33"/>
        <v>0</v>
      </c>
      <c r="Y18">
        <f t="shared" si="52"/>
        <v>160</v>
      </c>
      <c r="Z18" s="2">
        <f t="shared" si="34"/>
        <v>51500000</v>
      </c>
      <c r="AA18" s="2">
        <f>STDEV(Z8:AA8)</f>
        <v>3535533.9059327375</v>
      </c>
      <c r="AB18" s="2">
        <f t="shared" si="36"/>
        <v>55000</v>
      </c>
      <c r="AC18" s="2">
        <f t="shared" si="37"/>
        <v>63639.610306789276</v>
      </c>
      <c r="AE18">
        <f t="shared" si="53"/>
        <v>160</v>
      </c>
      <c r="AF18">
        <f t="shared" si="38"/>
        <v>7.7112949199257415</v>
      </c>
      <c r="AG18">
        <f t="shared" si="39"/>
        <v>2.9838265532997212E-2</v>
      </c>
      <c r="AH18">
        <f t="shared" si="40"/>
        <v>4.5</v>
      </c>
      <c r="AI18">
        <f t="shared" si="41"/>
        <v>0.70710678118654757</v>
      </c>
      <c r="AK18">
        <f t="shared" si="54"/>
        <v>160</v>
      </c>
      <c r="AL18" s="2">
        <f t="shared" si="20"/>
        <v>34500000</v>
      </c>
      <c r="AM18" s="2">
        <f t="shared" si="21"/>
        <v>13435028.842544403</v>
      </c>
      <c r="AN18" s="2">
        <f t="shared" si="42"/>
        <v>28000000</v>
      </c>
      <c r="AO18" s="2">
        <f t="shared" si="43"/>
        <v>5656854.2494923798</v>
      </c>
      <c r="AQ18">
        <f t="shared" si="55"/>
        <v>160</v>
      </c>
      <c r="AR18">
        <f t="shared" si="44"/>
        <v>7.5206963425791127</v>
      </c>
      <c r="AS18">
        <f t="shared" si="45"/>
        <v>0.17360367227858597</v>
      </c>
      <c r="AT18">
        <f t="shared" si="46"/>
        <v>7.4426806100157563</v>
      </c>
      <c r="AU18">
        <f t="shared" si="47"/>
        <v>8.8345027888608818E-2</v>
      </c>
    </row>
    <row r="19" spans="1:47" x14ac:dyDescent="0.2">
      <c r="A19">
        <f t="shared" si="48"/>
        <v>200</v>
      </c>
      <c r="B19" s="2">
        <f t="shared" si="22"/>
        <v>610000000</v>
      </c>
      <c r="C19" s="2">
        <f t="shared" si="23"/>
        <v>183847763.10850236</v>
      </c>
      <c r="D19" s="2">
        <v>0</v>
      </c>
      <c r="E19" s="2">
        <f t="shared" si="25"/>
        <v>0</v>
      </c>
      <c r="G19">
        <f t="shared" si="49"/>
        <v>200</v>
      </c>
      <c r="H19">
        <f t="shared" si="16"/>
        <v>8.7752364785532819</v>
      </c>
      <c r="I19">
        <f t="shared" si="17"/>
        <v>0.13292934487202532</v>
      </c>
      <c r="J19">
        <f t="shared" si="18"/>
        <v>0</v>
      </c>
      <c r="K19">
        <f t="shared" si="19"/>
        <v>0</v>
      </c>
      <c r="M19">
        <f t="shared" si="50"/>
        <v>200</v>
      </c>
      <c r="N19" s="2">
        <f t="shared" si="26"/>
        <v>510000000</v>
      </c>
      <c r="O19" s="2">
        <f t="shared" si="27"/>
        <v>169705627.4847714</v>
      </c>
      <c r="P19" s="2">
        <f t="shared" si="28"/>
        <v>0</v>
      </c>
      <c r="Q19" s="2">
        <f t="shared" si="29"/>
        <v>0</v>
      </c>
      <c r="S19">
        <f t="shared" si="51"/>
        <v>200</v>
      </c>
      <c r="T19">
        <f t="shared" si="30"/>
        <v>8.6952025782400408</v>
      </c>
      <c r="U19">
        <f t="shared" si="31"/>
        <v>0.14727333124820904</v>
      </c>
      <c r="V19">
        <f t="shared" si="32"/>
        <v>0</v>
      </c>
      <c r="W19">
        <f t="shared" si="33"/>
        <v>0</v>
      </c>
      <c r="Y19">
        <f t="shared" si="52"/>
        <v>200</v>
      </c>
      <c r="Z19" s="2">
        <f t="shared" si="34"/>
        <v>105000000</v>
      </c>
      <c r="AA19" s="2">
        <f t="shared" si="35"/>
        <v>7071067.811865475</v>
      </c>
      <c r="AB19" s="2">
        <f>AVERAGE(AB9:AC9)</f>
        <v>0</v>
      </c>
      <c r="AC19" s="2">
        <f t="shared" si="37"/>
        <v>0</v>
      </c>
      <c r="AE19">
        <f t="shared" si="53"/>
        <v>200</v>
      </c>
      <c r="AF19">
        <f t="shared" si="38"/>
        <v>8.0206963425791127</v>
      </c>
      <c r="AG19">
        <f t="shared" si="39"/>
        <v>2.9269048366900915E-2</v>
      </c>
      <c r="AH19">
        <f t="shared" si="40"/>
        <v>0</v>
      </c>
      <c r="AI19">
        <f t="shared" si="41"/>
        <v>0</v>
      </c>
      <c r="AK19">
        <f t="shared" si="54"/>
        <v>200</v>
      </c>
      <c r="AL19" s="2">
        <f t="shared" si="20"/>
        <v>54500000</v>
      </c>
      <c r="AM19" s="2">
        <f t="shared" si="21"/>
        <v>36062445.840513922</v>
      </c>
      <c r="AN19" s="2">
        <f t="shared" si="42"/>
        <v>21500000</v>
      </c>
      <c r="AO19" s="2">
        <f t="shared" si="43"/>
        <v>27577164.466275353</v>
      </c>
      <c r="AQ19">
        <f t="shared" si="55"/>
        <v>200</v>
      </c>
      <c r="AR19">
        <f t="shared" si="44"/>
        <v>7.6827439924454506</v>
      </c>
      <c r="AS19">
        <f t="shared" si="45"/>
        <v>0.31161629390223933</v>
      </c>
      <c r="AT19">
        <f t="shared" si="46"/>
        <v>6.9569069261918584</v>
      </c>
      <c r="AU19">
        <f t="shared" si="47"/>
        <v>0.92755005040016003</v>
      </c>
    </row>
    <row r="20" spans="1:47" x14ac:dyDescent="0.2">
      <c r="A20">
        <f t="shared" si="48"/>
        <v>240</v>
      </c>
      <c r="B20" s="2">
        <f t="shared" si="22"/>
        <v>1015000000</v>
      </c>
      <c r="C20" s="2">
        <f t="shared" si="23"/>
        <v>91923881.554251179</v>
      </c>
      <c r="D20" s="2">
        <v>0</v>
      </c>
      <c r="E20" s="2">
        <f>STDEV(D10:E10)</f>
        <v>0</v>
      </c>
      <c r="G20">
        <f t="shared" si="49"/>
        <v>240</v>
      </c>
      <c r="H20">
        <f t="shared" si="16"/>
        <v>9.005573680387899</v>
      </c>
      <c r="I20">
        <f t="shared" si="17"/>
        <v>3.9385953918187638E-2</v>
      </c>
      <c r="J20">
        <f t="shared" si="18"/>
        <v>0</v>
      </c>
      <c r="K20">
        <f t="shared" si="19"/>
        <v>0</v>
      </c>
      <c r="M20">
        <f t="shared" si="50"/>
        <v>240</v>
      </c>
      <c r="N20" s="2">
        <f t="shared" si="26"/>
        <v>995000000</v>
      </c>
      <c r="O20" s="2">
        <f t="shared" si="27"/>
        <v>360624458.40513921</v>
      </c>
      <c r="P20" s="2">
        <v>0</v>
      </c>
      <c r="Q20" s="2">
        <f t="shared" si="29"/>
        <v>0</v>
      </c>
      <c r="S20">
        <f t="shared" si="51"/>
        <v>240</v>
      </c>
      <c r="T20">
        <f t="shared" si="30"/>
        <v>8.9830708663695162</v>
      </c>
      <c r="U20">
        <f t="shared" si="31"/>
        <v>0.1609928651052028</v>
      </c>
      <c r="V20">
        <f t="shared" si="32"/>
        <v>0</v>
      </c>
      <c r="W20">
        <f t="shared" si="33"/>
        <v>0</v>
      </c>
      <c r="Y20">
        <f t="shared" si="52"/>
        <v>240</v>
      </c>
      <c r="Z20" s="2">
        <f t="shared" si="34"/>
        <v>255000000</v>
      </c>
      <c r="AA20" s="2">
        <f t="shared" si="35"/>
        <v>7071067.811865475</v>
      </c>
      <c r="AB20" s="2">
        <f t="shared" si="36"/>
        <v>0</v>
      </c>
      <c r="AC20" s="2">
        <f t="shared" si="37"/>
        <v>0</v>
      </c>
      <c r="AE20">
        <f t="shared" si="53"/>
        <v>240</v>
      </c>
      <c r="AF20">
        <f t="shared" si="38"/>
        <v>8.4064566783214278</v>
      </c>
      <c r="AG20">
        <f t="shared" si="39"/>
        <v>1.2044389724419147E-2</v>
      </c>
      <c r="AH20">
        <f t="shared" si="40"/>
        <v>0</v>
      </c>
      <c r="AI20">
        <f t="shared" si="41"/>
        <v>0</v>
      </c>
      <c r="AK20">
        <f t="shared" si="54"/>
        <v>240</v>
      </c>
      <c r="AL20" s="2">
        <f t="shared" si="20"/>
        <v>73000000</v>
      </c>
      <c r="AM20" s="2">
        <f t="shared" si="21"/>
        <v>52325901.807804517</v>
      </c>
      <c r="AN20" s="2">
        <f t="shared" si="42"/>
        <v>14750000</v>
      </c>
      <c r="AO20" s="2">
        <f t="shared" si="43"/>
        <v>20152543.263816606</v>
      </c>
      <c r="AQ20">
        <f t="shared" si="55"/>
        <v>240</v>
      </c>
      <c r="AR20">
        <f t="shared" si="44"/>
        <v>7.7988475929627565</v>
      </c>
      <c r="AS20">
        <f t="shared" si="45"/>
        <v>0.34301055886986537</v>
      </c>
      <c r="AT20">
        <f t="shared" si="46"/>
        <v>6.5806840011174881</v>
      </c>
      <c r="AU20">
        <f t="shared" si="47"/>
        <v>1.2469318923825343</v>
      </c>
    </row>
  </sheetData>
  <mergeCells count="4">
    <mergeCell ref="G2:K2"/>
    <mergeCell ref="S2:W2"/>
    <mergeCell ref="AE2:AI2"/>
    <mergeCell ref="AQ2:AU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225F7-6E4F-9E48-8730-CC47E2FC0EBF}">
  <dimension ref="A2:AU22"/>
  <sheetViews>
    <sheetView topLeftCell="I26" zoomScale="108" zoomScaleNormal="100" workbookViewId="0">
      <selection activeCell="M33" sqref="M33"/>
    </sheetView>
  </sheetViews>
  <sheetFormatPr baseColWidth="10" defaultRowHeight="16" x14ac:dyDescent="0.2"/>
  <cols>
    <col min="12" max="12" width="10.83203125" style="6"/>
    <col min="24" max="24" width="10.83203125" style="6"/>
    <col min="36" max="36" width="10.83203125" style="6"/>
  </cols>
  <sheetData>
    <row r="2" spans="1:47" x14ac:dyDescent="0.2">
      <c r="G2" s="7" t="s">
        <v>33</v>
      </c>
      <c r="H2" s="7"/>
      <c r="I2" s="7"/>
      <c r="J2" s="7"/>
      <c r="K2" s="7"/>
      <c r="S2" s="7" t="s">
        <v>33</v>
      </c>
      <c r="T2" s="7"/>
      <c r="U2" s="7"/>
      <c r="V2" s="7"/>
      <c r="W2" s="7"/>
      <c r="AE2" s="7" t="s">
        <v>33</v>
      </c>
      <c r="AF2" s="7"/>
      <c r="AG2" s="7"/>
      <c r="AH2" s="7"/>
      <c r="AI2" s="7"/>
      <c r="AQ2" s="7" t="s">
        <v>33</v>
      </c>
      <c r="AR2" s="7"/>
      <c r="AS2" s="7"/>
      <c r="AT2" s="7"/>
      <c r="AU2" s="7"/>
    </row>
    <row r="3" spans="1:47" x14ac:dyDescent="0.2">
      <c r="A3" s="1" t="s">
        <v>4</v>
      </c>
      <c r="B3" s="1" t="s">
        <v>0</v>
      </c>
      <c r="C3" s="1" t="s">
        <v>1</v>
      </c>
      <c r="D3" s="1" t="s">
        <v>2</v>
      </c>
      <c r="E3" s="1" t="s">
        <v>3</v>
      </c>
      <c r="G3" s="1" t="s">
        <v>4</v>
      </c>
      <c r="H3" s="1" t="s">
        <v>0</v>
      </c>
      <c r="I3" s="1" t="s">
        <v>1</v>
      </c>
      <c r="J3" s="1" t="s">
        <v>2</v>
      </c>
      <c r="K3" s="1" t="s">
        <v>3</v>
      </c>
      <c r="M3" s="1" t="s">
        <v>4</v>
      </c>
      <c r="N3" s="1" t="s">
        <v>9</v>
      </c>
      <c r="O3" s="1" t="s">
        <v>10</v>
      </c>
      <c r="P3" s="1" t="s">
        <v>11</v>
      </c>
      <c r="Q3" s="1" t="s">
        <v>12</v>
      </c>
      <c r="S3" s="1" t="s">
        <v>4</v>
      </c>
      <c r="T3" s="1" t="s">
        <v>9</v>
      </c>
      <c r="U3" s="1" t="s">
        <v>10</v>
      </c>
      <c r="V3" s="1" t="s">
        <v>11</v>
      </c>
      <c r="W3" s="1" t="s">
        <v>12</v>
      </c>
      <c r="Y3" s="1" t="s">
        <v>4</v>
      </c>
      <c r="Z3" s="1" t="s">
        <v>13</v>
      </c>
      <c r="AA3" s="1" t="s">
        <v>14</v>
      </c>
      <c r="AB3" s="1" t="s">
        <v>15</v>
      </c>
      <c r="AC3" s="1" t="s">
        <v>16</v>
      </c>
      <c r="AE3" s="1" t="s">
        <v>4</v>
      </c>
      <c r="AF3" s="1" t="s">
        <v>13</v>
      </c>
      <c r="AG3" s="1" t="s">
        <v>14</v>
      </c>
      <c r="AH3" s="1" t="s">
        <v>15</v>
      </c>
      <c r="AI3" s="1" t="s">
        <v>16</v>
      </c>
      <c r="AK3" s="1" t="s">
        <v>4</v>
      </c>
      <c r="AL3" s="1" t="s">
        <v>17</v>
      </c>
      <c r="AM3" s="1" t="s">
        <v>18</v>
      </c>
      <c r="AN3" s="1" t="s">
        <v>19</v>
      </c>
      <c r="AO3" s="1" t="s">
        <v>20</v>
      </c>
      <c r="AQ3" s="1" t="s">
        <v>4</v>
      </c>
      <c r="AR3" s="1" t="s">
        <v>17</v>
      </c>
      <c r="AS3" s="1" t="s">
        <v>18</v>
      </c>
      <c r="AT3" s="1" t="s">
        <v>19</v>
      </c>
      <c r="AU3" s="1" t="s">
        <v>20</v>
      </c>
    </row>
    <row r="4" spans="1:47" x14ac:dyDescent="0.2">
      <c r="A4">
        <v>0</v>
      </c>
      <c r="B4" s="2">
        <f>((2210000000)*0.8)/50</f>
        <v>35360000</v>
      </c>
      <c r="C4" s="2">
        <f>((1750000000)*0.8)/50</f>
        <v>28000000</v>
      </c>
      <c r="D4" s="2">
        <f>((2210000000)*0.8)/50</f>
        <v>35360000</v>
      </c>
      <c r="E4" s="2">
        <f>((1750000000)*0.8)/50</f>
        <v>28000000</v>
      </c>
      <c r="G4">
        <v>0</v>
      </c>
      <c r="H4">
        <f t="shared" ref="H4:K7" si="0">LOG10(B4)</f>
        <v>7.5485122563410352</v>
      </c>
      <c r="I4">
        <f t="shared" si="0"/>
        <v>7.4471580313422194</v>
      </c>
      <c r="J4">
        <f t="shared" si="0"/>
        <v>7.5485122563410352</v>
      </c>
      <c r="K4">
        <f t="shared" si="0"/>
        <v>7.4471580313422194</v>
      </c>
      <c r="M4">
        <v>0</v>
      </c>
      <c r="N4" s="2">
        <f>((1090000000)*0.8)/50</f>
        <v>17440000</v>
      </c>
      <c r="O4" s="2">
        <f>((1020000000)*0.8)/50</f>
        <v>16320000</v>
      </c>
      <c r="P4" s="2">
        <f>((1090000000)*0.8)/50</f>
        <v>17440000</v>
      </c>
      <c r="Q4" s="2">
        <f>((1020000000)*0.8)/50</f>
        <v>16320000</v>
      </c>
      <c r="S4">
        <v>0</v>
      </c>
      <c r="T4">
        <f>LOG10(N4)</f>
        <v>7.2415464805965488</v>
      </c>
      <c r="U4">
        <f t="shared" ref="U4:W9" si="1">LOG10(O4)</f>
        <v>7.2127201544178421</v>
      </c>
      <c r="V4">
        <f t="shared" si="1"/>
        <v>7.2415464805965488</v>
      </c>
      <c r="W4">
        <f t="shared" si="1"/>
        <v>7.2127201544178421</v>
      </c>
      <c r="Y4">
        <v>0</v>
      </c>
      <c r="Z4" s="2">
        <f>((1150000000)*0.8)/50</f>
        <v>18400000</v>
      </c>
      <c r="AA4" s="2">
        <f>((1960000000)*0.8)/50</f>
        <v>31360000</v>
      </c>
      <c r="AB4" s="2">
        <f>((1150000000)*0.8)/50</f>
        <v>18400000</v>
      </c>
      <c r="AC4" s="2">
        <f>((1960000000)*0.8)/50</f>
        <v>31360000</v>
      </c>
      <c r="AE4">
        <v>0</v>
      </c>
      <c r="AF4">
        <f>LOG10(Z4)</f>
        <v>7.2648178230095368</v>
      </c>
      <c r="AG4">
        <f t="shared" ref="AG4:AI7" si="2">LOG10(AA4)</f>
        <v>7.4963760540124005</v>
      </c>
      <c r="AH4">
        <f t="shared" si="2"/>
        <v>7.2648178230095368</v>
      </c>
      <c r="AI4">
        <f t="shared" si="2"/>
        <v>7.4963760540124005</v>
      </c>
      <c r="AK4">
        <v>0</v>
      </c>
      <c r="AL4" s="2">
        <f>((870000000)*0.8)/50</f>
        <v>13920000</v>
      </c>
      <c r="AM4" s="2">
        <f>((1290000000)*0.8)/50</f>
        <v>20640000</v>
      </c>
      <c r="AN4" s="2">
        <f>((870000000)*0.8)/50</f>
        <v>13920000</v>
      </c>
      <c r="AO4" s="2">
        <f>((1290000000)*0.8)/50</f>
        <v>20640000</v>
      </c>
      <c r="AQ4">
        <v>0</v>
      </c>
      <c r="AR4">
        <f>LOG10(AL4)</f>
        <v>7.1436392352745433</v>
      </c>
      <c r="AS4">
        <f t="shared" ref="AS4:AU10" si="3">LOG10(AM4)</f>
        <v>7.3147096929551738</v>
      </c>
      <c r="AT4">
        <f t="shared" si="3"/>
        <v>7.1436392352745433</v>
      </c>
      <c r="AU4">
        <f t="shared" si="3"/>
        <v>7.3147096929551738</v>
      </c>
    </row>
    <row r="5" spans="1:47" x14ac:dyDescent="0.2">
      <c r="A5">
        <f>A4+30</f>
        <v>30</v>
      </c>
      <c r="B5" s="2">
        <v>48000000</v>
      </c>
      <c r="C5" s="2">
        <v>28000000</v>
      </c>
      <c r="D5" s="2">
        <v>41000000</v>
      </c>
      <c r="E5" s="2">
        <v>23000000</v>
      </c>
      <c r="G5">
        <f>G4+30</f>
        <v>30</v>
      </c>
      <c r="H5">
        <f t="shared" si="0"/>
        <v>7.6812412373755876</v>
      </c>
      <c r="I5">
        <f t="shared" si="0"/>
        <v>7.4471580313422194</v>
      </c>
      <c r="J5">
        <f t="shared" si="0"/>
        <v>7.6127838567197355</v>
      </c>
      <c r="K5">
        <f t="shared" si="0"/>
        <v>7.3617278360175931</v>
      </c>
      <c r="M5">
        <f>M4+30</f>
        <v>30</v>
      </c>
      <c r="N5" s="2">
        <v>26000000</v>
      </c>
      <c r="O5" s="2">
        <v>20000000</v>
      </c>
      <c r="P5" s="2">
        <v>18000000</v>
      </c>
      <c r="Q5" s="2">
        <v>14000000</v>
      </c>
      <c r="S5">
        <f>S4+30</f>
        <v>30</v>
      </c>
      <c r="T5">
        <f t="shared" ref="T5:T6" si="4">LOG10(N5)</f>
        <v>7.4149733479708182</v>
      </c>
      <c r="U5">
        <f t="shared" si="1"/>
        <v>7.3010299956639813</v>
      </c>
      <c r="V5">
        <f t="shared" si="1"/>
        <v>7.2552725051033065</v>
      </c>
      <c r="W5">
        <f t="shared" si="1"/>
        <v>7.1461280356782382</v>
      </c>
      <c r="Y5">
        <f>Y4+30</f>
        <v>30</v>
      </c>
      <c r="Z5" s="2">
        <v>15000000</v>
      </c>
      <c r="AA5" s="2">
        <v>27400000</v>
      </c>
      <c r="AB5" s="2">
        <v>20200000</v>
      </c>
      <c r="AC5" s="2">
        <v>25600000</v>
      </c>
      <c r="AE5">
        <f>AE4+30</f>
        <v>30</v>
      </c>
      <c r="AF5">
        <f t="shared" ref="AF5:AF6" si="5">LOG10(Z5)</f>
        <v>7.1760912590556813</v>
      </c>
      <c r="AG5">
        <f t="shared" si="2"/>
        <v>7.4377505628203879</v>
      </c>
      <c r="AH5">
        <f t="shared" si="2"/>
        <v>7.3053513694466234</v>
      </c>
      <c r="AI5">
        <f t="shared" si="2"/>
        <v>7.4082399653118491</v>
      </c>
      <c r="AK5">
        <f>AK4+30</f>
        <v>30</v>
      </c>
      <c r="AL5" s="2">
        <v>14400000</v>
      </c>
      <c r="AM5" s="2">
        <v>18000000</v>
      </c>
      <c r="AN5" s="2">
        <v>18800000</v>
      </c>
      <c r="AO5" s="2">
        <v>20600000</v>
      </c>
      <c r="AQ5">
        <f>AQ4+30</f>
        <v>30</v>
      </c>
      <c r="AR5">
        <f t="shared" ref="AR5:AR9" si="6">LOG10(AL5)</f>
        <v>7.1583624920952493</v>
      </c>
      <c r="AS5">
        <f t="shared" si="3"/>
        <v>7.2552725051033065</v>
      </c>
      <c r="AT5">
        <f t="shared" si="3"/>
        <v>7.2741578492636796</v>
      </c>
      <c r="AU5">
        <f t="shared" si="3"/>
        <v>7.3138672203691533</v>
      </c>
    </row>
    <row r="6" spans="1:47" x14ac:dyDescent="0.2">
      <c r="A6">
        <f t="shared" ref="A6:A12" si="7">A5+30</f>
        <v>60</v>
      </c>
      <c r="B6" s="2">
        <v>63000000</v>
      </c>
      <c r="C6" s="2">
        <v>67000000</v>
      </c>
      <c r="D6" s="2">
        <v>64000000</v>
      </c>
      <c r="E6" s="2">
        <v>70000000</v>
      </c>
      <c r="G6">
        <f t="shared" ref="G6:G12" si="8">G5+30</f>
        <v>60</v>
      </c>
      <c r="H6">
        <f t="shared" si="0"/>
        <v>7.7993405494535821</v>
      </c>
      <c r="I6">
        <f t="shared" si="0"/>
        <v>7.826074802700826</v>
      </c>
      <c r="J6">
        <f t="shared" si="0"/>
        <v>7.8061799739838875</v>
      </c>
      <c r="K6">
        <f t="shared" si="0"/>
        <v>7.8450980400142569</v>
      </c>
      <c r="M6">
        <f t="shared" ref="M6:M12" si="9">M5+30</f>
        <v>60</v>
      </c>
      <c r="N6" s="2">
        <v>13000000</v>
      </c>
      <c r="O6" s="2">
        <v>25000000</v>
      </c>
      <c r="P6" s="2">
        <v>29000000</v>
      </c>
      <c r="Q6" s="2">
        <v>139000000</v>
      </c>
      <c r="S6">
        <f t="shared" ref="S6:S12" si="10">S5+30</f>
        <v>60</v>
      </c>
      <c r="T6">
        <f t="shared" si="4"/>
        <v>7.1139433523068369</v>
      </c>
      <c r="U6">
        <f t="shared" si="1"/>
        <v>7.3979400086720375</v>
      </c>
      <c r="V6">
        <f t="shared" si="1"/>
        <v>7.4623979978989565</v>
      </c>
      <c r="W6">
        <f t="shared" si="1"/>
        <v>8.143014800254095</v>
      </c>
      <c r="Y6">
        <f t="shared" ref="Y6:Y12" si="11">Y5+30</f>
        <v>60</v>
      </c>
      <c r="Z6" s="2">
        <v>17300000</v>
      </c>
      <c r="AA6" s="2">
        <v>27000000</v>
      </c>
      <c r="AB6" s="2">
        <v>12600000</v>
      </c>
      <c r="AC6" s="2">
        <v>12100000</v>
      </c>
      <c r="AE6">
        <f t="shared" ref="AE6:AE12" si="12">AE5+30</f>
        <v>60</v>
      </c>
      <c r="AF6">
        <f t="shared" si="5"/>
        <v>7.238046103128795</v>
      </c>
      <c r="AG6">
        <f t="shared" si="2"/>
        <v>7.4313637641589869</v>
      </c>
      <c r="AH6">
        <f t="shared" si="2"/>
        <v>7.1003705451175625</v>
      </c>
      <c r="AI6">
        <f t="shared" si="2"/>
        <v>7.0827853703164498</v>
      </c>
      <c r="AK6">
        <f t="shared" ref="AK6:AK12" si="13">AK5+30</f>
        <v>60</v>
      </c>
      <c r="AL6" s="2">
        <v>15800000</v>
      </c>
      <c r="AM6" s="2">
        <v>24800000</v>
      </c>
      <c r="AN6" s="2">
        <v>15100000</v>
      </c>
      <c r="AO6" s="2">
        <v>25800000</v>
      </c>
      <c r="AQ6">
        <f t="shared" ref="AQ6:AQ12" si="14">AQ5+30</f>
        <v>60</v>
      </c>
      <c r="AR6">
        <f t="shared" si="6"/>
        <v>7.1986570869544222</v>
      </c>
      <c r="AS6">
        <f t="shared" si="3"/>
        <v>7.394451680826216</v>
      </c>
      <c r="AT6">
        <f t="shared" si="3"/>
        <v>7.1789769472931697</v>
      </c>
      <c r="AU6">
        <f t="shared" si="3"/>
        <v>7.4116197059632301</v>
      </c>
    </row>
    <row r="7" spans="1:47" x14ac:dyDescent="0.2">
      <c r="A7">
        <f t="shared" si="7"/>
        <v>90</v>
      </c>
      <c r="B7" s="2">
        <v>117000000</v>
      </c>
      <c r="C7" s="2">
        <v>130000000</v>
      </c>
      <c r="D7" s="2">
        <v>90000000</v>
      </c>
      <c r="E7" s="2">
        <v>92000000</v>
      </c>
      <c r="G7">
        <f t="shared" si="8"/>
        <v>90</v>
      </c>
      <c r="H7">
        <f t="shared" si="0"/>
        <v>8.0681858617461621</v>
      </c>
      <c r="I7">
        <f t="shared" si="0"/>
        <v>8.1139433523068369</v>
      </c>
      <c r="J7">
        <f t="shared" si="0"/>
        <v>7.9542425094393252</v>
      </c>
      <c r="K7">
        <f t="shared" si="0"/>
        <v>7.9637878273455556</v>
      </c>
      <c r="M7">
        <f t="shared" si="9"/>
        <v>90</v>
      </c>
      <c r="N7" s="2">
        <v>44000000</v>
      </c>
      <c r="O7" s="2">
        <v>62000000</v>
      </c>
      <c r="P7" s="2">
        <v>61000000</v>
      </c>
      <c r="Q7" s="2">
        <v>100000000</v>
      </c>
      <c r="S7">
        <f t="shared" si="10"/>
        <v>90</v>
      </c>
      <c r="T7">
        <f t="shared" ref="T7:T12" si="15">LOG10(N7)</f>
        <v>7.6434526764861879</v>
      </c>
      <c r="U7">
        <f t="shared" ref="U7:U12" si="16">LOG10(O7)</f>
        <v>7.7923916894982534</v>
      </c>
      <c r="V7">
        <f t="shared" ref="V7:V9" si="17">LOG10(P7)</f>
        <v>7.7853298350107671</v>
      </c>
      <c r="W7">
        <f t="shared" si="1"/>
        <v>8</v>
      </c>
      <c r="Y7">
        <f t="shared" si="11"/>
        <v>90</v>
      </c>
      <c r="Z7" s="2">
        <v>15500000</v>
      </c>
      <c r="AA7" s="2">
        <v>38000000</v>
      </c>
      <c r="AB7" s="2">
        <v>900000</v>
      </c>
      <c r="AC7" s="2">
        <v>100000</v>
      </c>
      <c r="AE7">
        <f t="shared" si="12"/>
        <v>90</v>
      </c>
      <c r="AF7">
        <f t="shared" ref="AF7:AF12" si="18">LOG10(Z7)</f>
        <v>7.1903316981702918</v>
      </c>
      <c r="AG7">
        <f t="shared" ref="AG7:AG12" si="19">LOG10(AA7)</f>
        <v>7.5797835966168101</v>
      </c>
      <c r="AH7">
        <f t="shared" ref="AH7" si="20">LOG10(AB7)</f>
        <v>5.9542425094393252</v>
      </c>
      <c r="AI7">
        <f t="shared" si="2"/>
        <v>5</v>
      </c>
      <c r="AK7">
        <f t="shared" si="13"/>
        <v>90</v>
      </c>
      <c r="AL7" s="2">
        <v>14900000</v>
      </c>
      <c r="AM7" s="2">
        <v>15300000</v>
      </c>
      <c r="AN7" s="2">
        <v>21400000</v>
      </c>
      <c r="AO7" s="2">
        <v>19900000</v>
      </c>
      <c r="AQ7">
        <f t="shared" si="14"/>
        <v>90</v>
      </c>
      <c r="AR7">
        <f t="shared" si="6"/>
        <v>7.173186268412274</v>
      </c>
      <c r="AS7">
        <f t="shared" si="3"/>
        <v>7.1846914308175984</v>
      </c>
      <c r="AT7">
        <f t="shared" si="3"/>
        <v>7.330413773349191</v>
      </c>
      <c r="AU7">
        <f t="shared" si="3"/>
        <v>7.2988530764097064</v>
      </c>
    </row>
    <row r="8" spans="1:47" x14ac:dyDescent="0.2">
      <c r="A8">
        <f t="shared" si="7"/>
        <v>120</v>
      </c>
      <c r="B8" s="2">
        <v>238000000</v>
      </c>
      <c r="C8" s="2">
        <v>282000000</v>
      </c>
      <c r="D8" s="2">
        <v>4000000</v>
      </c>
      <c r="E8" s="2">
        <v>1000000</v>
      </c>
      <c r="G8">
        <f t="shared" si="8"/>
        <v>120</v>
      </c>
      <c r="H8">
        <f t="shared" ref="H8:H12" si="21">LOG10(B8)</f>
        <v>8.3765769570565123</v>
      </c>
      <c r="I8">
        <f t="shared" ref="I8:I12" si="22">LOG10(C8)</f>
        <v>8.4502491083193618</v>
      </c>
      <c r="J8">
        <f t="shared" ref="J8:J11" si="23">LOG10(D8)</f>
        <v>6.6020599913279625</v>
      </c>
      <c r="K8">
        <f>LOG10(E8)</f>
        <v>6</v>
      </c>
      <c r="M8">
        <f t="shared" si="9"/>
        <v>120</v>
      </c>
      <c r="N8" s="2">
        <v>100000000</v>
      </c>
      <c r="O8" s="2">
        <v>140000000</v>
      </c>
      <c r="P8" s="2">
        <v>101000000</v>
      </c>
      <c r="Q8" s="2">
        <v>10000000</v>
      </c>
      <c r="S8">
        <f t="shared" si="10"/>
        <v>120</v>
      </c>
      <c r="T8">
        <f t="shared" si="15"/>
        <v>8</v>
      </c>
      <c r="U8">
        <f t="shared" si="16"/>
        <v>8.1461280356782382</v>
      </c>
      <c r="V8">
        <f t="shared" si="17"/>
        <v>8.0043213737826431</v>
      </c>
      <c r="W8">
        <f t="shared" si="1"/>
        <v>7</v>
      </c>
      <c r="Y8">
        <f t="shared" si="11"/>
        <v>120</v>
      </c>
      <c r="Z8" s="2">
        <v>29300000</v>
      </c>
      <c r="AA8" s="2">
        <v>70700000</v>
      </c>
      <c r="AB8" s="2">
        <v>0</v>
      </c>
      <c r="AC8" s="2">
        <v>0</v>
      </c>
      <c r="AE8">
        <f t="shared" si="12"/>
        <v>120</v>
      </c>
      <c r="AF8">
        <f t="shared" si="18"/>
        <v>7.4668676203541091</v>
      </c>
      <c r="AG8">
        <f t="shared" si="19"/>
        <v>7.8494194137968991</v>
      </c>
      <c r="AH8">
        <v>0</v>
      </c>
      <c r="AI8">
        <v>0</v>
      </c>
      <c r="AK8">
        <f t="shared" si="13"/>
        <v>120</v>
      </c>
      <c r="AL8" s="2">
        <v>21500000</v>
      </c>
      <c r="AM8" s="2">
        <v>18000000</v>
      </c>
      <c r="AN8" s="2">
        <v>14400000</v>
      </c>
      <c r="AO8" s="2">
        <v>33500000</v>
      </c>
      <c r="AQ8">
        <f t="shared" si="14"/>
        <v>120</v>
      </c>
      <c r="AR8">
        <f t="shared" si="6"/>
        <v>7.3324384599156049</v>
      </c>
      <c r="AS8">
        <f t="shared" si="3"/>
        <v>7.2552725051033065</v>
      </c>
      <c r="AT8">
        <f t="shared" si="3"/>
        <v>7.1583624920952493</v>
      </c>
      <c r="AU8">
        <f t="shared" si="3"/>
        <v>7.5250448070368456</v>
      </c>
    </row>
    <row r="9" spans="1:47" x14ac:dyDescent="0.2">
      <c r="A9">
        <f t="shared" si="7"/>
        <v>150</v>
      </c>
      <c r="B9" s="2">
        <v>590000000</v>
      </c>
      <c r="C9" s="2">
        <v>840000000</v>
      </c>
      <c r="D9" s="2">
        <v>0</v>
      </c>
      <c r="E9" s="2">
        <v>0</v>
      </c>
      <c r="G9">
        <f t="shared" si="8"/>
        <v>150</v>
      </c>
      <c r="H9">
        <f t="shared" si="21"/>
        <v>8.7708520116421447</v>
      </c>
      <c r="I9">
        <f t="shared" si="22"/>
        <v>8.924279286061882</v>
      </c>
      <c r="J9">
        <v>0</v>
      </c>
      <c r="K9">
        <v>0</v>
      </c>
      <c r="M9">
        <f t="shared" si="9"/>
        <v>150</v>
      </c>
      <c r="N9" s="2">
        <v>310000000</v>
      </c>
      <c r="O9" s="2">
        <v>250000000</v>
      </c>
      <c r="P9" s="2">
        <v>30000000</v>
      </c>
      <c r="Q9" s="2">
        <v>1000000</v>
      </c>
      <c r="S9">
        <f t="shared" si="10"/>
        <v>150</v>
      </c>
      <c r="T9">
        <f t="shared" si="15"/>
        <v>8.4913616938342731</v>
      </c>
      <c r="U9">
        <f t="shared" si="16"/>
        <v>8.3979400086720375</v>
      </c>
      <c r="V9">
        <f t="shared" si="17"/>
        <v>7.4771212547196626</v>
      </c>
      <c r="W9">
        <f t="shared" si="1"/>
        <v>6</v>
      </c>
      <c r="Y9">
        <f t="shared" si="11"/>
        <v>150</v>
      </c>
      <c r="Z9" s="2">
        <v>54000000</v>
      </c>
      <c r="AA9" s="2">
        <v>268000000</v>
      </c>
      <c r="AB9" s="2">
        <v>0</v>
      </c>
      <c r="AC9" s="2">
        <v>0</v>
      </c>
      <c r="AE9">
        <f t="shared" si="12"/>
        <v>150</v>
      </c>
      <c r="AF9">
        <f t="shared" si="18"/>
        <v>7.7323937598229682</v>
      </c>
      <c r="AG9">
        <f t="shared" si="19"/>
        <v>8.4281347940287894</v>
      </c>
      <c r="AH9">
        <v>0</v>
      </c>
      <c r="AI9">
        <v>0</v>
      </c>
      <c r="AK9">
        <f t="shared" si="13"/>
        <v>150</v>
      </c>
      <c r="AL9" s="2">
        <v>34000000</v>
      </c>
      <c r="AM9" s="2">
        <v>14000000</v>
      </c>
      <c r="AN9" s="2">
        <v>9000000</v>
      </c>
      <c r="AO9" s="2">
        <v>12000000</v>
      </c>
      <c r="AQ9">
        <f t="shared" si="14"/>
        <v>150</v>
      </c>
      <c r="AR9">
        <f t="shared" si="6"/>
        <v>7.5314789170422554</v>
      </c>
      <c r="AS9">
        <f t="shared" si="3"/>
        <v>7.1461280356782382</v>
      </c>
      <c r="AT9">
        <f t="shared" si="3"/>
        <v>6.9542425094393252</v>
      </c>
      <c r="AU9">
        <f t="shared" si="3"/>
        <v>7.0791812460476251</v>
      </c>
    </row>
    <row r="10" spans="1:47" x14ac:dyDescent="0.2">
      <c r="A10">
        <f t="shared" si="7"/>
        <v>180</v>
      </c>
      <c r="B10" s="2">
        <v>740000000</v>
      </c>
      <c r="C10" s="2">
        <v>970000000</v>
      </c>
      <c r="D10" s="2">
        <v>0</v>
      </c>
      <c r="E10" s="2">
        <v>0</v>
      </c>
      <c r="G10">
        <f t="shared" si="8"/>
        <v>180</v>
      </c>
      <c r="H10">
        <f t="shared" si="21"/>
        <v>8.8692317197309762</v>
      </c>
      <c r="I10">
        <f t="shared" si="22"/>
        <v>8.9867717342662452</v>
      </c>
      <c r="J10">
        <v>0</v>
      </c>
      <c r="K10">
        <v>0</v>
      </c>
      <c r="M10">
        <f t="shared" si="9"/>
        <v>180</v>
      </c>
      <c r="N10" s="2">
        <v>560000000</v>
      </c>
      <c r="O10" s="2">
        <v>560000000</v>
      </c>
      <c r="P10" s="2">
        <v>0</v>
      </c>
      <c r="Q10" s="2">
        <v>0</v>
      </c>
      <c r="S10">
        <f t="shared" si="10"/>
        <v>180</v>
      </c>
      <c r="T10">
        <f t="shared" si="15"/>
        <v>8.7481880270062007</v>
      </c>
      <c r="U10">
        <f t="shared" si="16"/>
        <v>8.7481880270062007</v>
      </c>
      <c r="V10">
        <v>0</v>
      </c>
      <c r="W10">
        <v>0</v>
      </c>
      <c r="Y10">
        <f t="shared" si="11"/>
        <v>180</v>
      </c>
      <c r="Z10" s="2">
        <v>224000000</v>
      </c>
      <c r="AA10" s="2">
        <v>330000000</v>
      </c>
      <c r="AB10" s="2">
        <v>0</v>
      </c>
      <c r="AC10" s="2">
        <v>0</v>
      </c>
      <c r="AE10">
        <f t="shared" si="12"/>
        <v>180</v>
      </c>
      <c r="AF10">
        <f t="shared" si="18"/>
        <v>8.3502480183341632</v>
      </c>
      <c r="AG10">
        <f t="shared" si="19"/>
        <v>8.518513939877888</v>
      </c>
      <c r="AH10">
        <v>0</v>
      </c>
      <c r="AI10">
        <v>0</v>
      </c>
      <c r="AK10">
        <f t="shared" si="13"/>
        <v>180</v>
      </c>
      <c r="AL10" s="2">
        <v>43000000</v>
      </c>
      <c r="AM10" s="2">
        <v>24000000</v>
      </c>
      <c r="AN10" s="2">
        <v>100000</v>
      </c>
      <c r="AO10" s="2">
        <v>3000000</v>
      </c>
      <c r="AQ10">
        <f t="shared" si="14"/>
        <v>180</v>
      </c>
      <c r="AR10">
        <f t="shared" ref="AR10:AR12" si="24">LOG10(AL10)</f>
        <v>7.6334684555795862</v>
      </c>
      <c r="AS10">
        <f t="shared" ref="AS10:AS12" si="25">LOG10(AM10)</f>
        <v>7.3802112417116064</v>
      </c>
      <c r="AT10">
        <f t="shared" si="3"/>
        <v>5</v>
      </c>
      <c r="AU10">
        <f t="shared" ref="AU10:AU11" si="26">LOG10(AO10)</f>
        <v>6.4771212547196626</v>
      </c>
    </row>
    <row r="11" spans="1:47" x14ac:dyDescent="0.2">
      <c r="A11">
        <f t="shared" si="7"/>
        <v>210</v>
      </c>
      <c r="B11" s="2">
        <v>1350000000</v>
      </c>
      <c r="C11" s="2">
        <v>1370000000</v>
      </c>
      <c r="D11" s="2">
        <v>1</v>
      </c>
      <c r="E11" s="2">
        <v>0</v>
      </c>
      <c r="G11">
        <f t="shared" si="8"/>
        <v>210</v>
      </c>
      <c r="H11">
        <f t="shared" si="21"/>
        <v>9.1303337684950066</v>
      </c>
      <c r="I11">
        <f t="shared" si="22"/>
        <v>9.1367205671564076</v>
      </c>
      <c r="J11">
        <f t="shared" si="23"/>
        <v>0</v>
      </c>
      <c r="K11">
        <v>0</v>
      </c>
      <c r="M11">
        <f t="shared" si="9"/>
        <v>210</v>
      </c>
      <c r="N11" s="2">
        <v>860000000</v>
      </c>
      <c r="O11" s="2">
        <v>490000000</v>
      </c>
      <c r="P11" s="2">
        <v>0</v>
      </c>
      <c r="Q11" s="2">
        <v>0</v>
      </c>
      <c r="S11">
        <f t="shared" si="10"/>
        <v>210</v>
      </c>
      <c r="T11">
        <f t="shared" si="15"/>
        <v>8.9344984512435683</v>
      </c>
      <c r="U11">
        <f t="shared" si="16"/>
        <v>8.6901960800285138</v>
      </c>
      <c r="V11">
        <v>0</v>
      </c>
      <c r="W11">
        <v>0</v>
      </c>
      <c r="Y11">
        <f t="shared" si="11"/>
        <v>210</v>
      </c>
      <c r="Z11" s="2">
        <v>328000000</v>
      </c>
      <c r="AA11" s="2">
        <v>615000000</v>
      </c>
      <c r="AB11" s="2">
        <v>0</v>
      </c>
      <c r="AC11" s="2">
        <v>0</v>
      </c>
      <c r="AE11">
        <f t="shared" si="12"/>
        <v>210</v>
      </c>
      <c r="AF11">
        <f t="shared" si="18"/>
        <v>8.5158738437116792</v>
      </c>
      <c r="AG11">
        <f t="shared" si="19"/>
        <v>8.7888751157754168</v>
      </c>
      <c r="AH11">
        <v>0</v>
      </c>
      <c r="AI11">
        <v>0</v>
      </c>
      <c r="AK11">
        <f t="shared" si="13"/>
        <v>210</v>
      </c>
      <c r="AL11" s="2">
        <v>86000000</v>
      </c>
      <c r="AM11" s="2">
        <v>18000000</v>
      </c>
      <c r="AN11" s="2">
        <v>1</v>
      </c>
      <c r="AO11" s="2">
        <v>1</v>
      </c>
      <c r="AQ11">
        <f t="shared" si="14"/>
        <v>210</v>
      </c>
      <c r="AR11">
        <f t="shared" si="24"/>
        <v>7.9344984512435675</v>
      </c>
      <c r="AS11">
        <f t="shared" si="25"/>
        <v>7.2552725051033065</v>
      </c>
      <c r="AT11">
        <f t="shared" ref="AT11" si="27">LOG10(AN11)</f>
        <v>0</v>
      </c>
      <c r="AU11">
        <f t="shared" si="26"/>
        <v>0</v>
      </c>
    </row>
    <row r="12" spans="1:47" x14ac:dyDescent="0.2">
      <c r="A12">
        <f t="shared" si="7"/>
        <v>240</v>
      </c>
      <c r="B12" s="2">
        <v>1270000000</v>
      </c>
      <c r="C12" s="2">
        <v>1130000000</v>
      </c>
      <c r="D12" s="2">
        <v>0</v>
      </c>
      <c r="E12" s="2">
        <v>0</v>
      </c>
      <c r="G12">
        <f t="shared" si="8"/>
        <v>240</v>
      </c>
      <c r="H12">
        <f t="shared" si="21"/>
        <v>9.1038037209559572</v>
      </c>
      <c r="I12">
        <f t="shared" si="22"/>
        <v>9.0530784434834199</v>
      </c>
      <c r="J12">
        <v>0</v>
      </c>
      <c r="K12">
        <v>0</v>
      </c>
      <c r="M12">
        <f t="shared" si="9"/>
        <v>240</v>
      </c>
      <c r="N12" s="2">
        <v>1050000000</v>
      </c>
      <c r="O12" s="2">
        <v>2140000000</v>
      </c>
      <c r="P12" s="2">
        <v>0</v>
      </c>
      <c r="Q12" s="2">
        <v>0</v>
      </c>
      <c r="S12">
        <f t="shared" si="10"/>
        <v>240</v>
      </c>
      <c r="T12">
        <f t="shared" si="15"/>
        <v>9.0211892990699383</v>
      </c>
      <c r="U12">
        <f t="shared" si="16"/>
        <v>9.330413773349191</v>
      </c>
      <c r="V12">
        <v>0</v>
      </c>
      <c r="W12">
        <v>0</v>
      </c>
      <c r="Y12">
        <f t="shared" si="11"/>
        <v>240</v>
      </c>
      <c r="Z12" s="2">
        <v>460000000</v>
      </c>
      <c r="AA12" s="2">
        <v>770000000</v>
      </c>
      <c r="AB12" s="2">
        <v>0</v>
      </c>
      <c r="AC12" s="2">
        <v>0</v>
      </c>
      <c r="AE12">
        <f t="shared" si="12"/>
        <v>240</v>
      </c>
      <c r="AF12">
        <f t="shared" si="18"/>
        <v>8.6627578316815743</v>
      </c>
      <c r="AG12">
        <f t="shared" si="19"/>
        <v>8.8864907251724823</v>
      </c>
      <c r="AH12">
        <v>0</v>
      </c>
      <c r="AI12">
        <v>0</v>
      </c>
      <c r="AK12">
        <f t="shared" si="13"/>
        <v>240</v>
      </c>
      <c r="AL12" s="2">
        <v>100000000</v>
      </c>
      <c r="AM12" s="2">
        <v>50000000</v>
      </c>
      <c r="AN12" s="2">
        <v>0</v>
      </c>
      <c r="AO12" s="2">
        <v>0</v>
      </c>
      <c r="AQ12">
        <f t="shared" si="14"/>
        <v>240</v>
      </c>
      <c r="AR12">
        <f t="shared" si="24"/>
        <v>8</v>
      </c>
      <c r="AS12">
        <f t="shared" si="25"/>
        <v>7.6989700043360187</v>
      </c>
      <c r="AT12">
        <v>0</v>
      </c>
      <c r="AU12">
        <v>0</v>
      </c>
    </row>
    <row r="13" spans="1:47" x14ac:dyDescent="0.2">
      <c r="A13" s="1" t="s">
        <v>4</v>
      </c>
      <c r="B13" s="3" t="s">
        <v>5</v>
      </c>
      <c r="C13" s="3" t="s">
        <v>6</v>
      </c>
      <c r="D13" s="3" t="s">
        <v>7</v>
      </c>
      <c r="E13" s="3" t="s">
        <v>8</v>
      </c>
      <c r="F13" s="3"/>
      <c r="G13" s="3" t="s">
        <v>4</v>
      </c>
      <c r="H13" s="3" t="s">
        <v>5</v>
      </c>
      <c r="I13" s="3" t="s">
        <v>6</v>
      </c>
      <c r="J13" s="3" t="s">
        <v>7</v>
      </c>
      <c r="K13" s="3" t="s">
        <v>8</v>
      </c>
      <c r="M13" s="1" t="s">
        <v>4</v>
      </c>
      <c r="N13" s="3" t="s">
        <v>21</v>
      </c>
      <c r="O13" s="3" t="s">
        <v>22</v>
      </c>
      <c r="P13" s="3" t="s">
        <v>23</v>
      </c>
      <c r="Q13" s="3" t="s">
        <v>24</v>
      </c>
      <c r="S13" s="1" t="s">
        <v>4</v>
      </c>
      <c r="T13" s="3" t="s">
        <v>21</v>
      </c>
      <c r="U13" s="3" t="s">
        <v>22</v>
      </c>
      <c r="V13" s="3" t="s">
        <v>23</v>
      </c>
      <c r="W13" s="3" t="s">
        <v>24</v>
      </c>
      <c r="Y13" s="1" t="s">
        <v>4</v>
      </c>
      <c r="Z13" s="3" t="s">
        <v>25</v>
      </c>
      <c r="AA13" s="3" t="s">
        <v>26</v>
      </c>
      <c r="AB13" s="3" t="s">
        <v>27</v>
      </c>
      <c r="AC13" s="3" t="s">
        <v>28</v>
      </c>
      <c r="AE13" s="1" t="s">
        <v>4</v>
      </c>
      <c r="AF13" s="3" t="s">
        <v>25</v>
      </c>
      <c r="AG13" s="3" t="s">
        <v>26</v>
      </c>
      <c r="AH13" s="3" t="s">
        <v>27</v>
      </c>
      <c r="AI13" s="3" t="s">
        <v>28</v>
      </c>
      <c r="AK13" s="1" t="s">
        <v>4</v>
      </c>
      <c r="AL13" s="3" t="s">
        <v>29</v>
      </c>
      <c r="AM13" s="3" t="s">
        <v>30</v>
      </c>
      <c r="AN13" s="3" t="s">
        <v>31</v>
      </c>
      <c r="AO13" s="3" t="s">
        <v>32</v>
      </c>
      <c r="AQ13" s="1" t="s">
        <v>4</v>
      </c>
      <c r="AR13" s="3" t="s">
        <v>29</v>
      </c>
      <c r="AS13" s="3" t="s">
        <v>30</v>
      </c>
      <c r="AT13" s="3" t="s">
        <v>31</v>
      </c>
      <c r="AU13" s="3" t="s">
        <v>32</v>
      </c>
    </row>
    <row r="14" spans="1:47" x14ac:dyDescent="0.2">
      <c r="A14">
        <v>0</v>
      </c>
      <c r="B14" s="2">
        <f>AVERAGE(B4:C4)</f>
        <v>31680000</v>
      </c>
      <c r="C14" s="2">
        <f>STDEV(B4:C4)</f>
        <v>5204305.9095329894</v>
      </c>
      <c r="D14" s="2">
        <f>AVERAGE(D4:E4)</f>
        <v>31680000</v>
      </c>
      <c r="E14" s="2">
        <f>STDEV(D4:E4)</f>
        <v>5204305.9095329894</v>
      </c>
      <c r="G14">
        <v>0</v>
      </c>
      <c r="H14">
        <f>AVERAGE(H4:I4)</f>
        <v>7.4978351438416269</v>
      </c>
      <c r="I14">
        <f>STDEV(H4:I4)</f>
        <v>7.1668259798569708E-2</v>
      </c>
      <c r="J14">
        <f>AVERAGE(J4:K4)</f>
        <v>7.4978351438416269</v>
      </c>
      <c r="K14">
        <f>STDEV(J4:K4)</f>
        <v>7.1668259798569708E-2</v>
      </c>
      <c r="M14">
        <v>0</v>
      </c>
      <c r="N14" s="2">
        <f>AVERAGE(N4:O4)</f>
        <v>16880000</v>
      </c>
      <c r="O14" s="2">
        <f>STDEV(N4:O4)</f>
        <v>791959.59492893319</v>
      </c>
      <c r="P14" s="2">
        <f>AVERAGE(P4:Q4)</f>
        <v>16880000</v>
      </c>
      <c r="Q14" s="2">
        <f>STDEV(P4:Q4)</f>
        <v>791959.59492893319</v>
      </c>
      <c r="S14">
        <v>0</v>
      </c>
      <c r="T14">
        <f>AVERAGE(T4:U4)</f>
        <v>7.2271333175071959</v>
      </c>
      <c r="U14">
        <f>STDEV(T4:U4)</f>
        <v>2.0383290717658827E-2</v>
      </c>
      <c r="V14">
        <f>AVERAGE(V4:W4)</f>
        <v>7.2271333175071959</v>
      </c>
      <c r="W14">
        <f>STDEV(V4:W4)</f>
        <v>2.0383290717658827E-2</v>
      </c>
      <c r="Y14">
        <v>0</v>
      </c>
      <c r="Z14" s="2">
        <f>AVERAGE(Z4:AA4)</f>
        <v>24880000</v>
      </c>
      <c r="AA14" s="2">
        <f>STDEV(Z4:AA4)</f>
        <v>9164103.8841776568</v>
      </c>
      <c r="AB14" s="2">
        <f>AVERAGE(AB4:AC4)</f>
        <v>24880000</v>
      </c>
      <c r="AC14" s="2">
        <f>STDEV(AB4:AC4)</f>
        <v>9164103.8841776568</v>
      </c>
      <c r="AE14">
        <v>0</v>
      </c>
      <c r="AF14">
        <f>AVERAGE(AF4:AG4)</f>
        <v>7.3805969385109691</v>
      </c>
      <c r="AG14">
        <f>STDEV(AF4:AG4)</f>
        <v>0.16373639538168594</v>
      </c>
      <c r="AH14">
        <f>AVERAGE(AH4:AI4)</f>
        <v>7.3805969385109691</v>
      </c>
      <c r="AI14">
        <f>STDEV(AH4:AI4)</f>
        <v>0.16373639538168594</v>
      </c>
      <c r="AK14">
        <v>0</v>
      </c>
      <c r="AL14" s="2">
        <f t="shared" ref="AL14:AL22" si="28">AVERAGE(AL4:AM4)</f>
        <v>17280000</v>
      </c>
      <c r="AM14" s="2">
        <f t="shared" ref="AM14:AM20" si="29">STDEV(AL4:AM4)</f>
        <v>4751757.5695735989</v>
      </c>
      <c r="AN14" s="2">
        <f>AVERAGE(AN4:AO4)</f>
        <v>17280000</v>
      </c>
      <c r="AO14" s="2">
        <f>STDEV(AN4:AO4)</f>
        <v>4751757.5695735989</v>
      </c>
      <c r="AQ14">
        <v>0</v>
      </c>
      <c r="AR14">
        <f>AVERAGE(AR4:AS4)</f>
        <v>7.229174464114859</v>
      </c>
      <c r="AS14">
        <f>STDEV(AR4:AS4)</f>
        <v>0.12096508068666016</v>
      </c>
      <c r="AT14">
        <f>AVERAGE(AT4:AU4)</f>
        <v>7.229174464114859</v>
      </c>
      <c r="AU14">
        <f>STDEV(AT4:AU4)</f>
        <v>0.12096508068666016</v>
      </c>
    </row>
    <row r="15" spans="1:47" x14ac:dyDescent="0.2">
      <c r="A15">
        <f>A14+30</f>
        <v>30</v>
      </c>
      <c r="B15" s="2">
        <f t="shared" ref="B15:B22" si="30">AVERAGE(B5:C5)</f>
        <v>38000000</v>
      </c>
      <c r="C15" s="2">
        <f t="shared" ref="C15:C17" si="31">STDEV(B5:C5)</f>
        <v>14142135.62373095</v>
      </c>
      <c r="D15" s="2">
        <f t="shared" ref="D15:D22" si="32">AVERAGE(D5:E5)</f>
        <v>32000000</v>
      </c>
      <c r="E15" s="2">
        <f t="shared" ref="E15:E17" si="33">STDEV(D5:E5)</f>
        <v>12727922.061357856</v>
      </c>
      <c r="G15">
        <f>G14+30</f>
        <v>30</v>
      </c>
      <c r="H15">
        <f>AVERAGE(H5:I5)</f>
        <v>7.5641996343589035</v>
      </c>
      <c r="I15">
        <f>STDEV(H5:I5)</f>
        <v>0.16552182234808241</v>
      </c>
      <c r="J15">
        <f>AVERAGE(J5:K5)</f>
        <v>7.4872558463686643</v>
      </c>
      <c r="K15">
        <f>STDEV(J5:K5)</f>
        <v>0.17752341469619515</v>
      </c>
      <c r="M15">
        <f>M14+30</f>
        <v>30</v>
      </c>
      <c r="N15" s="2">
        <f t="shared" ref="N15:N22" si="34">AVERAGE(N5:O5)</f>
        <v>23000000</v>
      </c>
      <c r="O15" s="2">
        <f t="shared" ref="O15:O19" si="35">STDEV(N5:O5)</f>
        <v>4242640.6871192856</v>
      </c>
      <c r="P15" s="2">
        <f t="shared" ref="P15:P22" si="36">AVERAGE(P5:Q5)</f>
        <v>16000000</v>
      </c>
      <c r="Q15" s="2">
        <f t="shared" ref="Q15:Q19" si="37">STDEV(P5:Q5)</f>
        <v>2828427.1247461899</v>
      </c>
      <c r="S15">
        <f>S14+30</f>
        <v>30</v>
      </c>
      <c r="T15">
        <f t="shared" ref="T15:T22" si="38">AVERAGE(T5:U5)</f>
        <v>7.3580016718173997</v>
      </c>
      <c r="U15">
        <f t="shared" ref="U15:U22" si="39">STDEV(T5:U5)</f>
        <v>8.057011708729224E-2</v>
      </c>
      <c r="V15">
        <f t="shared" ref="V15:V22" si="40">AVERAGE(V5:W5)</f>
        <v>7.2007002703907723</v>
      </c>
      <c r="W15">
        <f t="shared" ref="W15:W22" si="41">STDEV(V5:W5)</f>
        <v>7.7176794459473577E-2</v>
      </c>
      <c r="Y15">
        <f>Y14+30</f>
        <v>30</v>
      </c>
      <c r="Z15" s="2">
        <f t="shared" ref="Z15:Z22" si="42">AVERAGE(Z5:AA5)</f>
        <v>21200000</v>
      </c>
      <c r="AA15" s="2">
        <f t="shared" ref="AA15:AA19" si="43">STDEV(Z5:AA5)</f>
        <v>8768124.0867131893</v>
      </c>
      <c r="AB15" s="2">
        <f t="shared" ref="AB15:AB18" si="44">AVERAGE(AB5:AC5)</f>
        <v>22900000</v>
      </c>
      <c r="AC15" s="2">
        <f t="shared" ref="AC15:AC19" si="45">STDEV(AB5:AC5)</f>
        <v>3818376.6184073566</v>
      </c>
      <c r="AE15">
        <f>AE14+30</f>
        <v>30</v>
      </c>
      <c r="AF15">
        <f t="shared" ref="AF15:AF22" si="46">AVERAGE(AF5:AG5)</f>
        <v>7.3069209109380342</v>
      </c>
      <c r="AG15">
        <f t="shared" ref="AG15:AG22" si="47">STDEV(AF5:AG5)</f>
        <v>0.18502106805257473</v>
      </c>
      <c r="AH15">
        <f t="shared" ref="AH15:AH22" si="48">AVERAGE(AH5:AI5)</f>
        <v>7.3567956673792363</v>
      </c>
      <c r="AI15">
        <f t="shared" ref="AI15:AI22" si="49">STDEV(AH5:AI5)</f>
        <v>7.2753223843063264E-2</v>
      </c>
      <c r="AK15">
        <f>AK14+30</f>
        <v>30</v>
      </c>
      <c r="AL15" s="2">
        <f t="shared" si="28"/>
        <v>16200000</v>
      </c>
      <c r="AM15" s="2">
        <f t="shared" si="29"/>
        <v>2545584.4122715709</v>
      </c>
      <c r="AN15" s="2">
        <f t="shared" ref="AN15:AN22" si="50">AVERAGE(AN5:AO5)</f>
        <v>19700000</v>
      </c>
      <c r="AO15" s="2">
        <f t="shared" ref="AO15:AO20" si="51">STDEV(AN5:AO5)</f>
        <v>1272792.2061357854</v>
      </c>
      <c r="AQ15">
        <f>AQ14+30</f>
        <v>30</v>
      </c>
      <c r="AR15">
        <f t="shared" ref="AR15:AR22" si="52">AVERAGE(AR5:AS5)</f>
        <v>7.2068174985992783</v>
      </c>
      <c r="AS15">
        <f t="shared" ref="AS15:AS22" si="53">STDEV(AR5:AS5)</f>
        <v>6.8525727362873726E-2</v>
      </c>
      <c r="AT15">
        <f t="shared" ref="AT15:AT22" si="54">AVERAGE(AT5:AU5)</f>
        <v>7.2940125348164164</v>
      </c>
      <c r="AU15">
        <f t="shared" ref="AU15:AU22" si="55">STDEV(AT5:AU5)</f>
        <v>2.8078765585333589E-2</v>
      </c>
    </row>
    <row r="16" spans="1:47" x14ac:dyDescent="0.2">
      <c r="A16">
        <f t="shared" ref="A16:A22" si="56">A15+30</f>
        <v>60</v>
      </c>
      <c r="B16" s="2">
        <f t="shared" si="30"/>
        <v>65000000</v>
      </c>
      <c r="C16" s="2">
        <f t="shared" si="31"/>
        <v>2828427.1247461899</v>
      </c>
      <c r="D16" s="2">
        <f t="shared" si="32"/>
        <v>67000000</v>
      </c>
      <c r="E16" s="2">
        <f t="shared" si="33"/>
        <v>4242640.6871192856</v>
      </c>
      <c r="G16">
        <f t="shared" ref="G16:G22" si="57">G15+30</f>
        <v>60</v>
      </c>
      <c r="H16">
        <f>AVERAGE(H6:I6)</f>
        <v>7.8127076760772045</v>
      </c>
      <c r="I16">
        <f>STDEV(H6:I6)</f>
        <v>1.8903971761084624E-2</v>
      </c>
      <c r="J16">
        <f>AVERAGE(J6:K6)</f>
        <v>7.8256390069990722</v>
      </c>
      <c r="K16">
        <f>STDEV(J6:K6)</f>
        <v>2.7519228400740024E-2</v>
      </c>
      <c r="M16">
        <f t="shared" ref="M16:M22" si="58">M15+30</f>
        <v>60</v>
      </c>
      <c r="N16" s="2">
        <f t="shared" si="34"/>
        <v>19000000</v>
      </c>
      <c r="O16" s="2">
        <f t="shared" si="35"/>
        <v>8485281.3742385712</v>
      </c>
      <c r="P16" s="2">
        <f t="shared" si="36"/>
        <v>84000000</v>
      </c>
      <c r="Q16" s="2">
        <f t="shared" si="37"/>
        <v>77781745.930520222</v>
      </c>
      <c r="S16">
        <f t="shared" ref="S16:S22" si="59">S15+30</f>
        <v>60</v>
      </c>
      <c r="T16">
        <f t="shared" si="38"/>
        <v>7.2559416804894372</v>
      </c>
      <c r="U16">
        <f t="shared" si="39"/>
        <v>0.200815961550139</v>
      </c>
      <c r="V16">
        <f t="shared" si="40"/>
        <v>7.8027063990765253</v>
      </c>
      <c r="W16">
        <f t="shared" si="41"/>
        <v>0.48126875633482252</v>
      </c>
      <c r="Y16">
        <f t="shared" ref="Y16:Y22" si="60">Y15+30</f>
        <v>60</v>
      </c>
      <c r="Z16" s="2">
        <f t="shared" si="42"/>
        <v>22150000</v>
      </c>
      <c r="AA16" s="2">
        <f t="shared" si="43"/>
        <v>6858935.7775095114</v>
      </c>
      <c r="AB16" s="2">
        <f t="shared" si="44"/>
        <v>12350000</v>
      </c>
      <c r="AC16" s="2">
        <f t="shared" si="45"/>
        <v>353553.39059327374</v>
      </c>
      <c r="AE16">
        <f t="shared" ref="AE16:AE22" si="61">AE15+30</f>
        <v>60</v>
      </c>
      <c r="AF16">
        <f t="shared" si="46"/>
        <v>7.3347049336438914</v>
      </c>
      <c r="AG16">
        <f t="shared" si="47"/>
        <v>0.13669622903757106</v>
      </c>
      <c r="AH16">
        <f t="shared" si="48"/>
        <v>7.0915779577170062</v>
      </c>
      <c r="AI16">
        <f t="shared" si="49"/>
        <v>1.2434596350217557E-2</v>
      </c>
      <c r="AK16">
        <f t="shared" ref="AK16:AK22" si="62">AK15+30</f>
        <v>60</v>
      </c>
      <c r="AL16" s="2">
        <f t="shared" si="28"/>
        <v>20300000</v>
      </c>
      <c r="AM16" s="2">
        <f t="shared" si="29"/>
        <v>6363961.0306789279</v>
      </c>
      <c r="AN16" s="2">
        <f t="shared" si="50"/>
        <v>20450000</v>
      </c>
      <c r="AO16" s="2">
        <f t="shared" si="51"/>
        <v>7566042.5586960586</v>
      </c>
      <c r="AQ16">
        <f t="shared" ref="AQ16:AQ22" si="63">AQ15+30</f>
        <v>60</v>
      </c>
      <c r="AR16">
        <f t="shared" si="52"/>
        <v>7.2965543838903191</v>
      </c>
      <c r="AS16">
        <f t="shared" si="53"/>
        <v>0.13844768504641142</v>
      </c>
      <c r="AT16">
        <f t="shared" si="54"/>
        <v>7.2952983266281999</v>
      </c>
      <c r="AU16">
        <f t="shared" si="55"/>
        <v>0.16450327224954514</v>
      </c>
    </row>
    <row r="17" spans="1:47" x14ac:dyDescent="0.2">
      <c r="A17">
        <f t="shared" si="56"/>
        <v>90</v>
      </c>
      <c r="B17" s="2">
        <f t="shared" si="30"/>
        <v>123500000</v>
      </c>
      <c r="C17" s="2">
        <f t="shared" si="31"/>
        <v>9192388.1554251183</v>
      </c>
      <c r="D17" s="2">
        <f t="shared" si="32"/>
        <v>91000000</v>
      </c>
      <c r="E17" s="2">
        <f t="shared" si="33"/>
        <v>1414213.562373095</v>
      </c>
      <c r="G17">
        <f t="shared" si="57"/>
        <v>90</v>
      </c>
      <c r="H17">
        <f>AVERAGE(H7:I7)</f>
        <v>8.0910646070264995</v>
      </c>
      <c r="I17">
        <f>STDEV(H7:I7)</f>
        <v>3.2355431865532587E-2</v>
      </c>
      <c r="J17">
        <f>AVERAGE(J7:K7)</f>
        <v>7.9590151683924404</v>
      </c>
      <c r="K17">
        <f>STDEV(J7:K7)</f>
        <v>6.7495590200768694E-3</v>
      </c>
      <c r="M17">
        <f t="shared" si="58"/>
        <v>90</v>
      </c>
      <c r="N17" s="2">
        <f t="shared" si="34"/>
        <v>53000000</v>
      </c>
      <c r="O17" s="2">
        <f t="shared" si="35"/>
        <v>12727922.061357856</v>
      </c>
      <c r="P17" s="2">
        <f t="shared" si="36"/>
        <v>80500000</v>
      </c>
      <c r="Q17" s="2">
        <f t="shared" si="37"/>
        <v>27577164.466275353</v>
      </c>
      <c r="S17">
        <f t="shared" si="59"/>
        <v>90</v>
      </c>
      <c r="T17">
        <f t="shared" si="38"/>
        <v>7.7179221829922202</v>
      </c>
      <c r="U17">
        <f t="shared" si="39"/>
        <v>0.10531578608406302</v>
      </c>
      <c r="V17">
        <f>AVERAGE(V7:W7)</f>
        <v>7.8926649175053836</v>
      </c>
      <c r="W17">
        <f t="shared" si="41"/>
        <v>0.15179472938232152</v>
      </c>
      <c r="Y17">
        <f t="shared" si="60"/>
        <v>90</v>
      </c>
      <c r="Z17" s="2">
        <f t="shared" si="42"/>
        <v>26750000</v>
      </c>
      <c r="AA17" s="2">
        <f t="shared" si="43"/>
        <v>15909902.57669732</v>
      </c>
      <c r="AB17" s="2">
        <f t="shared" si="44"/>
        <v>500000</v>
      </c>
      <c r="AC17" s="2">
        <f>STDEV(AB7:AC7)</f>
        <v>565685.42494923808</v>
      </c>
      <c r="AE17">
        <f t="shared" si="61"/>
        <v>90</v>
      </c>
      <c r="AF17">
        <f t="shared" si="46"/>
        <v>7.385057647393551</v>
      </c>
      <c r="AG17">
        <f t="shared" si="47"/>
        <v>0.27538407833750772</v>
      </c>
      <c r="AH17">
        <f t="shared" si="48"/>
        <v>5.4771212547196626</v>
      </c>
      <c r="AI17">
        <f t="shared" si="49"/>
        <v>0.67475134932101488</v>
      </c>
      <c r="AK17">
        <f t="shared" si="62"/>
        <v>90</v>
      </c>
      <c r="AL17" s="2">
        <f t="shared" si="28"/>
        <v>15100000</v>
      </c>
      <c r="AM17" s="2">
        <f t="shared" si="29"/>
        <v>282842.71247461904</v>
      </c>
      <c r="AN17" s="2">
        <f t="shared" si="50"/>
        <v>20650000</v>
      </c>
      <c r="AO17" s="2">
        <f t="shared" si="51"/>
        <v>1060660.1717798214</v>
      </c>
      <c r="AQ17">
        <f t="shared" si="63"/>
        <v>90</v>
      </c>
      <c r="AR17">
        <f t="shared" si="52"/>
        <v>7.1789388496149362</v>
      </c>
      <c r="AS17">
        <f t="shared" si="53"/>
        <v>8.1353783554574122E-3</v>
      </c>
      <c r="AT17">
        <f t="shared" si="54"/>
        <v>7.3146334248794487</v>
      </c>
      <c r="AU17">
        <f t="shared" si="55"/>
        <v>2.2316782824883079E-2</v>
      </c>
    </row>
    <row r="18" spans="1:47" x14ac:dyDescent="0.2">
      <c r="A18">
        <f t="shared" si="56"/>
        <v>120</v>
      </c>
      <c r="B18" s="2">
        <f t="shared" si="30"/>
        <v>260000000</v>
      </c>
      <c r="C18" s="2">
        <f t="shared" ref="C18:C22" si="64">STDEV(B8:C8)</f>
        <v>31112698.372208092</v>
      </c>
      <c r="D18" s="2">
        <f t="shared" si="32"/>
        <v>2500000</v>
      </c>
      <c r="E18" s="2">
        <f t="shared" ref="E18:E22" si="65">STDEV(D8:E8)</f>
        <v>2121320.3435596428</v>
      </c>
      <c r="G18">
        <f t="shared" si="57"/>
        <v>120</v>
      </c>
      <c r="H18">
        <f t="shared" ref="H18:H22" si="66">AVERAGE(H8:I8)</f>
        <v>8.4134130326879379</v>
      </c>
      <c r="I18">
        <f t="shared" ref="I18:I22" si="67">STDEV(H8:I8)</f>
        <v>5.209407774256198E-2</v>
      </c>
      <c r="J18">
        <f>AVERAGE(J8:K8)</f>
        <v>6.3010299956639813</v>
      </c>
      <c r="K18">
        <f>STDEV(J8:K8)</f>
        <v>0.42572070254911626</v>
      </c>
      <c r="M18">
        <f t="shared" si="58"/>
        <v>120</v>
      </c>
      <c r="N18" s="2">
        <f t="shared" si="34"/>
        <v>120000000</v>
      </c>
      <c r="O18" s="2">
        <f>STDEV(N8:O8)</f>
        <v>28284271.2474619</v>
      </c>
      <c r="P18" s="2">
        <f t="shared" si="36"/>
        <v>55500000</v>
      </c>
      <c r="Q18" s="2">
        <f t="shared" si="37"/>
        <v>64346717.087975822</v>
      </c>
      <c r="S18">
        <f t="shared" si="59"/>
        <v>120</v>
      </c>
      <c r="T18">
        <f t="shared" si="38"/>
        <v>8.0730640178391191</v>
      </c>
      <c r="U18">
        <f t="shared" si="39"/>
        <v>0.10332812494955197</v>
      </c>
      <c r="V18">
        <f t="shared" si="40"/>
        <v>7.5021606868913215</v>
      </c>
      <c r="W18">
        <f t="shared" si="41"/>
        <v>0.71016245389229615</v>
      </c>
      <c r="Y18">
        <f t="shared" si="60"/>
        <v>120</v>
      </c>
      <c r="Z18" s="2">
        <f t="shared" si="42"/>
        <v>50000000</v>
      </c>
      <c r="AA18" s="2">
        <f>STDEV(Z8:AA8)</f>
        <v>29274220.741123069</v>
      </c>
      <c r="AB18" s="2">
        <f t="shared" si="44"/>
        <v>0</v>
      </c>
      <c r="AC18" s="2">
        <f t="shared" si="45"/>
        <v>0</v>
      </c>
      <c r="AE18">
        <f t="shared" si="61"/>
        <v>120</v>
      </c>
      <c r="AF18">
        <f t="shared" si="46"/>
        <v>7.6581435170755041</v>
      </c>
      <c r="AG18">
        <f t="shared" si="47"/>
        <v>0.27050496729847223</v>
      </c>
      <c r="AH18">
        <f>AVERAGE(AH8:AI8)</f>
        <v>0</v>
      </c>
      <c r="AI18">
        <f t="shared" si="49"/>
        <v>0</v>
      </c>
      <c r="AK18">
        <f t="shared" si="62"/>
        <v>120</v>
      </c>
      <c r="AL18" s="2">
        <f t="shared" si="28"/>
        <v>19750000</v>
      </c>
      <c r="AM18" s="2">
        <f t="shared" si="29"/>
        <v>2474873.7341529164</v>
      </c>
      <c r="AN18" s="2">
        <f t="shared" si="50"/>
        <v>23950000</v>
      </c>
      <c r="AO18" s="2">
        <f t="shared" si="51"/>
        <v>13505739.520663058</v>
      </c>
      <c r="AQ18">
        <f t="shared" si="63"/>
        <v>120</v>
      </c>
      <c r="AR18">
        <f t="shared" si="52"/>
        <v>7.2938554825094553</v>
      </c>
      <c r="AS18">
        <f t="shared" si="53"/>
        <v>5.4564569924510961E-2</v>
      </c>
      <c r="AT18">
        <f t="shared" si="54"/>
        <v>7.3417036495660479</v>
      </c>
      <c r="AU18">
        <f t="shared" si="55"/>
        <v>0.2592835514363841</v>
      </c>
    </row>
    <row r="19" spans="1:47" x14ac:dyDescent="0.2">
      <c r="A19">
        <f t="shared" si="56"/>
        <v>150</v>
      </c>
      <c r="B19" s="2">
        <f t="shared" si="30"/>
        <v>715000000</v>
      </c>
      <c r="C19" s="2">
        <f t="shared" si="64"/>
        <v>176776695.29663688</v>
      </c>
      <c r="D19" s="2">
        <f t="shared" si="32"/>
        <v>0</v>
      </c>
      <c r="E19" s="2">
        <f t="shared" si="65"/>
        <v>0</v>
      </c>
      <c r="G19">
        <f t="shared" si="57"/>
        <v>150</v>
      </c>
      <c r="H19">
        <f t="shared" si="66"/>
        <v>8.8475656488520134</v>
      </c>
      <c r="I19">
        <f t="shared" si="67"/>
        <v>0.1084894661611656</v>
      </c>
      <c r="J19">
        <f t="shared" ref="J19:J22" si="68">AVERAGE(J9:K9)</f>
        <v>0</v>
      </c>
      <c r="K19">
        <f t="shared" ref="K19:K22" si="69">STDEV(J9:K9)</f>
        <v>0</v>
      </c>
      <c r="M19">
        <f t="shared" si="58"/>
        <v>150</v>
      </c>
      <c r="N19" s="2">
        <f t="shared" si="34"/>
        <v>280000000</v>
      </c>
      <c r="O19" s="2">
        <f t="shared" si="35"/>
        <v>42426406.87119285</v>
      </c>
      <c r="P19" s="2">
        <f t="shared" si="36"/>
        <v>15500000</v>
      </c>
      <c r="Q19" s="2">
        <f t="shared" si="37"/>
        <v>20506096.654409878</v>
      </c>
      <c r="S19">
        <f t="shared" si="59"/>
        <v>150</v>
      </c>
      <c r="T19">
        <f t="shared" si="38"/>
        <v>8.4446508512531544</v>
      </c>
      <c r="U19">
        <f t="shared" si="39"/>
        <v>6.6059107088091457E-2</v>
      </c>
      <c r="V19">
        <f t="shared" si="40"/>
        <v>6.7385606273598313</v>
      </c>
      <c r="W19">
        <f t="shared" si="41"/>
        <v>1.0444824558470585</v>
      </c>
      <c r="Y19">
        <f t="shared" si="60"/>
        <v>150</v>
      </c>
      <c r="Z19" s="2">
        <f t="shared" si="42"/>
        <v>161000000</v>
      </c>
      <c r="AA19" s="2">
        <f t="shared" si="43"/>
        <v>151320851.17392117</v>
      </c>
      <c r="AB19" s="2">
        <f>AVERAGE(AB9:AC9)</f>
        <v>0</v>
      </c>
      <c r="AC19" s="2">
        <f t="shared" si="45"/>
        <v>0</v>
      </c>
      <c r="AE19">
        <f t="shared" si="61"/>
        <v>150</v>
      </c>
      <c r="AF19">
        <f t="shared" si="46"/>
        <v>8.0802642769258792</v>
      </c>
      <c r="AG19">
        <f t="shared" si="47"/>
        <v>0.49196320323667792</v>
      </c>
      <c r="AH19">
        <f t="shared" si="48"/>
        <v>0</v>
      </c>
      <c r="AI19">
        <f t="shared" si="49"/>
        <v>0</v>
      </c>
      <c r="AK19">
        <f t="shared" si="62"/>
        <v>150</v>
      </c>
      <c r="AL19" s="2">
        <f t="shared" si="28"/>
        <v>24000000</v>
      </c>
      <c r="AM19" s="2">
        <f t="shared" si="29"/>
        <v>14142135.62373095</v>
      </c>
      <c r="AN19" s="2">
        <f t="shared" si="50"/>
        <v>10500000</v>
      </c>
      <c r="AO19" s="2">
        <f t="shared" si="51"/>
        <v>2121320.3435596428</v>
      </c>
      <c r="AQ19">
        <f t="shared" si="63"/>
        <v>150</v>
      </c>
      <c r="AR19">
        <f t="shared" si="52"/>
        <v>7.3388034763602468</v>
      </c>
      <c r="AS19">
        <f t="shared" si="53"/>
        <v>0.27248422134870931</v>
      </c>
      <c r="AT19">
        <f t="shared" si="54"/>
        <v>7.0167118777434752</v>
      </c>
      <c r="AU19">
        <f t="shared" si="55"/>
        <v>8.8345027888608818E-2</v>
      </c>
    </row>
    <row r="20" spans="1:47" x14ac:dyDescent="0.2">
      <c r="A20">
        <f t="shared" si="56"/>
        <v>180</v>
      </c>
      <c r="B20" s="2">
        <f t="shared" si="30"/>
        <v>855000000</v>
      </c>
      <c r="C20" s="2">
        <f t="shared" si="64"/>
        <v>162634559.67290592</v>
      </c>
      <c r="D20" s="2">
        <f t="shared" si="32"/>
        <v>0</v>
      </c>
      <c r="E20" s="2">
        <f t="shared" si="65"/>
        <v>0</v>
      </c>
      <c r="G20">
        <f t="shared" si="57"/>
        <v>180</v>
      </c>
      <c r="H20">
        <f t="shared" si="66"/>
        <v>8.9280017269986107</v>
      </c>
      <c r="I20">
        <f t="shared" si="67"/>
        <v>8.3113341338654056E-2</v>
      </c>
      <c r="J20">
        <f t="shared" si="68"/>
        <v>0</v>
      </c>
      <c r="K20">
        <f t="shared" si="69"/>
        <v>0</v>
      </c>
      <c r="M20">
        <f t="shared" si="58"/>
        <v>180</v>
      </c>
      <c r="N20" s="2">
        <f t="shared" si="34"/>
        <v>560000000</v>
      </c>
      <c r="O20" s="2">
        <f t="shared" ref="O20:O22" si="70">STDEV(N10:O10)</f>
        <v>0</v>
      </c>
      <c r="P20" s="2">
        <f t="shared" si="36"/>
        <v>0</v>
      </c>
      <c r="Q20" s="2">
        <f t="shared" ref="Q20:Q22" si="71">STDEV(P10:Q10)</f>
        <v>0</v>
      </c>
      <c r="S20">
        <f t="shared" si="59"/>
        <v>180</v>
      </c>
      <c r="T20">
        <f t="shared" si="38"/>
        <v>8.7481880270062007</v>
      </c>
      <c r="U20">
        <f t="shared" si="39"/>
        <v>0</v>
      </c>
      <c r="V20">
        <f t="shared" si="40"/>
        <v>0</v>
      </c>
      <c r="W20">
        <f t="shared" si="41"/>
        <v>0</v>
      </c>
      <c r="Y20">
        <f t="shared" si="60"/>
        <v>180</v>
      </c>
      <c r="Z20" s="2">
        <f t="shared" si="42"/>
        <v>277000000</v>
      </c>
      <c r="AA20" s="2">
        <f t="shared" ref="AA20:AA22" si="72">STDEV(Z10:AA10)</f>
        <v>74953318.805774033</v>
      </c>
      <c r="AB20" s="2">
        <f t="shared" ref="AB20:AB22" si="73">AVERAGE(AB10:AC10)</f>
        <v>0</v>
      </c>
      <c r="AC20" s="2">
        <f t="shared" ref="AC20:AC22" si="74">STDEV(AB10:AC10)</f>
        <v>0</v>
      </c>
      <c r="AE20">
        <f t="shared" si="61"/>
        <v>180</v>
      </c>
      <c r="AF20">
        <f t="shared" si="46"/>
        <v>8.4343809791060256</v>
      </c>
      <c r="AG20">
        <f t="shared" si="47"/>
        <v>0.11898197416617137</v>
      </c>
      <c r="AH20">
        <f t="shared" si="48"/>
        <v>0</v>
      </c>
      <c r="AI20">
        <f t="shared" si="49"/>
        <v>0</v>
      </c>
      <c r="AK20">
        <f t="shared" si="62"/>
        <v>180</v>
      </c>
      <c r="AL20" s="2">
        <f t="shared" si="28"/>
        <v>33500000</v>
      </c>
      <c r="AM20" s="2">
        <f t="shared" si="29"/>
        <v>13435028.842544403</v>
      </c>
      <c r="AN20" s="2">
        <f t="shared" si="50"/>
        <v>1550000</v>
      </c>
      <c r="AO20" s="2">
        <f t="shared" si="51"/>
        <v>2050609.6654409878</v>
      </c>
      <c r="AQ20">
        <f t="shared" si="63"/>
        <v>180</v>
      </c>
      <c r="AR20">
        <f t="shared" si="52"/>
        <v>7.5068398486455958</v>
      </c>
      <c r="AS20">
        <f t="shared" si="53"/>
        <v>0.17907989331046029</v>
      </c>
      <c r="AT20">
        <f>AVERAGE(AT10:AU10)</f>
        <v>5.7385606273598313</v>
      </c>
      <c r="AU20">
        <f>STDEV(AT10:AU10)</f>
        <v>1.0444824558470585</v>
      </c>
    </row>
    <row r="21" spans="1:47" x14ac:dyDescent="0.2">
      <c r="A21">
        <f t="shared" si="56"/>
        <v>210</v>
      </c>
      <c r="B21" s="2">
        <f t="shared" si="30"/>
        <v>1360000000</v>
      </c>
      <c r="C21" s="2">
        <f t="shared" si="64"/>
        <v>14142135.62373095</v>
      </c>
      <c r="D21" s="2">
        <f t="shared" si="32"/>
        <v>0.5</v>
      </c>
      <c r="E21" s="2">
        <f t="shared" si="65"/>
        <v>0.70710678118654757</v>
      </c>
      <c r="G21">
        <f t="shared" si="57"/>
        <v>210</v>
      </c>
      <c r="H21">
        <f t="shared" si="66"/>
        <v>9.1335271678257079</v>
      </c>
      <c r="I21">
        <f t="shared" si="67"/>
        <v>4.516148643549823E-3</v>
      </c>
      <c r="J21">
        <v>0</v>
      </c>
      <c r="K21">
        <v>0</v>
      </c>
      <c r="M21">
        <f t="shared" si="58"/>
        <v>210</v>
      </c>
      <c r="N21" s="2">
        <f t="shared" si="34"/>
        <v>675000000</v>
      </c>
      <c r="O21" s="2">
        <f t="shared" si="70"/>
        <v>261629509.03902259</v>
      </c>
      <c r="P21" s="2">
        <f t="shared" si="36"/>
        <v>0</v>
      </c>
      <c r="Q21" s="2">
        <f t="shared" si="71"/>
        <v>0</v>
      </c>
      <c r="S21">
        <f t="shared" si="59"/>
        <v>210</v>
      </c>
      <c r="T21">
        <f t="shared" si="38"/>
        <v>8.812347265636042</v>
      </c>
      <c r="U21">
        <f t="shared" si="39"/>
        <v>0.17274786334611825</v>
      </c>
      <c r="V21">
        <f t="shared" si="40"/>
        <v>0</v>
      </c>
      <c r="W21">
        <f t="shared" si="41"/>
        <v>0</v>
      </c>
      <c r="Y21">
        <f t="shared" si="60"/>
        <v>210</v>
      </c>
      <c r="Z21" s="2">
        <f t="shared" si="42"/>
        <v>471500000</v>
      </c>
      <c r="AA21" s="2">
        <f t="shared" si="72"/>
        <v>202939646.20053914</v>
      </c>
      <c r="AB21" s="2">
        <f t="shared" si="73"/>
        <v>0</v>
      </c>
      <c r="AC21" s="2">
        <f t="shared" si="74"/>
        <v>0</v>
      </c>
      <c r="AE21">
        <f t="shared" si="61"/>
        <v>210</v>
      </c>
      <c r="AF21">
        <f t="shared" si="46"/>
        <v>8.652374479743548</v>
      </c>
      <c r="AG21">
        <f t="shared" si="47"/>
        <v>0.19304105074882244</v>
      </c>
      <c r="AH21">
        <f t="shared" si="48"/>
        <v>0</v>
      </c>
      <c r="AI21">
        <f t="shared" si="49"/>
        <v>0</v>
      </c>
      <c r="AK21">
        <f t="shared" si="62"/>
        <v>210</v>
      </c>
      <c r="AL21" s="2">
        <f t="shared" si="28"/>
        <v>52000000</v>
      </c>
      <c r="AM21" s="2">
        <f t="shared" ref="AM21:AM22" si="75">STDEV(AL11:AM11)</f>
        <v>48083261.120685235</v>
      </c>
      <c r="AN21" s="2">
        <f t="shared" si="50"/>
        <v>1</v>
      </c>
      <c r="AO21" s="2">
        <f t="shared" ref="AO21:AO22" si="76">STDEV(AN11:AO11)</f>
        <v>0</v>
      </c>
      <c r="AQ21">
        <f t="shared" si="63"/>
        <v>210</v>
      </c>
      <c r="AR21">
        <f t="shared" si="52"/>
        <v>7.5948854781734365</v>
      </c>
      <c r="AS21">
        <f t="shared" si="53"/>
        <v>0.48028527247362723</v>
      </c>
      <c r="AT21">
        <f t="shared" si="54"/>
        <v>0</v>
      </c>
      <c r="AU21">
        <f t="shared" si="55"/>
        <v>0</v>
      </c>
    </row>
    <row r="22" spans="1:47" x14ac:dyDescent="0.2">
      <c r="A22">
        <f t="shared" si="56"/>
        <v>240</v>
      </c>
      <c r="B22" s="2">
        <f t="shared" si="30"/>
        <v>1200000000</v>
      </c>
      <c r="C22" s="2">
        <f t="shared" si="64"/>
        <v>98994949.366116658</v>
      </c>
      <c r="D22" s="2">
        <f t="shared" si="32"/>
        <v>0</v>
      </c>
      <c r="E22" s="2">
        <f t="shared" si="65"/>
        <v>0</v>
      </c>
      <c r="G22">
        <f t="shared" si="57"/>
        <v>240</v>
      </c>
      <c r="H22">
        <f t="shared" si="66"/>
        <v>9.0784410822196886</v>
      </c>
      <c r="I22">
        <f t="shared" si="67"/>
        <v>3.5868187678400339E-2</v>
      </c>
      <c r="J22">
        <f t="shared" si="68"/>
        <v>0</v>
      </c>
      <c r="K22">
        <f t="shared" si="69"/>
        <v>0</v>
      </c>
      <c r="M22">
        <f t="shared" si="58"/>
        <v>240</v>
      </c>
      <c r="N22" s="2">
        <f t="shared" si="34"/>
        <v>1595000000</v>
      </c>
      <c r="O22" s="2">
        <f t="shared" si="70"/>
        <v>770746391.4933368</v>
      </c>
      <c r="P22" s="2">
        <f t="shared" si="36"/>
        <v>0</v>
      </c>
      <c r="Q22" s="2">
        <f t="shared" si="71"/>
        <v>0</v>
      </c>
      <c r="S22">
        <f t="shared" si="59"/>
        <v>240</v>
      </c>
      <c r="T22">
        <f t="shared" si="38"/>
        <v>9.1758015362095655</v>
      </c>
      <c r="U22">
        <f t="shared" si="39"/>
        <v>0.21865472267170474</v>
      </c>
      <c r="V22">
        <f t="shared" si="40"/>
        <v>0</v>
      </c>
      <c r="W22">
        <f t="shared" si="41"/>
        <v>0</v>
      </c>
      <c r="Y22">
        <f t="shared" si="60"/>
        <v>240</v>
      </c>
      <c r="Z22" s="2">
        <f t="shared" si="42"/>
        <v>615000000</v>
      </c>
      <c r="AA22" s="2">
        <f t="shared" si="72"/>
        <v>219203102.16782972</v>
      </c>
      <c r="AB22" s="2">
        <f t="shared" si="73"/>
        <v>0</v>
      </c>
      <c r="AC22" s="2">
        <f t="shared" si="74"/>
        <v>0</v>
      </c>
      <c r="AE22">
        <f t="shared" si="61"/>
        <v>240</v>
      </c>
      <c r="AF22">
        <f t="shared" si="46"/>
        <v>8.7746242784270283</v>
      </c>
      <c r="AG22">
        <f t="shared" si="47"/>
        <v>0.15820304616190861</v>
      </c>
      <c r="AH22">
        <f t="shared" si="48"/>
        <v>0</v>
      </c>
      <c r="AI22">
        <f t="shared" si="49"/>
        <v>0</v>
      </c>
      <c r="AK22">
        <f t="shared" si="62"/>
        <v>240</v>
      </c>
      <c r="AL22" s="2">
        <f t="shared" si="28"/>
        <v>75000000</v>
      </c>
      <c r="AM22" s="2">
        <f t="shared" si="75"/>
        <v>35355339.059327379</v>
      </c>
      <c r="AN22" s="2">
        <f t="shared" si="50"/>
        <v>0</v>
      </c>
      <c r="AO22" s="2">
        <f t="shared" si="76"/>
        <v>0</v>
      </c>
      <c r="AQ22">
        <f t="shared" si="63"/>
        <v>240</v>
      </c>
      <c r="AR22">
        <f t="shared" si="52"/>
        <v>7.8494850021680094</v>
      </c>
      <c r="AS22">
        <f t="shared" si="53"/>
        <v>0.21286035127455813</v>
      </c>
      <c r="AT22">
        <f t="shared" si="54"/>
        <v>0</v>
      </c>
      <c r="AU22">
        <f t="shared" si="55"/>
        <v>0</v>
      </c>
    </row>
  </sheetData>
  <mergeCells count="4">
    <mergeCell ref="G2:K2"/>
    <mergeCell ref="S2:W2"/>
    <mergeCell ref="AE2:AI2"/>
    <mergeCell ref="AQ2:AU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0B0A6-F76E-2640-A6A4-38C0CD531738}">
  <dimension ref="A2:AU22"/>
  <sheetViews>
    <sheetView topLeftCell="A9" zoomScale="75" zoomScaleNormal="234" workbookViewId="0">
      <selection activeCell="W38" sqref="W38"/>
    </sheetView>
  </sheetViews>
  <sheetFormatPr baseColWidth="10" defaultRowHeight="16" x14ac:dyDescent="0.2"/>
  <cols>
    <col min="12" max="12" width="10.83203125" style="6"/>
    <col min="24" max="24" width="10.83203125" style="6"/>
    <col min="36" max="36" width="10.83203125" style="6"/>
  </cols>
  <sheetData>
    <row r="2" spans="1:47" x14ac:dyDescent="0.2">
      <c r="G2" s="7" t="s">
        <v>33</v>
      </c>
      <c r="H2" s="7"/>
      <c r="I2" s="7"/>
      <c r="J2" s="7"/>
      <c r="K2" s="7"/>
      <c r="S2" s="7" t="s">
        <v>33</v>
      </c>
      <c r="T2" s="7"/>
      <c r="U2" s="7"/>
      <c r="V2" s="7"/>
      <c r="W2" s="7"/>
      <c r="AE2" s="7" t="s">
        <v>33</v>
      </c>
      <c r="AF2" s="7"/>
      <c r="AG2" s="7"/>
      <c r="AH2" s="7"/>
      <c r="AI2" s="7"/>
      <c r="AQ2" s="7" t="s">
        <v>33</v>
      </c>
      <c r="AR2" s="7"/>
      <c r="AS2" s="7"/>
      <c r="AT2" s="7"/>
      <c r="AU2" s="7"/>
    </row>
    <row r="3" spans="1:47" x14ac:dyDescent="0.2">
      <c r="A3" s="1" t="s">
        <v>4</v>
      </c>
      <c r="B3" s="1" t="s">
        <v>0</v>
      </c>
      <c r="C3" s="1" t="s">
        <v>1</v>
      </c>
      <c r="D3" s="1" t="s">
        <v>2</v>
      </c>
      <c r="E3" s="1" t="s">
        <v>3</v>
      </c>
      <c r="G3" s="1" t="s">
        <v>4</v>
      </c>
      <c r="H3" s="1" t="s">
        <v>0</v>
      </c>
      <c r="I3" s="1" t="s">
        <v>1</v>
      </c>
      <c r="J3" s="1" t="s">
        <v>2</v>
      </c>
      <c r="K3" s="1" t="s">
        <v>3</v>
      </c>
      <c r="M3" s="1" t="s">
        <v>4</v>
      </c>
      <c r="N3" s="1" t="s">
        <v>9</v>
      </c>
      <c r="O3" s="1" t="s">
        <v>10</v>
      </c>
      <c r="P3" s="1" t="s">
        <v>11</v>
      </c>
      <c r="Q3" s="1" t="s">
        <v>12</v>
      </c>
      <c r="S3" s="1" t="s">
        <v>4</v>
      </c>
      <c r="T3" s="1" t="s">
        <v>9</v>
      </c>
      <c r="U3" s="1" t="s">
        <v>10</v>
      </c>
      <c r="V3" s="1" t="s">
        <v>11</v>
      </c>
      <c r="W3" s="1" t="s">
        <v>12</v>
      </c>
      <c r="Y3" s="1" t="s">
        <v>4</v>
      </c>
      <c r="Z3" s="1" t="s">
        <v>13</v>
      </c>
      <c r="AA3" s="1" t="s">
        <v>14</v>
      </c>
      <c r="AB3" s="1" t="s">
        <v>15</v>
      </c>
      <c r="AC3" s="1" t="s">
        <v>16</v>
      </c>
      <c r="AE3" s="1" t="s">
        <v>4</v>
      </c>
      <c r="AF3" s="1" t="s">
        <v>13</v>
      </c>
      <c r="AG3" s="1" t="s">
        <v>14</v>
      </c>
      <c r="AH3" s="1" t="s">
        <v>15</v>
      </c>
      <c r="AI3" s="1" t="s">
        <v>16</v>
      </c>
      <c r="AK3" s="1" t="s">
        <v>4</v>
      </c>
      <c r="AL3" s="1" t="s">
        <v>17</v>
      </c>
      <c r="AM3" s="1" t="s">
        <v>18</v>
      </c>
      <c r="AN3" s="1" t="s">
        <v>19</v>
      </c>
      <c r="AO3" s="1" t="s">
        <v>20</v>
      </c>
      <c r="AQ3" s="1" t="s">
        <v>4</v>
      </c>
      <c r="AR3" s="1" t="s">
        <v>17</v>
      </c>
      <c r="AS3" s="1" t="s">
        <v>18</v>
      </c>
      <c r="AT3" s="1" t="s">
        <v>19</v>
      </c>
      <c r="AU3" s="1" t="s">
        <v>20</v>
      </c>
    </row>
    <row r="4" spans="1:47" x14ac:dyDescent="0.2">
      <c r="A4">
        <v>0</v>
      </c>
      <c r="B4" s="2">
        <f>((1110000000)*0.8)/50</f>
        <v>17760000</v>
      </c>
      <c r="C4" s="2">
        <f>((1350000000)*0.8)/50</f>
        <v>21600000</v>
      </c>
      <c r="D4" s="2">
        <f>((1110000000)*0.8)/50</f>
        <v>17760000</v>
      </c>
      <c r="E4" s="2">
        <f>((1350000000)*0.8)/50</f>
        <v>21600000</v>
      </c>
      <c r="G4">
        <v>0</v>
      </c>
      <c r="H4">
        <f t="shared" ref="H4:K7" si="0">LOG10(B4)</f>
        <v>7.2494429614425826</v>
      </c>
      <c r="I4">
        <f t="shared" si="0"/>
        <v>7.3344537511509307</v>
      </c>
      <c r="J4">
        <f t="shared" si="0"/>
        <v>7.2494429614425826</v>
      </c>
      <c r="K4">
        <f t="shared" si="0"/>
        <v>7.3344537511509307</v>
      </c>
      <c r="M4">
        <v>0</v>
      </c>
      <c r="N4" s="2">
        <f>((400000000)*0.8)/50</f>
        <v>6400000</v>
      </c>
      <c r="O4" s="2">
        <f>((310000000)*0.8)/50</f>
        <v>4960000</v>
      </c>
      <c r="P4" s="2">
        <f>((400000000)*0.8)/50</f>
        <v>6400000</v>
      </c>
      <c r="Q4" s="2">
        <f>((310000000)*0.8)/50</f>
        <v>4960000</v>
      </c>
      <c r="S4">
        <v>0</v>
      </c>
      <c r="T4">
        <f>LOG10(N4)</f>
        <v>6.8061799739838875</v>
      </c>
      <c r="U4">
        <f t="shared" ref="U4:W12" si="1">LOG10(O4)</f>
        <v>6.6954816764901972</v>
      </c>
      <c r="V4">
        <f t="shared" si="1"/>
        <v>6.8061799739838875</v>
      </c>
      <c r="W4">
        <f t="shared" si="1"/>
        <v>6.6954816764901972</v>
      </c>
      <c r="Y4">
        <v>0</v>
      </c>
      <c r="Z4" s="2">
        <f>((2020000000)*0.8)/50</f>
        <v>32320000</v>
      </c>
      <c r="AA4" s="2">
        <f>((1720000000)*0.8)/50</f>
        <v>27520000</v>
      </c>
      <c r="AB4" s="2">
        <f>((2020000000)*0.8)/50</f>
        <v>32320000</v>
      </c>
      <c r="AC4" s="2">
        <f>((1720000000)*0.8)/50</f>
        <v>27520000</v>
      </c>
      <c r="AE4">
        <v>0</v>
      </c>
      <c r="AF4">
        <f>LOG10(Z4)</f>
        <v>7.5094713521025485</v>
      </c>
      <c r="AG4">
        <f t="shared" ref="AG4:AI10" si="2">LOG10(AA4)</f>
        <v>7.4396484295634737</v>
      </c>
      <c r="AH4">
        <f t="shared" si="2"/>
        <v>7.5094713521025485</v>
      </c>
      <c r="AI4">
        <f t="shared" si="2"/>
        <v>7.4396484295634737</v>
      </c>
      <c r="AK4">
        <v>0</v>
      </c>
      <c r="AL4" s="2">
        <f>((1620000000)*0.8)/50</f>
        <v>25920000</v>
      </c>
      <c r="AM4" s="2">
        <f>((1600000000)*0.8)/50</f>
        <v>25600000</v>
      </c>
      <c r="AN4" s="2">
        <f>((1620000000)*0.8)/50</f>
        <v>25920000</v>
      </c>
      <c r="AO4" s="2">
        <f>((1600000000)*0.8)/50</f>
        <v>25600000</v>
      </c>
      <c r="AQ4">
        <v>0</v>
      </c>
      <c r="AR4">
        <f>LOG10(AL4)</f>
        <v>7.4136349971985558</v>
      </c>
      <c r="AS4">
        <f t="shared" ref="AS4:AU12" si="3">LOG10(AM4)</f>
        <v>7.4082399653118491</v>
      </c>
      <c r="AT4">
        <f t="shared" si="3"/>
        <v>7.4136349971985558</v>
      </c>
      <c r="AU4">
        <f t="shared" si="3"/>
        <v>7.4082399653118491</v>
      </c>
    </row>
    <row r="5" spans="1:47" x14ac:dyDescent="0.2">
      <c r="A5">
        <f>A4+30</f>
        <v>30</v>
      </c>
      <c r="B5" s="2">
        <v>22000000</v>
      </c>
      <c r="C5" s="2">
        <v>20000000</v>
      </c>
      <c r="D5" s="2">
        <v>12000000</v>
      </c>
      <c r="E5" s="2">
        <v>33000000</v>
      </c>
      <c r="G5">
        <f>G4+30</f>
        <v>30</v>
      </c>
      <c r="H5">
        <f t="shared" si="0"/>
        <v>7.3424226808222066</v>
      </c>
      <c r="I5">
        <f t="shared" si="0"/>
        <v>7.3010299956639813</v>
      </c>
      <c r="J5">
        <f t="shared" si="0"/>
        <v>7.0791812460476251</v>
      </c>
      <c r="K5">
        <f t="shared" si="0"/>
        <v>7.5185139398778871</v>
      </c>
      <c r="M5">
        <f>M4+30</f>
        <v>30</v>
      </c>
      <c r="N5" s="2">
        <v>11000000</v>
      </c>
      <c r="O5" s="2">
        <v>4000000</v>
      </c>
      <c r="P5" s="2">
        <v>6000000</v>
      </c>
      <c r="Q5" s="2">
        <v>4000000</v>
      </c>
      <c r="S5">
        <f>S4+30</f>
        <v>30</v>
      </c>
      <c r="T5">
        <f t="shared" ref="T5:T12" si="4">LOG10(N5)</f>
        <v>7.0413926851582254</v>
      </c>
      <c r="U5">
        <f t="shared" si="1"/>
        <v>6.6020599913279625</v>
      </c>
      <c r="V5">
        <f t="shared" si="1"/>
        <v>6.7781512503836439</v>
      </c>
      <c r="W5">
        <f t="shared" si="1"/>
        <v>6.6020599913279625</v>
      </c>
      <c r="Y5">
        <f>Y4+30</f>
        <v>30</v>
      </c>
      <c r="Z5" s="2">
        <v>25900000</v>
      </c>
      <c r="AA5" s="2">
        <v>24300000</v>
      </c>
      <c r="AB5" s="2">
        <v>23900000</v>
      </c>
      <c r="AC5" s="2">
        <v>30600000</v>
      </c>
      <c r="AE5">
        <f>AE4+30</f>
        <v>30</v>
      </c>
      <c r="AF5">
        <f t="shared" ref="AF5:AF10" si="5">LOG10(Z5)</f>
        <v>7.4132997640812519</v>
      </c>
      <c r="AG5">
        <f t="shared" si="2"/>
        <v>7.3856062735983121</v>
      </c>
      <c r="AH5">
        <f t="shared" si="2"/>
        <v>7.378397900948138</v>
      </c>
      <c r="AI5">
        <f t="shared" si="2"/>
        <v>7.4857214264815797</v>
      </c>
      <c r="AK5">
        <f>AK4+30</f>
        <v>30</v>
      </c>
      <c r="AL5" s="2">
        <v>19500000</v>
      </c>
      <c r="AM5" s="2">
        <v>15100000</v>
      </c>
      <c r="AN5" s="2">
        <v>21600000</v>
      </c>
      <c r="AO5" s="2">
        <v>18400000</v>
      </c>
      <c r="AQ5">
        <f>AQ4+30</f>
        <v>30</v>
      </c>
      <c r="AR5">
        <f t="shared" ref="AR5:AR12" si="6">LOG10(AL5)</f>
        <v>7.2900346113625183</v>
      </c>
      <c r="AS5">
        <f t="shared" si="3"/>
        <v>7.1789769472931697</v>
      </c>
      <c r="AT5">
        <f t="shared" si="3"/>
        <v>7.3344537511509307</v>
      </c>
      <c r="AU5">
        <f t="shared" si="3"/>
        <v>7.2648178230095368</v>
      </c>
    </row>
    <row r="6" spans="1:47" x14ac:dyDescent="0.2">
      <c r="A6">
        <f t="shared" ref="A6:A12" si="7">A5+30</f>
        <v>60</v>
      </c>
      <c r="B6" s="2">
        <v>30000000</v>
      </c>
      <c r="C6" s="2">
        <v>45000000</v>
      </c>
      <c r="D6" s="2">
        <v>100000</v>
      </c>
      <c r="E6" s="2">
        <v>31000000</v>
      </c>
      <c r="G6">
        <f t="shared" ref="G6:G12" si="8">G5+30</f>
        <v>60</v>
      </c>
      <c r="H6">
        <f t="shared" si="0"/>
        <v>7.4771212547196626</v>
      </c>
      <c r="I6">
        <f t="shared" si="0"/>
        <v>7.653212513775344</v>
      </c>
      <c r="J6">
        <f t="shared" si="0"/>
        <v>5</v>
      </c>
      <c r="K6">
        <f t="shared" si="0"/>
        <v>7.4913616938342731</v>
      </c>
      <c r="M6">
        <f t="shared" ref="M6:M12" si="9">M5+30</f>
        <v>60</v>
      </c>
      <c r="N6" s="2">
        <v>15000000</v>
      </c>
      <c r="O6" s="2">
        <v>8000000</v>
      </c>
      <c r="P6" s="2">
        <v>6000000</v>
      </c>
      <c r="Q6" s="2">
        <v>6000000</v>
      </c>
      <c r="S6">
        <f t="shared" ref="S6:S12" si="10">S5+30</f>
        <v>60</v>
      </c>
      <c r="T6">
        <f t="shared" si="4"/>
        <v>7.1760912590556813</v>
      </c>
      <c r="U6">
        <f t="shared" si="1"/>
        <v>6.9030899869919438</v>
      </c>
      <c r="V6">
        <f t="shared" si="1"/>
        <v>6.7781512503836439</v>
      </c>
      <c r="W6">
        <f t="shared" si="1"/>
        <v>6.7781512503836439</v>
      </c>
      <c r="Y6">
        <f t="shared" ref="Y6:Y12" si="11">Y5+30</f>
        <v>60</v>
      </c>
      <c r="Z6" s="2">
        <v>31700000</v>
      </c>
      <c r="AA6" s="2">
        <v>31100000</v>
      </c>
      <c r="AB6" s="2">
        <v>18500000</v>
      </c>
      <c r="AC6" s="2">
        <v>22700000</v>
      </c>
      <c r="AE6">
        <f t="shared" ref="AE6:AE12" si="12">AE5+30</f>
        <v>60</v>
      </c>
      <c r="AF6">
        <f t="shared" si="5"/>
        <v>7.5010592622177512</v>
      </c>
      <c r="AG6">
        <f t="shared" si="2"/>
        <v>7.4927603890268379</v>
      </c>
      <c r="AH6">
        <f t="shared" si="2"/>
        <v>7.2671717284030137</v>
      </c>
      <c r="AI6">
        <f t="shared" si="2"/>
        <v>7.3560258571931225</v>
      </c>
      <c r="AK6">
        <f t="shared" ref="AK6:AK12" si="13">AK5+30</f>
        <v>60</v>
      </c>
      <c r="AL6" s="2">
        <v>18800000</v>
      </c>
      <c r="AM6" s="2">
        <v>21200000</v>
      </c>
      <c r="AN6" s="2">
        <v>19900000</v>
      </c>
      <c r="AO6" s="2">
        <v>21300000</v>
      </c>
      <c r="AQ6">
        <f t="shared" ref="AQ6:AQ12" si="14">AQ5+30</f>
        <v>60</v>
      </c>
      <c r="AR6">
        <f t="shared" si="6"/>
        <v>7.2741578492636796</v>
      </c>
      <c r="AS6">
        <f t="shared" si="3"/>
        <v>7.3263358609287517</v>
      </c>
      <c r="AT6">
        <f t="shared" si="3"/>
        <v>7.2988530764097064</v>
      </c>
      <c r="AU6">
        <f t="shared" si="3"/>
        <v>7.3283796034387381</v>
      </c>
    </row>
    <row r="7" spans="1:47" x14ac:dyDescent="0.2">
      <c r="A7">
        <f t="shared" si="7"/>
        <v>90</v>
      </c>
      <c r="B7" s="2">
        <v>101000000</v>
      </c>
      <c r="C7" s="2">
        <v>113000000</v>
      </c>
      <c r="D7" s="2">
        <v>10000</v>
      </c>
      <c r="E7" s="2">
        <v>2000000</v>
      </c>
      <c r="G7">
        <f t="shared" si="8"/>
        <v>90</v>
      </c>
      <c r="H7">
        <f t="shared" si="0"/>
        <v>8.0043213737826431</v>
      </c>
      <c r="I7">
        <f t="shared" si="0"/>
        <v>8.0530784434834199</v>
      </c>
      <c r="J7">
        <f t="shared" si="0"/>
        <v>4</v>
      </c>
      <c r="K7">
        <f t="shared" si="0"/>
        <v>6.3010299956639813</v>
      </c>
      <c r="M7">
        <f t="shared" si="9"/>
        <v>90</v>
      </c>
      <c r="N7" s="2">
        <v>19000000</v>
      </c>
      <c r="O7" s="2">
        <v>18000000</v>
      </c>
      <c r="P7" s="2">
        <v>0</v>
      </c>
      <c r="Q7" s="2">
        <v>0</v>
      </c>
      <c r="S7">
        <f t="shared" si="10"/>
        <v>90</v>
      </c>
      <c r="T7">
        <f t="shared" si="4"/>
        <v>7.2787536009528289</v>
      </c>
      <c r="U7">
        <f t="shared" si="1"/>
        <v>7.2552725051033065</v>
      </c>
      <c r="V7">
        <v>0</v>
      </c>
      <c r="W7">
        <v>0</v>
      </c>
      <c r="Y7">
        <f t="shared" si="11"/>
        <v>90</v>
      </c>
      <c r="Z7" s="2">
        <v>33700000</v>
      </c>
      <c r="AA7" s="2">
        <v>30400000</v>
      </c>
      <c r="AB7" s="2">
        <v>5000</v>
      </c>
      <c r="AC7" s="2">
        <v>10000</v>
      </c>
      <c r="AE7">
        <f t="shared" si="12"/>
        <v>90</v>
      </c>
      <c r="AF7">
        <f t="shared" si="5"/>
        <v>7.5276299008713385</v>
      </c>
      <c r="AG7">
        <f t="shared" si="2"/>
        <v>7.4828735836087539</v>
      </c>
      <c r="AH7">
        <f t="shared" ref="AH7" si="15">LOG10(AB7)</f>
        <v>3.6989700043360187</v>
      </c>
      <c r="AI7">
        <f t="shared" ref="AI7" si="16">LOG10(AC7)</f>
        <v>4</v>
      </c>
      <c r="AK7">
        <f t="shared" si="13"/>
        <v>90</v>
      </c>
      <c r="AL7" s="2">
        <v>20700000</v>
      </c>
      <c r="AM7" s="2">
        <v>22800000</v>
      </c>
      <c r="AN7" s="2">
        <v>21300000</v>
      </c>
      <c r="AO7" s="2">
        <v>19400000</v>
      </c>
      <c r="AQ7">
        <f t="shared" si="14"/>
        <v>90</v>
      </c>
      <c r="AR7">
        <f t="shared" si="6"/>
        <v>7.3159703454569174</v>
      </c>
      <c r="AS7">
        <f t="shared" si="3"/>
        <v>7.357934847000454</v>
      </c>
      <c r="AT7">
        <f t="shared" si="3"/>
        <v>7.3283796034387381</v>
      </c>
      <c r="AU7">
        <f t="shared" si="3"/>
        <v>7.2878017299302265</v>
      </c>
    </row>
    <row r="8" spans="1:47" x14ac:dyDescent="0.2">
      <c r="A8">
        <f t="shared" si="7"/>
        <v>120</v>
      </c>
      <c r="B8" s="2">
        <v>209000000</v>
      </c>
      <c r="C8" s="2">
        <v>210000000</v>
      </c>
      <c r="D8" s="2">
        <v>0</v>
      </c>
      <c r="E8" s="2">
        <v>0</v>
      </c>
      <c r="G8">
        <f t="shared" si="8"/>
        <v>120</v>
      </c>
      <c r="H8">
        <f t="shared" ref="H8:I10" si="17">LOG10(B8)</f>
        <v>8.3201462861110542</v>
      </c>
      <c r="I8">
        <f t="shared" si="17"/>
        <v>8.3222192947339195</v>
      </c>
      <c r="J8">
        <v>0</v>
      </c>
      <c r="K8">
        <v>0</v>
      </c>
      <c r="M8">
        <f t="shared" si="9"/>
        <v>120</v>
      </c>
      <c r="N8" s="2">
        <v>73000000</v>
      </c>
      <c r="O8" s="2">
        <v>60000000</v>
      </c>
      <c r="P8" s="2">
        <v>0</v>
      </c>
      <c r="Q8" s="2">
        <v>0</v>
      </c>
      <c r="S8">
        <f t="shared" si="10"/>
        <v>120</v>
      </c>
      <c r="T8">
        <f t="shared" si="4"/>
        <v>7.8633228601204559</v>
      </c>
      <c r="U8">
        <f t="shared" si="1"/>
        <v>7.7781512503836439</v>
      </c>
      <c r="V8">
        <v>0</v>
      </c>
      <c r="W8">
        <v>0</v>
      </c>
      <c r="Y8">
        <f t="shared" si="11"/>
        <v>120</v>
      </c>
      <c r="Z8" s="2">
        <v>85300000</v>
      </c>
      <c r="AA8" s="2">
        <v>41700000</v>
      </c>
      <c r="AB8" s="2">
        <v>0</v>
      </c>
      <c r="AC8" s="2">
        <v>0</v>
      </c>
      <c r="AE8">
        <f t="shared" si="12"/>
        <v>120</v>
      </c>
      <c r="AF8">
        <f t="shared" si="5"/>
        <v>7.9309490311675228</v>
      </c>
      <c r="AG8">
        <f t="shared" si="2"/>
        <v>7.6201360549737576</v>
      </c>
      <c r="AH8">
        <v>0</v>
      </c>
      <c r="AI8">
        <v>0</v>
      </c>
      <c r="AK8">
        <f t="shared" si="13"/>
        <v>120</v>
      </c>
      <c r="AL8" s="2">
        <v>25500000</v>
      </c>
      <c r="AM8" s="2">
        <v>28800000</v>
      </c>
      <c r="AN8" s="2">
        <v>26700000</v>
      </c>
      <c r="AO8" s="2">
        <v>34800000</v>
      </c>
      <c r="AQ8">
        <f t="shared" si="14"/>
        <v>120</v>
      </c>
      <c r="AR8">
        <f t="shared" si="6"/>
        <v>7.4065401804339555</v>
      </c>
      <c r="AS8">
        <f t="shared" si="3"/>
        <v>7.4593924877592306</v>
      </c>
      <c r="AT8">
        <f t="shared" si="3"/>
        <v>7.426511261364575</v>
      </c>
      <c r="AU8">
        <f t="shared" si="3"/>
        <v>7.5415792439465807</v>
      </c>
    </row>
    <row r="9" spans="1:47" x14ac:dyDescent="0.2">
      <c r="A9">
        <f t="shared" si="7"/>
        <v>150</v>
      </c>
      <c r="B9" s="2">
        <v>550000000</v>
      </c>
      <c r="C9" s="2">
        <v>480000000</v>
      </c>
      <c r="D9" s="2">
        <v>0</v>
      </c>
      <c r="E9" s="2">
        <v>0</v>
      </c>
      <c r="G9">
        <f t="shared" si="8"/>
        <v>150</v>
      </c>
      <c r="H9">
        <f t="shared" si="17"/>
        <v>8.7403626894942441</v>
      </c>
      <c r="I9">
        <f t="shared" si="17"/>
        <v>8.6812412373755876</v>
      </c>
      <c r="J9">
        <v>0</v>
      </c>
      <c r="K9">
        <v>0</v>
      </c>
      <c r="M9">
        <f t="shared" si="9"/>
        <v>150</v>
      </c>
      <c r="N9" s="2">
        <v>250000000</v>
      </c>
      <c r="O9" s="2">
        <v>120000000</v>
      </c>
      <c r="P9" s="2">
        <v>0</v>
      </c>
      <c r="Q9" s="2">
        <v>0</v>
      </c>
      <c r="S9">
        <f t="shared" si="10"/>
        <v>150</v>
      </c>
      <c r="T9">
        <f t="shared" si="4"/>
        <v>8.3979400086720375</v>
      </c>
      <c r="U9">
        <f t="shared" si="1"/>
        <v>8.0791812460476251</v>
      </c>
      <c r="V9">
        <v>0</v>
      </c>
      <c r="W9">
        <v>0</v>
      </c>
      <c r="Y9">
        <f t="shared" si="11"/>
        <v>150</v>
      </c>
      <c r="Z9" s="2">
        <v>119000000</v>
      </c>
      <c r="AA9" s="2">
        <v>171000000</v>
      </c>
      <c r="AB9" s="2">
        <v>0</v>
      </c>
      <c r="AC9" s="2">
        <v>0</v>
      </c>
      <c r="AE9">
        <f t="shared" si="12"/>
        <v>150</v>
      </c>
      <c r="AF9">
        <f t="shared" si="5"/>
        <v>8.075546961392531</v>
      </c>
      <c r="AG9">
        <f t="shared" si="2"/>
        <v>8.2329961103921541</v>
      </c>
      <c r="AH9">
        <v>0</v>
      </c>
      <c r="AI9">
        <v>0</v>
      </c>
      <c r="AK9">
        <f t="shared" si="13"/>
        <v>150</v>
      </c>
      <c r="AL9" s="2">
        <v>38000000</v>
      </c>
      <c r="AM9" s="2">
        <v>66000000</v>
      </c>
      <c r="AN9" s="2">
        <v>30000000</v>
      </c>
      <c r="AO9" s="2">
        <v>37000000</v>
      </c>
      <c r="AQ9">
        <f t="shared" si="14"/>
        <v>150</v>
      </c>
      <c r="AR9">
        <f t="shared" si="6"/>
        <v>7.5797835966168101</v>
      </c>
      <c r="AS9">
        <f t="shared" si="3"/>
        <v>7.8195439355418683</v>
      </c>
      <c r="AT9">
        <f t="shared" si="3"/>
        <v>7.4771212547196626</v>
      </c>
      <c r="AU9">
        <f t="shared" si="3"/>
        <v>7.568201724066995</v>
      </c>
    </row>
    <row r="10" spans="1:47" x14ac:dyDescent="0.2">
      <c r="A10">
        <f t="shared" si="7"/>
        <v>180</v>
      </c>
      <c r="B10" s="2">
        <v>1020000000</v>
      </c>
      <c r="C10" s="2">
        <v>790000000</v>
      </c>
      <c r="D10" s="2">
        <v>0</v>
      </c>
      <c r="E10" s="2">
        <v>0</v>
      </c>
      <c r="G10">
        <f t="shared" si="8"/>
        <v>180</v>
      </c>
      <c r="H10">
        <f t="shared" si="17"/>
        <v>9.008600171761918</v>
      </c>
      <c r="I10">
        <f t="shared" si="17"/>
        <v>8.8976270912904418</v>
      </c>
      <c r="J10">
        <v>0</v>
      </c>
      <c r="K10">
        <v>0</v>
      </c>
      <c r="M10">
        <f t="shared" si="9"/>
        <v>180</v>
      </c>
      <c r="N10" s="2">
        <v>400000000</v>
      </c>
      <c r="O10" s="2">
        <v>190000000</v>
      </c>
      <c r="P10" s="2">
        <v>0</v>
      </c>
      <c r="Q10" s="2">
        <v>0</v>
      </c>
      <c r="S10">
        <f t="shared" si="10"/>
        <v>180</v>
      </c>
      <c r="T10">
        <f t="shared" si="4"/>
        <v>8.6020599913279625</v>
      </c>
      <c r="U10">
        <f t="shared" si="1"/>
        <v>8.2787536009528289</v>
      </c>
      <c r="V10">
        <v>0</v>
      </c>
      <c r="W10">
        <v>0</v>
      </c>
      <c r="Y10">
        <f t="shared" si="11"/>
        <v>180</v>
      </c>
      <c r="Z10" s="2">
        <v>353000000</v>
      </c>
      <c r="AA10" s="2">
        <v>353000000</v>
      </c>
      <c r="AB10" s="2">
        <v>0</v>
      </c>
      <c r="AC10" s="2">
        <v>0</v>
      </c>
      <c r="AE10">
        <f t="shared" si="12"/>
        <v>180</v>
      </c>
      <c r="AF10">
        <f t="shared" si="5"/>
        <v>8.5477747053878232</v>
      </c>
      <c r="AG10">
        <f t="shared" si="2"/>
        <v>8.5477747053878232</v>
      </c>
      <c r="AH10">
        <v>0</v>
      </c>
      <c r="AI10">
        <v>0</v>
      </c>
      <c r="AK10">
        <f t="shared" si="13"/>
        <v>180</v>
      </c>
      <c r="AL10" s="2">
        <v>50000000</v>
      </c>
      <c r="AM10" s="2">
        <v>81000000</v>
      </c>
      <c r="AN10" s="2">
        <v>51000000</v>
      </c>
      <c r="AO10" s="2">
        <v>57000000</v>
      </c>
      <c r="AQ10">
        <f t="shared" si="14"/>
        <v>180</v>
      </c>
      <c r="AR10">
        <f t="shared" si="6"/>
        <v>7.6989700043360187</v>
      </c>
      <c r="AS10">
        <f t="shared" si="3"/>
        <v>7.9084850188786495</v>
      </c>
      <c r="AT10">
        <f t="shared" si="3"/>
        <v>7.7075701760979367</v>
      </c>
      <c r="AU10">
        <f t="shared" si="3"/>
        <v>7.7558748556724915</v>
      </c>
    </row>
    <row r="11" spans="1:47" x14ac:dyDescent="0.2">
      <c r="A11">
        <f t="shared" si="7"/>
        <v>210</v>
      </c>
      <c r="B11" s="2"/>
      <c r="C11" s="2"/>
      <c r="D11" s="2"/>
      <c r="E11" s="2"/>
      <c r="G11">
        <f t="shared" si="8"/>
        <v>210</v>
      </c>
      <c r="M11">
        <f t="shared" si="9"/>
        <v>210</v>
      </c>
      <c r="N11" s="2">
        <v>740000000</v>
      </c>
      <c r="O11" s="2">
        <v>700000000</v>
      </c>
      <c r="P11" s="2">
        <v>0</v>
      </c>
      <c r="Q11" s="2">
        <v>0</v>
      </c>
      <c r="S11">
        <f t="shared" si="10"/>
        <v>210</v>
      </c>
      <c r="T11">
        <f t="shared" si="4"/>
        <v>8.8692317197309762</v>
      </c>
      <c r="U11">
        <f t="shared" si="1"/>
        <v>8.8450980400142569</v>
      </c>
      <c r="V11">
        <v>0</v>
      </c>
      <c r="W11">
        <v>0</v>
      </c>
      <c r="Y11">
        <f t="shared" si="11"/>
        <v>210</v>
      </c>
      <c r="Z11" s="2"/>
      <c r="AA11" s="2"/>
      <c r="AB11" s="2"/>
      <c r="AC11" s="2"/>
      <c r="AE11">
        <f t="shared" si="12"/>
        <v>210</v>
      </c>
      <c r="AK11">
        <f t="shared" si="13"/>
        <v>210</v>
      </c>
      <c r="AL11" s="2">
        <v>61000000</v>
      </c>
      <c r="AM11" s="2">
        <v>77000000</v>
      </c>
      <c r="AN11" s="2">
        <v>61000000</v>
      </c>
      <c r="AO11" s="2">
        <v>64000000</v>
      </c>
      <c r="AQ11">
        <f t="shared" si="14"/>
        <v>210</v>
      </c>
      <c r="AR11">
        <f t="shared" si="6"/>
        <v>7.7853298350107671</v>
      </c>
      <c r="AS11">
        <f t="shared" si="3"/>
        <v>7.8864907251724823</v>
      </c>
      <c r="AT11">
        <f t="shared" si="3"/>
        <v>7.7853298350107671</v>
      </c>
      <c r="AU11">
        <f t="shared" si="3"/>
        <v>7.8061799739838875</v>
      </c>
    </row>
    <row r="12" spans="1:47" x14ac:dyDescent="0.2">
      <c r="A12">
        <f t="shared" si="7"/>
        <v>240</v>
      </c>
      <c r="B12" s="2"/>
      <c r="C12" s="2"/>
      <c r="D12" s="2"/>
      <c r="E12" s="2"/>
      <c r="G12">
        <f t="shared" si="8"/>
        <v>240</v>
      </c>
      <c r="M12">
        <f t="shared" si="9"/>
        <v>240</v>
      </c>
      <c r="N12" s="2">
        <v>900000000</v>
      </c>
      <c r="O12" s="2">
        <v>730000000</v>
      </c>
      <c r="P12" s="2">
        <v>0</v>
      </c>
      <c r="Q12" s="2">
        <v>0</v>
      </c>
      <c r="S12">
        <f t="shared" si="10"/>
        <v>240</v>
      </c>
      <c r="T12">
        <f t="shared" si="4"/>
        <v>8.9542425094393252</v>
      </c>
      <c r="U12">
        <f t="shared" si="1"/>
        <v>8.8633228601204568</v>
      </c>
      <c r="V12">
        <v>0</v>
      </c>
      <c r="W12">
        <v>0</v>
      </c>
      <c r="Y12">
        <f t="shared" si="11"/>
        <v>240</v>
      </c>
      <c r="Z12" s="2"/>
      <c r="AA12" s="2"/>
      <c r="AB12" s="2"/>
      <c r="AC12" s="2"/>
      <c r="AE12">
        <f t="shared" si="12"/>
        <v>240</v>
      </c>
      <c r="AK12">
        <f t="shared" si="13"/>
        <v>240</v>
      </c>
      <c r="AL12" s="2">
        <v>87000000</v>
      </c>
      <c r="AM12" s="2">
        <v>128000000</v>
      </c>
      <c r="AN12" s="2">
        <v>73000000</v>
      </c>
      <c r="AO12" s="2">
        <v>73000000</v>
      </c>
      <c r="AQ12">
        <f t="shared" si="14"/>
        <v>240</v>
      </c>
      <c r="AR12">
        <f t="shared" si="6"/>
        <v>7.9395192526186182</v>
      </c>
      <c r="AS12">
        <f t="shared" si="3"/>
        <v>8.1072099696478688</v>
      </c>
      <c r="AT12">
        <f t="shared" si="3"/>
        <v>7.8633228601204559</v>
      </c>
      <c r="AU12">
        <f t="shared" si="3"/>
        <v>7.8633228601204559</v>
      </c>
    </row>
    <row r="13" spans="1:47" x14ac:dyDescent="0.2">
      <c r="A13" s="1" t="s">
        <v>4</v>
      </c>
      <c r="B13" s="3" t="s">
        <v>5</v>
      </c>
      <c r="C13" s="3" t="s">
        <v>6</v>
      </c>
      <c r="D13" s="3" t="s">
        <v>7</v>
      </c>
      <c r="E13" s="3" t="s">
        <v>8</v>
      </c>
      <c r="F13" s="3"/>
      <c r="G13" s="3" t="s">
        <v>4</v>
      </c>
      <c r="H13" s="3" t="s">
        <v>5</v>
      </c>
      <c r="I13" s="3" t="s">
        <v>6</v>
      </c>
      <c r="J13" s="3" t="s">
        <v>7</v>
      </c>
      <c r="K13" s="3" t="s">
        <v>8</v>
      </c>
      <c r="M13" s="1" t="s">
        <v>4</v>
      </c>
      <c r="N13" s="3" t="s">
        <v>21</v>
      </c>
      <c r="O13" s="3" t="s">
        <v>22</v>
      </c>
      <c r="P13" s="3" t="s">
        <v>23</v>
      </c>
      <c r="Q13" s="3" t="s">
        <v>24</v>
      </c>
      <c r="S13" s="1" t="s">
        <v>4</v>
      </c>
      <c r="T13" s="3" t="s">
        <v>21</v>
      </c>
      <c r="U13" s="3" t="s">
        <v>22</v>
      </c>
      <c r="V13" s="3" t="s">
        <v>23</v>
      </c>
      <c r="W13" s="3" t="s">
        <v>24</v>
      </c>
      <c r="Y13" s="1" t="s">
        <v>4</v>
      </c>
      <c r="Z13" s="3" t="s">
        <v>25</v>
      </c>
      <c r="AA13" s="3" t="s">
        <v>26</v>
      </c>
      <c r="AB13" s="3" t="s">
        <v>27</v>
      </c>
      <c r="AC13" s="3" t="s">
        <v>28</v>
      </c>
      <c r="AE13" s="1" t="s">
        <v>4</v>
      </c>
      <c r="AF13" s="3" t="s">
        <v>25</v>
      </c>
      <c r="AG13" s="3" t="s">
        <v>26</v>
      </c>
      <c r="AH13" s="3" t="s">
        <v>27</v>
      </c>
      <c r="AI13" s="3" t="s">
        <v>28</v>
      </c>
      <c r="AK13" s="1" t="s">
        <v>4</v>
      </c>
      <c r="AL13" s="3" t="s">
        <v>29</v>
      </c>
      <c r="AM13" s="3" t="s">
        <v>30</v>
      </c>
      <c r="AN13" s="3" t="s">
        <v>31</v>
      </c>
      <c r="AO13" s="3" t="s">
        <v>32</v>
      </c>
      <c r="AQ13" s="1" t="s">
        <v>4</v>
      </c>
      <c r="AR13" s="3" t="s">
        <v>29</v>
      </c>
      <c r="AS13" s="3" t="s">
        <v>30</v>
      </c>
      <c r="AT13" s="3" t="s">
        <v>31</v>
      </c>
      <c r="AU13" s="3" t="s">
        <v>32</v>
      </c>
    </row>
    <row r="14" spans="1:47" x14ac:dyDescent="0.2">
      <c r="A14">
        <v>0</v>
      </c>
      <c r="B14" s="2">
        <f>AVERAGE(B4:C4)</f>
        <v>19680000</v>
      </c>
      <c r="C14" s="2">
        <f>STDEV(B4:C4)</f>
        <v>2715290.0397563423</v>
      </c>
      <c r="D14" s="2">
        <f>AVERAGE(D4:E4)</f>
        <v>19680000</v>
      </c>
      <c r="E14" s="2">
        <f>STDEV(D4:E4)</f>
        <v>2715290.0397563423</v>
      </c>
      <c r="G14">
        <v>0</v>
      </c>
      <c r="H14">
        <f>AVERAGE(H4:I4)</f>
        <v>7.2919483562967571</v>
      </c>
      <c r="I14">
        <f>STDEV(H4:I4)</f>
        <v>6.0111705876796491E-2</v>
      </c>
      <c r="J14">
        <f>AVERAGE(J4:K4)</f>
        <v>7.2919483562967571</v>
      </c>
      <c r="K14">
        <f>STDEV(J4:K4)</f>
        <v>6.0111705876796491E-2</v>
      </c>
      <c r="M14">
        <v>0</v>
      </c>
      <c r="N14" s="2">
        <f>AVERAGE(N4:O4)</f>
        <v>5680000</v>
      </c>
      <c r="O14" s="2">
        <f>STDEV(N4:O4)</f>
        <v>1018233.7649086284</v>
      </c>
      <c r="P14" s="2">
        <f>AVERAGE(P4:Q4)</f>
        <v>5680000</v>
      </c>
      <c r="Q14" s="2">
        <f>STDEV(P4:Q4)</f>
        <v>1018233.7649086284</v>
      </c>
      <c r="S14">
        <v>0</v>
      </c>
      <c r="T14">
        <f>AVERAGE(T4:U4)</f>
        <v>6.7508308252370419</v>
      </c>
      <c r="U14">
        <f>STDEV(T4:U4)</f>
        <v>7.8275516823594224E-2</v>
      </c>
      <c r="V14">
        <f>AVERAGE(V4:W4)</f>
        <v>6.7508308252370419</v>
      </c>
      <c r="W14">
        <f>STDEV(V4:W4)</f>
        <v>7.8275516823594224E-2</v>
      </c>
      <c r="Y14">
        <v>0</v>
      </c>
      <c r="Z14" s="2">
        <f>AVERAGE(Z4:AA4)</f>
        <v>29920000</v>
      </c>
      <c r="AA14" s="2">
        <f>STDEV(Z4:AA4)</f>
        <v>3394112.549695428</v>
      </c>
      <c r="AB14" s="2">
        <f>AVERAGE(AB4:AC4)</f>
        <v>29920000</v>
      </c>
      <c r="AC14" s="2">
        <f>STDEV(AB4:AC4)</f>
        <v>3394112.549695428</v>
      </c>
      <c r="AE14">
        <v>0</v>
      </c>
      <c r="AF14">
        <f>AVERAGE(AF4:AG4)</f>
        <v>7.4745598908330111</v>
      </c>
      <c r="AG14">
        <f>STDEV(AF4:AG4)</f>
        <v>4.937226200964278E-2</v>
      </c>
      <c r="AH14">
        <f>AVERAGE(AH4:AI4)</f>
        <v>7.4745598908330111</v>
      </c>
      <c r="AI14">
        <f>STDEV(AH4:AI4)</f>
        <v>4.937226200964278E-2</v>
      </c>
      <c r="AK14">
        <v>0</v>
      </c>
      <c r="AL14" s="2">
        <f t="shared" ref="AL14:AL22" si="18">AVERAGE(AL4:AM4)</f>
        <v>25760000</v>
      </c>
      <c r="AM14" s="2">
        <f t="shared" ref="AM14:AM22" si="19">STDEV(AL4:AM4)</f>
        <v>226274.1699796952</v>
      </c>
      <c r="AN14" s="2">
        <f>AVERAGE(AN4:AO4)</f>
        <v>25760000</v>
      </c>
      <c r="AO14" s="2">
        <f>STDEV(AN4:AO4)</f>
        <v>226274.1699796952</v>
      </c>
      <c r="AQ14">
        <v>0</v>
      </c>
      <c r="AR14">
        <f>AVERAGE(AR4:AS4)</f>
        <v>7.4109374812552025</v>
      </c>
      <c r="AS14">
        <f>STDEV(AR4:AS4)</f>
        <v>3.8148636318079236E-3</v>
      </c>
      <c r="AT14">
        <f>AVERAGE(AT4:AU4)</f>
        <v>7.4109374812552025</v>
      </c>
      <c r="AU14">
        <f>STDEV(AT4:AU4)</f>
        <v>3.8148636318079236E-3</v>
      </c>
    </row>
    <row r="15" spans="1:47" x14ac:dyDescent="0.2">
      <c r="A15">
        <f>A14+30</f>
        <v>30</v>
      </c>
      <c r="B15" s="2">
        <f t="shared" ref="B15:B20" si="20">AVERAGE(B5:C5)</f>
        <v>21000000</v>
      </c>
      <c r="C15" s="2">
        <f t="shared" ref="C15:C20" si="21">STDEV(B5:C5)</f>
        <v>1414213.562373095</v>
      </c>
      <c r="D15" s="2">
        <f t="shared" ref="D15:D20" si="22">AVERAGE(D5:E5)</f>
        <v>22500000</v>
      </c>
      <c r="E15" s="2">
        <f t="shared" ref="E15:E20" si="23">STDEV(D5:E5)</f>
        <v>14849242.404917497</v>
      </c>
      <c r="G15">
        <f>G14+30</f>
        <v>30</v>
      </c>
      <c r="H15">
        <f>AVERAGE(H5:I5)</f>
        <v>7.3217263382430939</v>
      </c>
      <c r="I15">
        <f>STDEV(H5:I5)</f>
        <v>2.9269048366900915E-2</v>
      </c>
      <c r="J15">
        <f>AVERAGE(J5:K5)</f>
        <v>7.2988475929627565</v>
      </c>
      <c r="K15">
        <f>STDEV(J5:K5)</f>
        <v>0.31065512700433151</v>
      </c>
      <c r="M15">
        <f>M14+30</f>
        <v>30</v>
      </c>
      <c r="N15" s="2">
        <f t="shared" ref="N15:N22" si="24">AVERAGE(N5:O5)</f>
        <v>7500000</v>
      </c>
      <c r="O15" s="2">
        <f t="shared" ref="O15:O22" si="25">STDEV(N5:O5)</f>
        <v>4949747.4683058327</v>
      </c>
      <c r="P15" s="2">
        <f t="shared" ref="P15:P22" si="26">AVERAGE(P5:Q5)</f>
        <v>5000000</v>
      </c>
      <c r="Q15" s="2">
        <f t="shared" ref="Q15:Q22" si="27">STDEV(P5:Q5)</f>
        <v>1414213.562373095</v>
      </c>
      <c r="S15">
        <f>S14+30</f>
        <v>30</v>
      </c>
      <c r="T15">
        <f t="shared" ref="T15:T22" si="28">AVERAGE(T5:U5)</f>
        <v>6.8217263382430939</v>
      </c>
      <c r="U15">
        <f t="shared" ref="U15:U22" si="29">STDEV(T5:U5)</f>
        <v>0.31065512700433218</v>
      </c>
      <c r="V15">
        <f t="shared" ref="V15:V22" si="30">AVERAGE(V5:W5)</f>
        <v>6.6901056208558032</v>
      </c>
      <c r="W15">
        <f t="shared" ref="W15:W22" si="31">STDEV(V5:W5)</f>
        <v>0.12451532338594933</v>
      </c>
      <c r="Y15">
        <f>Y14+30</f>
        <v>30</v>
      </c>
      <c r="Z15" s="2">
        <f t="shared" ref="Z15:Z20" si="32">AVERAGE(Z5:AA5)</f>
        <v>25100000</v>
      </c>
      <c r="AA15" s="2">
        <f t="shared" ref="AA15:AA20" si="33">STDEV(Z5:AA5)</f>
        <v>1131370.8498984762</v>
      </c>
      <c r="AB15" s="2">
        <f t="shared" ref="AB15:AB18" si="34">AVERAGE(AB5:AC5)</f>
        <v>27250000</v>
      </c>
      <c r="AC15" s="2">
        <f t="shared" ref="AC15:AC20" si="35">STDEV(AB5:AC5)</f>
        <v>4737615.4339498682</v>
      </c>
      <c r="AE15">
        <f>AE14+30</f>
        <v>30</v>
      </c>
      <c r="AF15">
        <f t="shared" ref="AF15:AF20" si="36">AVERAGE(AF5:AG5)</f>
        <v>7.3994530188397825</v>
      </c>
      <c r="AG15">
        <f t="shared" ref="AG15:AG20" si="37">STDEV(AF5:AG5)</f>
        <v>1.9582254915211841E-2</v>
      </c>
      <c r="AH15">
        <f t="shared" ref="AH15:AH20" si="38">AVERAGE(AH5:AI5)</f>
        <v>7.4320596637148588</v>
      </c>
      <c r="AI15">
        <f t="shared" ref="AI15:AI20" si="39">STDEV(AH5:AI5)</f>
        <v>7.5889192685544213E-2</v>
      </c>
      <c r="AK15">
        <f>AK14+30</f>
        <v>30</v>
      </c>
      <c r="AL15" s="2">
        <f t="shared" si="18"/>
        <v>17300000</v>
      </c>
      <c r="AM15" s="2">
        <f t="shared" si="19"/>
        <v>3111269.837220809</v>
      </c>
      <c r="AN15" s="2">
        <f t="shared" ref="AN15:AN22" si="40">AVERAGE(AN5:AO5)</f>
        <v>20000000</v>
      </c>
      <c r="AO15" s="2">
        <f t="shared" ref="AO15:AO22" si="41">STDEV(AN5:AO5)</f>
        <v>2262741.6997969523</v>
      </c>
      <c r="AQ15">
        <f>AQ14+30</f>
        <v>30</v>
      </c>
      <c r="AR15">
        <f t="shared" ref="AR15:AR22" si="42">AVERAGE(AR5:AS5)</f>
        <v>7.2345057793278436</v>
      </c>
      <c r="AS15">
        <f t="shared" ref="AS15:AS22" si="43">STDEV(AR5:AS5)</f>
        <v>7.8529627366173971E-2</v>
      </c>
      <c r="AT15">
        <f t="shared" ref="AT15:AT22" si="44">AVERAGE(AT5:AU5)</f>
        <v>7.2996357870802342</v>
      </c>
      <c r="AU15">
        <f t="shared" ref="AU15:AU22" si="45">STDEV(AT5:AU5)</f>
        <v>4.9240037002998727E-2</v>
      </c>
    </row>
    <row r="16" spans="1:47" x14ac:dyDescent="0.2">
      <c r="A16">
        <f t="shared" ref="A16:A22" si="46">A15+30</f>
        <v>60</v>
      </c>
      <c r="B16" s="2">
        <f t="shared" si="20"/>
        <v>37500000</v>
      </c>
      <c r="C16" s="2">
        <f t="shared" si="21"/>
        <v>10606601.717798213</v>
      </c>
      <c r="D16" s="2">
        <f t="shared" si="22"/>
        <v>15550000</v>
      </c>
      <c r="E16" s="2">
        <f t="shared" si="23"/>
        <v>21849599.538664319</v>
      </c>
      <c r="G16">
        <f t="shared" ref="G16:G22" si="47">G15+30</f>
        <v>60</v>
      </c>
      <c r="H16">
        <f>AVERAGE(H6:I6)</f>
        <v>7.5651668842475033</v>
      </c>
      <c r="I16">
        <f>STDEV(H6:I6)</f>
        <v>0.12451532338594933</v>
      </c>
      <c r="J16">
        <f>AVERAGE(J6:K6)</f>
        <v>6.2456808469171365</v>
      </c>
      <c r="K16">
        <f>STDEV(J6:K6)</f>
        <v>1.7616587480986168</v>
      </c>
      <c r="M16">
        <f t="shared" ref="M16:M22" si="48">M15+30</f>
        <v>60</v>
      </c>
      <c r="N16" s="2">
        <f t="shared" si="24"/>
        <v>11500000</v>
      </c>
      <c r="O16" s="2">
        <f t="shared" si="25"/>
        <v>4949747.4683058327</v>
      </c>
      <c r="P16" s="2">
        <f t="shared" si="26"/>
        <v>6000000</v>
      </c>
      <c r="Q16" s="2">
        <f t="shared" si="27"/>
        <v>0</v>
      </c>
      <c r="S16">
        <f t="shared" ref="S16:S22" si="49">S15+30</f>
        <v>60</v>
      </c>
      <c r="T16">
        <f t="shared" si="28"/>
        <v>7.0395906230238126</v>
      </c>
      <c r="U16">
        <f t="shared" si="29"/>
        <v>0.19304105074882244</v>
      </c>
      <c r="V16">
        <f t="shared" si="30"/>
        <v>6.7781512503836439</v>
      </c>
      <c r="W16">
        <f t="shared" si="31"/>
        <v>0</v>
      </c>
      <c r="Y16">
        <f t="shared" ref="Y16:Y22" si="50">Y15+30</f>
        <v>60</v>
      </c>
      <c r="Z16" s="2">
        <f t="shared" si="32"/>
        <v>31400000</v>
      </c>
      <c r="AA16" s="2">
        <f t="shared" si="33"/>
        <v>424264.0687119285</v>
      </c>
      <c r="AB16" s="2">
        <f t="shared" si="34"/>
        <v>20600000</v>
      </c>
      <c r="AC16" s="2">
        <f t="shared" si="35"/>
        <v>2969848.4809834994</v>
      </c>
      <c r="AE16">
        <f t="shared" ref="AE16:AE22" si="51">AE15+30</f>
        <v>60</v>
      </c>
      <c r="AF16">
        <f t="shared" si="36"/>
        <v>7.4969098256222946</v>
      </c>
      <c r="AG16">
        <f t="shared" si="37"/>
        <v>5.8681895095020146E-3</v>
      </c>
      <c r="AH16">
        <f t="shared" si="38"/>
        <v>7.3115987927980681</v>
      </c>
      <c r="AI16">
        <f t="shared" si="39"/>
        <v>6.2829357003908765E-2</v>
      </c>
      <c r="AK16">
        <f t="shared" ref="AK16:AK22" si="52">AK15+30</f>
        <v>60</v>
      </c>
      <c r="AL16" s="2">
        <f t="shared" si="18"/>
        <v>20000000</v>
      </c>
      <c r="AM16" s="2">
        <f t="shared" si="19"/>
        <v>1697056.274847714</v>
      </c>
      <c r="AN16" s="2">
        <f t="shared" si="40"/>
        <v>20600000</v>
      </c>
      <c r="AO16" s="2">
        <f t="shared" si="41"/>
        <v>989949.49366116652</v>
      </c>
      <c r="AQ16">
        <f t="shared" ref="AQ16:AQ22" si="53">AQ15+30</f>
        <v>60</v>
      </c>
      <c r="AR16">
        <f t="shared" si="42"/>
        <v>7.3002468550962156</v>
      </c>
      <c r="AS16">
        <f t="shared" si="43"/>
        <v>3.6895425877203243E-2</v>
      </c>
      <c r="AT16">
        <f t="shared" si="44"/>
        <v>7.3136163399242218</v>
      </c>
      <c r="AU16">
        <f t="shared" si="45"/>
        <v>2.0878407487116193E-2</v>
      </c>
    </row>
    <row r="17" spans="1:47" x14ac:dyDescent="0.2">
      <c r="A17">
        <f t="shared" si="46"/>
        <v>90</v>
      </c>
      <c r="B17" s="2">
        <f t="shared" si="20"/>
        <v>107000000</v>
      </c>
      <c r="C17" s="2">
        <f t="shared" si="21"/>
        <v>8485281.3742385712</v>
      </c>
      <c r="D17" s="2">
        <f t="shared" si="22"/>
        <v>1005000</v>
      </c>
      <c r="E17" s="2">
        <f t="shared" si="23"/>
        <v>1407142.4945612296</v>
      </c>
      <c r="G17">
        <f t="shared" si="47"/>
        <v>90</v>
      </c>
      <c r="H17">
        <f>AVERAGE(H7:I7)</f>
        <v>8.0286999086330315</v>
      </c>
      <c r="I17">
        <f>STDEV(H7:I7)</f>
        <v>3.4476454616204473E-2</v>
      </c>
      <c r="J17">
        <f>AVERAGE(J7:K7)</f>
        <v>5.1505149978319906</v>
      </c>
      <c r="K17">
        <f>STDEV(J7:K7)</f>
        <v>1.627073913647652</v>
      </c>
      <c r="M17">
        <f t="shared" si="48"/>
        <v>90</v>
      </c>
      <c r="N17" s="2">
        <f t="shared" si="24"/>
        <v>18500000</v>
      </c>
      <c r="O17" s="2">
        <f t="shared" si="25"/>
        <v>707106.78118654748</v>
      </c>
      <c r="P17" s="2">
        <f t="shared" si="26"/>
        <v>0</v>
      </c>
      <c r="Q17" s="2">
        <f t="shared" si="27"/>
        <v>0</v>
      </c>
      <c r="S17">
        <f t="shared" si="49"/>
        <v>90</v>
      </c>
      <c r="T17">
        <f t="shared" si="28"/>
        <v>7.2670130530280677</v>
      </c>
      <c r="U17">
        <f t="shared" si="29"/>
        <v>1.6603642104888589E-2</v>
      </c>
      <c r="V17">
        <f t="shared" si="30"/>
        <v>0</v>
      </c>
      <c r="W17">
        <f t="shared" si="31"/>
        <v>0</v>
      </c>
      <c r="Y17">
        <f t="shared" si="50"/>
        <v>90</v>
      </c>
      <c r="Z17" s="2">
        <f t="shared" si="32"/>
        <v>32050000</v>
      </c>
      <c r="AA17" s="2">
        <f t="shared" si="33"/>
        <v>2333452.3779156068</v>
      </c>
      <c r="AB17" s="2">
        <f t="shared" si="34"/>
        <v>7500</v>
      </c>
      <c r="AC17" s="2">
        <f t="shared" si="35"/>
        <v>3535.5339059327375</v>
      </c>
      <c r="AE17">
        <f t="shared" si="51"/>
        <v>90</v>
      </c>
      <c r="AF17">
        <f t="shared" si="36"/>
        <v>7.5052517422400467</v>
      </c>
      <c r="AG17">
        <f t="shared" si="37"/>
        <v>3.1647495437310151E-2</v>
      </c>
      <c r="AH17">
        <f t="shared" si="38"/>
        <v>3.8494850021680094</v>
      </c>
      <c r="AI17">
        <f t="shared" si="39"/>
        <v>0.21286035127455813</v>
      </c>
      <c r="AK17">
        <f t="shared" si="52"/>
        <v>90</v>
      </c>
      <c r="AL17" s="2">
        <f t="shared" si="18"/>
        <v>21750000</v>
      </c>
      <c r="AM17" s="2">
        <f t="shared" si="19"/>
        <v>1484924.2404917497</v>
      </c>
      <c r="AN17" s="2">
        <f t="shared" si="40"/>
        <v>20350000</v>
      </c>
      <c r="AO17" s="2">
        <f t="shared" si="41"/>
        <v>1343502.8842544402</v>
      </c>
      <c r="AQ17">
        <f t="shared" si="53"/>
        <v>90</v>
      </c>
      <c r="AR17">
        <f t="shared" si="42"/>
        <v>7.3369525962286861</v>
      </c>
      <c r="AS17">
        <f t="shared" si="43"/>
        <v>2.9673383610548065E-2</v>
      </c>
      <c r="AT17">
        <f t="shared" si="44"/>
        <v>7.3080906666844818</v>
      </c>
      <c r="AU17">
        <f t="shared" si="45"/>
        <v>2.8692889523998521E-2</v>
      </c>
    </row>
    <row r="18" spans="1:47" x14ac:dyDescent="0.2">
      <c r="A18">
        <f t="shared" si="46"/>
        <v>120</v>
      </c>
      <c r="B18" s="2">
        <f t="shared" si="20"/>
        <v>209500000</v>
      </c>
      <c r="C18" s="2">
        <f t="shared" si="21"/>
        <v>707106.78118654748</v>
      </c>
      <c r="D18" s="2">
        <f t="shared" si="22"/>
        <v>0</v>
      </c>
      <c r="E18" s="2">
        <f t="shared" si="23"/>
        <v>0</v>
      </c>
      <c r="G18">
        <f t="shared" si="47"/>
        <v>120</v>
      </c>
      <c r="H18">
        <f t="shared" ref="H18:H20" si="54">AVERAGE(H8:I8)</f>
        <v>8.3211827904224869</v>
      </c>
      <c r="I18">
        <f t="shared" ref="I18:I20" si="55">STDEV(H8:I8)</f>
        <v>1.4658384546862415E-3</v>
      </c>
      <c r="J18">
        <f t="shared" ref="J18:J20" si="56">AVERAGE(J8:K8)</f>
        <v>0</v>
      </c>
      <c r="K18">
        <f t="shared" ref="K18:K20" si="57">STDEV(J8:K8)</f>
        <v>0</v>
      </c>
      <c r="M18">
        <f t="shared" si="48"/>
        <v>120</v>
      </c>
      <c r="N18" s="2">
        <f t="shared" si="24"/>
        <v>66500000</v>
      </c>
      <c r="O18" s="2">
        <f>STDEV(N8:O8)</f>
        <v>9192388.1554251183</v>
      </c>
      <c r="P18" s="2">
        <f t="shared" si="26"/>
        <v>0</v>
      </c>
      <c r="Q18" s="2">
        <f t="shared" si="27"/>
        <v>0</v>
      </c>
      <c r="S18">
        <f t="shared" si="49"/>
        <v>120</v>
      </c>
      <c r="T18">
        <f t="shared" si="28"/>
        <v>7.8207370552520494</v>
      </c>
      <c r="U18">
        <f t="shared" si="29"/>
        <v>6.0225422809473975E-2</v>
      </c>
      <c r="V18">
        <f t="shared" si="30"/>
        <v>0</v>
      </c>
      <c r="W18">
        <f t="shared" si="31"/>
        <v>0</v>
      </c>
      <c r="Y18">
        <f t="shared" si="50"/>
        <v>120</v>
      </c>
      <c r="Z18" s="2">
        <f t="shared" si="32"/>
        <v>63500000</v>
      </c>
      <c r="AA18" s="2">
        <f>STDEV(Z8:AA8)</f>
        <v>30829855.659733471</v>
      </c>
      <c r="AB18" s="2">
        <f t="shared" si="34"/>
        <v>0</v>
      </c>
      <c r="AC18" s="2">
        <f t="shared" si="35"/>
        <v>0</v>
      </c>
      <c r="AE18">
        <f t="shared" si="51"/>
        <v>120</v>
      </c>
      <c r="AF18">
        <f t="shared" si="36"/>
        <v>7.7755425430706406</v>
      </c>
      <c r="AG18">
        <f t="shared" si="37"/>
        <v>0.21977796314738435</v>
      </c>
      <c r="AH18">
        <f t="shared" si="38"/>
        <v>0</v>
      </c>
      <c r="AI18">
        <f t="shared" si="39"/>
        <v>0</v>
      </c>
      <c r="AK18">
        <f t="shared" si="52"/>
        <v>120</v>
      </c>
      <c r="AL18" s="2">
        <f t="shared" si="18"/>
        <v>27150000</v>
      </c>
      <c r="AM18" s="2">
        <f t="shared" si="19"/>
        <v>2333452.3779156068</v>
      </c>
      <c r="AN18" s="2">
        <f t="shared" si="40"/>
        <v>30750000</v>
      </c>
      <c r="AO18" s="2">
        <f t="shared" si="41"/>
        <v>5727564.9276110353</v>
      </c>
      <c r="AQ18">
        <f t="shared" si="53"/>
        <v>120</v>
      </c>
      <c r="AR18">
        <f t="shared" si="42"/>
        <v>7.4329663340965926</v>
      </c>
      <c r="AS18">
        <f t="shared" si="43"/>
        <v>3.7372224911057482E-2</v>
      </c>
      <c r="AT18">
        <f t="shared" si="44"/>
        <v>7.4840452526555783</v>
      </c>
      <c r="AU18">
        <f t="shared" si="45"/>
        <v>8.1365350781191836E-2</v>
      </c>
    </row>
    <row r="19" spans="1:47" x14ac:dyDescent="0.2">
      <c r="A19">
        <f t="shared" si="46"/>
        <v>150</v>
      </c>
      <c r="B19" s="2">
        <f t="shared" si="20"/>
        <v>515000000</v>
      </c>
      <c r="C19" s="2">
        <f t="shared" si="21"/>
        <v>49497474.683058329</v>
      </c>
      <c r="D19" s="2">
        <f t="shared" si="22"/>
        <v>0</v>
      </c>
      <c r="E19" s="2">
        <f t="shared" si="23"/>
        <v>0</v>
      </c>
      <c r="G19">
        <f t="shared" si="47"/>
        <v>150</v>
      </c>
      <c r="H19">
        <f t="shared" si="54"/>
        <v>8.7108019634349159</v>
      </c>
      <c r="I19">
        <f t="shared" si="55"/>
        <v>4.1805179706697781E-2</v>
      </c>
      <c r="J19">
        <f t="shared" si="56"/>
        <v>0</v>
      </c>
      <c r="K19">
        <f t="shared" si="57"/>
        <v>0</v>
      </c>
      <c r="M19">
        <f t="shared" si="48"/>
        <v>150</v>
      </c>
      <c r="N19" s="2">
        <f t="shared" si="24"/>
        <v>185000000</v>
      </c>
      <c r="O19" s="2">
        <f t="shared" si="25"/>
        <v>91923881.554251179</v>
      </c>
      <c r="P19" s="2">
        <f t="shared" si="26"/>
        <v>0</v>
      </c>
      <c r="Q19" s="2">
        <f t="shared" si="27"/>
        <v>0</v>
      </c>
      <c r="S19">
        <f t="shared" si="49"/>
        <v>150</v>
      </c>
      <c r="T19">
        <f t="shared" si="28"/>
        <v>8.2385606273598313</v>
      </c>
      <c r="U19">
        <f t="shared" si="29"/>
        <v>0.22539648261435502</v>
      </c>
      <c r="V19">
        <f t="shared" si="30"/>
        <v>0</v>
      </c>
      <c r="W19">
        <f t="shared" si="31"/>
        <v>0</v>
      </c>
      <c r="Y19">
        <f t="shared" si="50"/>
        <v>150</v>
      </c>
      <c r="Z19" s="2">
        <f t="shared" si="32"/>
        <v>145000000</v>
      </c>
      <c r="AA19" s="2">
        <f t="shared" si="33"/>
        <v>36769552.621700473</v>
      </c>
      <c r="AB19" s="2">
        <f>AVERAGE(AB9:AC9)</f>
        <v>0</v>
      </c>
      <c r="AC19" s="2">
        <f t="shared" si="35"/>
        <v>0</v>
      </c>
      <c r="AE19">
        <f t="shared" si="51"/>
        <v>150</v>
      </c>
      <c r="AF19">
        <f t="shared" si="36"/>
        <v>8.1542715358923417</v>
      </c>
      <c r="AG19">
        <f t="shared" si="37"/>
        <v>0.11133336094968456</v>
      </c>
      <c r="AH19">
        <f t="shared" si="38"/>
        <v>0</v>
      </c>
      <c r="AI19">
        <f t="shared" si="39"/>
        <v>0</v>
      </c>
      <c r="AK19">
        <f t="shared" si="52"/>
        <v>150</v>
      </c>
      <c r="AL19" s="2">
        <f t="shared" si="18"/>
        <v>52000000</v>
      </c>
      <c r="AM19" s="2">
        <f t="shared" si="19"/>
        <v>19798989.873223331</v>
      </c>
      <c r="AN19" s="2">
        <f t="shared" si="40"/>
        <v>33500000</v>
      </c>
      <c r="AO19" s="2">
        <f t="shared" si="41"/>
        <v>4949747.4683058327</v>
      </c>
      <c r="AQ19">
        <f t="shared" si="53"/>
        <v>150</v>
      </c>
      <c r="AR19">
        <f t="shared" si="42"/>
        <v>7.6996637660793397</v>
      </c>
      <c r="AS19">
        <f t="shared" si="43"/>
        <v>0.1695361615134936</v>
      </c>
      <c r="AT19">
        <f t="shared" si="44"/>
        <v>7.5226614893933288</v>
      </c>
      <c r="AU19">
        <f t="shared" si="45"/>
        <v>6.4403617509152217E-2</v>
      </c>
    </row>
    <row r="20" spans="1:47" x14ac:dyDescent="0.2">
      <c r="A20">
        <f t="shared" si="46"/>
        <v>180</v>
      </c>
      <c r="B20" s="2">
        <f t="shared" si="20"/>
        <v>905000000</v>
      </c>
      <c r="C20" s="2">
        <f t="shared" si="21"/>
        <v>162634559.67290592</v>
      </c>
      <c r="D20" s="2">
        <f t="shared" si="22"/>
        <v>0</v>
      </c>
      <c r="E20" s="2">
        <f t="shared" si="23"/>
        <v>0</v>
      </c>
      <c r="G20">
        <f t="shared" si="47"/>
        <v>180</v>
      </c>
      <c r="H20">
        <f t="shared" si="54"/>
        <v>8.953113631526179</v>
      </c>
      <c r="I20">
        <f t="shared" si="55"/>
        <v>7.8469817730541208E-2</v>
      </c>
      <c r="J20">
        <f t="shared" si="56"/>
        <v>0</v>
      </c>
      <c r="K20">
        <f t="shared" si="57"/>
        <v>0</v>
      </c>
      <c r="M20">
        <f t="shared" si="48"/>
        <v>180</v>
      </c>
      <c r="N20" s="2">
        <f t="shared" si="24"/>
        <v>295000000</v>
      </c>
      <c r="O20" s="2">
        <f t="shared" si="25"/>
        <v>148492424.04917499</v>
      </c>
      <c r="P20" s="2">
        <f t="shared" si="26"/>
        <v>0</v>
      </c>
      <c r="Q20" s="2">
        <f t="shared" si="27"/>
        <v>0</v>
      </c>
      <c r="S20">
        <f t="shared" si="49"/>
        <v>180</v>
      </c>
      <c r="T20">
        <f t="shared" si="28"/>
        <v>8.4404067961403957</v>
      </c>
      <c r="U20">
        <f t="shared" si="29"/>
        <v>0.22861214103520214</v>
      </c>
      <c r="V20">
        <f t="shared" si="30"/>
        <v>0</v>
      </c>
      <c r="W20">
        <f t="shared" si="31"/>
        <v>0</v>
      </c>
      <c r="Y20">
        <f t="shared" si="50"/>
        <v>180</v>
      </c>
      <c r="Z20" s="2">
        <f t="shared" si="32"/>
        <v>353000000</v>
      </c>
      <c r="AA20" s="2">
        <f t="shared" si="33"/>
        <v>0</v>
      </c>
      <c r="AB20" s="2">
        <f t="shared" ref="AB20" si="58">AVERAGE(AB10:AC10)</f>
        <v>0</v>
      </c>
      <c r="AC20" s="2">
        <f t="shared" si="35"/>
        <v>0</v>
      </c>
      <c r="AE20">
        <f t="shared" si="51"/>
        <v>180</v>
      </c>
      <c r="AF20">
        <f t="shared" si="36"/>
        <v>8.5477747053878232</v>
      </c>
      <c r="AG20">
        <f t="shared" si="37"/>
        <v>0</v>
      </c>
      <c r="AH20">
        <f t="shared" si="38"/>
        <v>0</v>
      </c>
      <c r="AI20">
        <f t="shared" si="39"/>
        <v>0</v>
      </c>
      <c r="AK20">
        <f t="shared" si="52"/>
        <v>180</v>
      </c>
      <c r="AL20" s="2">
        <f t="shared" si="18"/>
        <v>65500000</v>
      </c>
      <c r="AM20" s="2">
        <f t="shared" si="19"/>
        <v>21920310.216782972</v>
      </c>
      <c r="AN20" s="2">
        <f t="shared" si="40"/>
        <v>54000000</v>
      </c>
      <c r="AO20" s="2">
        <f t="shared" si="41"/>
        <v>4242640.6871192856</v>
      </c>
      <c r="AQ20">
        <f t="shared" si="53"/>
        <v>180</v>
      </c>
      <c r="AR20">
        <f t="shared" si="42"/>
        <v>7.8037275116073346</v>
      </c>
      <c r="AS20">
        <f t="shared" si="43"/>
        <v>0.14814948754349236</v>
      </c>
      <c r="AT20">
        <f t="shared" si="44"/>
        <v>7.7317225158852141</v>
      </c>
      <c r="AU20">
        <f t="shared" si="45"/>
        <v>3.4156566490210982E-2</v>
      </c>
    </row>
    <row r="21" spans="1:47" x14ac:dyDescent="0.2">
      <c r="A21">
        <f t="shared" si="46"/>
        <v>210</v>
      </c>
      <c r="B21" s="2"/>
      <c r="C21" s="2"/>
      <c r="D21" s="2"/>
      <c r="E21" s="2"/>
      <c r="G21">
        <f t="shared" si="47"/>
        <v>210</v>
      </c>
      <c r="M21">
        <f t="shared" si="48"/>
        <v>210</v>
      </c>
      <c r="N21" s="2">
        <f t="shared" si="24"/>
        <v>720000000</v>
      </c>
      <c r="O21" s="2">
        <f t="shared" si="25"/>
        <v>28284271.2474619</v>
      </c>
      <c r="P21" s="2">
        <f t="shared" si="26"/>
        <v>0</v>
      </c>
      <c r="Q21" s="2">
        <f t="shared" si="27"/>
        <v>0</v>
      </c>
      <c r="S21">
        <f t="shared" si="49"/>
        <v>210</v>
      </c>
      <c r="T21">
        <f t="shared" si="28"/>
        <v>8.8571648798726166</v>
      </c>
      <c r="U21">
        <f t="shared" si="29"/>
        <v>1.7065088582676465E-2</v>
      </c>
      <c r="V21">
        <f t="shared" si="30"/>
        <v>0</v>
      </c>
      <c r="W21">
        <f t="shared" si="31"/>
        <v>0</v>
      </c>
      <c r="Y21">
        <f t="shared" si="50"/>
        <v>210</v>
      </c>
      <c r="Z21" s="2"/>
      <c r="AA21" s="2"/>
      <c r="AB21" s="2"/>
      <c r="AC21" s="2"/>
      <c r="AE21">
        <f t="shared" si="51"/>
        <v>210</v>
      </c>
      <c r="AK21">
        <f t="shared" si="52"/>
        <v>210</v>
      </c>
      <c r="AL21" s="2">
        <f t="shared" si="18"/>
        <v>69000000</v>
      </c>
      <c r="AM21" s="2">
        <f t="shared" si="19"/>
        <v>11313708.49898476</v>
      </c>
      <c r="AN21" s="2">
        <f t="shared" si="40"/>
        <v>62500000</v>
      </c>
      <c r="AO21" s="2">
        <f t="shared" si="41"/>
        <v>2121320.3435596428</v>
      </c>
      <c r="AQ21">
        <f t="shared" si="53"/>
        <v>210</v>
      </c>
      <c r="AR21">
        <f t="shared" si="42"/>
        <v>7.8359102800916247</v>
      </c>
      <c r="AS21">
        <f t="shared" si="43"/>
        <v>7.1531551424216272E-2</v>
      </c>
      <c r="AT21">
        <f t="shared" si="44"/>
        <v>7.7957549044973273</v>
      </c>
      <c r="AU21">
        <f t="shared" si="45"/>
        <v>1.4743274656575338E-2</v>
      </c>
    </row>
    <row r="22" spans="1:47" x14ac:dyDescent="0.2">
      <c r="A22">
        <f t="shared" si="46"/>
        <v>240</v>
      </c>
      <c r="B22" s="2"/>
      <c r="C22" s="2"/>
      <c r="D22" s="2"/>
      <c r="E22" s="2"/>
      <c r="G22">
        <f t="shared" si="47"/>
        <v>240</v>
      </c>
      <c r="M22">
        <f t="shared" si="48"/>
        <v>240</v>
      </c>
      <c r="N22" s="2">
        <f t="shared" si="24"/>
        <v>815000000</v>
      </c>
      <c r="O22" s="2">
        <f t="shared" si="25"/>
        <v>120208152.80171308</v>
      </c>
      <c r="P22" s="2">
        <f t="shared" si="26"/>
        <v>0</v>
      </c>
      <c r="Q22" s="2">
        <f t="shared" si="27"/>
        <v>0</v>
      </c>
      <c r="S22">
        <f t="shared" si="49"/>
        <v>240</v>
      </c>
      <c r="T22">
        <f t="shared" si="28"/>
        <v>8.9087826847798901</v>
      </c>
      <c r="U22">
        <f t="shared" si="29"/>
        <v>6.4289900576474726E-2</v>
      </c>
      <c r="V22">
        <f t="shared" si="30"/>
        <v>0</v>
      </c>
      <c r="W22">
        <f t="shared" si="31"/>
        <v>0</v>
      </c>
      <c r="Y22">
        <f t="shared" si="50"/>
        <v>240</v>
      </c>
      <c r="Z22" s="2"/>
      <c r="AA22" s="2"/>
      <c r="AB22" s="2"/>
      <c r="AC22" s="2"/>
      <c r="AE22">
        <f t="shared" si="51"/>
        <v>240</v>
      </c>
      <c r="AK22">
        <f t="shared" si="52"/>
        <v>240</v>
      </c>
      <c r="AL22" s="2">
        <f t="shared" si="18"/>
        <v>107500000</v>
      </c>
      <c r="AM22" s="2">
        <f t="shared" si="19"/>
        <v>28991378.028648447</v>
      </c>
      <c r="AN22" s="2">
        <f t="shared" si="40"/>
        <v>73000000</v>
      </c>
      <c r="AO22" s="2">
        <f t="shared" si="41"/>
        <v>0</v>
      </c>
      <c r="AQ22">
        <f t="shared" si="53"/>
        <v>240</v>
      </c>
      <c r="AR22">
        <f t="shared" si="42"/>
        <v>8.0233646111332426</v>
      </c>
      <c r="AS22">
        <f t="shared" si="43"/>
        <v>0.11857524315341751</v>
      </c>
      <c r="AT22">
        <f t="shared" si="44"/>
        <v>7.8633228601204559</v>
      </c>
      <c r="AU22">
        <f t="shared" si="45"/>
        <v>0</v>
      </c>
    </row>
  </sheetData>
  <mergeCells count="4">
    <mergeCell ref="G2:K2"/>
    <mergeCell ref="S2:W2"/>
    <mergeCell ref="AE2:AI2"/>
    <mergeCell ref="AQ2:AU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D7BFD-E27B-1E46-8760-8FC605EDB394}">
  <dimension ref="A1:AU32"/>
  <sheetViews>
    <sheetView topLeftCell="E20" zoomScale="60" workbookViewId="0">
      <selection activeCell="X44" sqref="X44"/>
    </sheetView>
  </sheetViews>
  <sheetFormatPr baseColWidth="10" defaultRowHeight="16" x14ac:dyDescent="0.2"/>
  <cols>
    <col min="12" max="12" width="10.83203125" style="6"/>
    <col min="24" max="24" width="10.83203125" style="6"/>
    <col min="36" max="36" width="10.83203125" style="6"/>
  </cols>
  <sheetData>
    <row r="1" spans="1:47" x14ac:dyDescent="0.2">
      <c r="A1" s="3" t="s">
        <v>34</v>
      </c>
      <c r="M1" s="3" t="s">
        <v>36</v>
      </c>
      <c r="Y1" s="3" t="s">
        <v>37</v>
      </c>
      <c r="AK1" s="3" t="s">
        <v>38</v>
      </c>
    </row>
    <row r="2" spans="1:47" x14ac:dyDescent="0.2">
      <c r="G2" s="7" t="s">
        <v>33</v>
      </c>
      <c r="H2" s="7"/>
      <c r="I2" s="7"/>
      <c r="J2" s="7"/>
      <c r="K2" s="7"/>
      <c r="S2" s="7" t="s">
        <v>33</v>
      </c>
      <c r="T2" s="7"/>
      <c r="U2" s="7"/>
      <c r="V2" s="7"/>
      <c r="W2" s="7"/>
      <c r="AE2" s="7" t="s">
        <v>33</v>
      </c>
      <c r="AF2" s="7"/>
      <c r="AG2" s="7"/>
      <c r="AH2" s="7"/>
      <c r="AI2" s="7"/>
      <c r="AQ2" s="7" t="s">
        <v>33</v>
      </c>
      <c r="AR2" s="7"/>
      <c r="AS2" s="7"/>
      <c r="AT2" s="7"/>
      <c r="AU2" s="7"/>
    </row>
    <row r="3" spans="1:47" x14ac:dyDescent="0.2">
      <c r="A3" s="1" t="s">
        <v>4</v>
      </c>
      <c r="B3" s="1" t="s">
        <v>0</v>
      </c>
      <c r="C3" s="1" t="s">
        <v>1</v>
      </c>
      <c r="D3" s="1" t="s">
        <v>2</v>
      </c>
      <c r="E3" s="1" t="s">
        <v>3</v>
      </c>
      <c r="G3" s="1" t="s">
        <v>4</v>
      </c>
      <c r="H3" s="1" t="s">
        <v>0</v>
      </c>
      <c r="I3" s="1" t="s">
        <v>1</v>
      </c>
      <c r="J3" s="1" t="s">
        <v>2</v>
      </c>
      <c r="K3" s="1" t="s">
        <v>3</v>
      </c>
      <c r="M3" s="1" t="s">
        <v>4</v>
      </c>
      <c r="N3" s="1" t="s">
        <v>0</v>
      </c>
      <c r="O3" s="1" t="s">
        <v>1</v>
      </c>
      <c r="P3" s="1" t="s">
        <v>2</v>
      </c>
      <c r="Q3" s="1" t="s">
        <v>3</v>
      </c>
      <c r="S3" s="1" t="s">
        <v>4</v>
      </c>
      <c r="T3" s="1" t="s">
        <v>0</v>
      </c>
      <c r="U3" s="1" t="s">
        <v>1</v>
      </c>
      <c r="V3" s="1" t="s">
        <v>2</v>
      </c>
      <c r="W3" s="1" t="s">
        <v>3</v>
      </c>
      <c r="Y3" s="1" t="s">
        <v>4</v>
      </c>
      <c r="Z3" s="1" t="s">
        <v>0</v>
      </c>
      <c r="AA3" s="1" t="s">
        <v>1</v>
      </c>
      <c r="AB3" s="1" t="s">
        <v>2</v>
      </c>
      <c r="AC3" s="1" t="s">
        <v>3</v>
      </c>
      <c r="AE3" s="1" t="s">
        <v>4</v>
      </c>
      <c r="AF3" s="1" t="s">
        <v>0</v>
      </c>
      <c r="AG3" s="1" t="s">
        <v>1</v>
      </c>
      <c r="AH3" s="1" t="s">
        <v>2</v>
      </c>
      <c r="AI3" s="1" t="s">
        <v>3</v>
      </c>
      <c r="AK3" s="1" t="s">
        <v>4</v>
      </c>
      <c r="AL3" s="1" t="s">
        <v>0</v>
      </c>
      <c r="AM3" s="1" t="s">
        <v>1</v>
      </c>
      <c r="AN3" s="1" t="s">
        <v>2</v>
      </c>
      <c r="AO3" s="1" t="s">
        <v>3</v>
      </c>
      <c r="AQ3" s="1" t="s">
        <v>4</v>
      </c>
      <c r="AR3" s="1" t="s">
        <v>0</v>
      </c>
      <c r="AS3" s="1" t="s">
        <v>1</v>
      </c>
      <c r="AT3" s="1" t="s">
        <v>2</v>
      </c>
      <c r="AU3" s="1" t="s">
        <v>3</v>
      </c>
    </row>
    <row r="4" spans="1:47" x14ac:dyDescent="0.2">
      <c r="A4">
        <v>0</v>
      </c>
      <c r="B4" s="2">
        <f>((1050000000)*0.8)/50</f>
        <v>16800000</v>
      </c>
      <c r="C4" s="2">
        <f>((1500000000)*0.8)/50</f>
        <v>24000000</v>
      </c>
      <c r="D4" s="2">
        <f>((1050000000)*0.8)/50</f>
        <v>16800000</v>
      </c>
      <c r="E4" s="2">
        <f>((1500000000)*0.8)/50</f>
        <v>24000000</v>
      </c>
      <c r="G4">
        <v>0</v>
      </c>
      <c r="H4">
        <f>LOG10(B4)</f>
        <v>7.2253092817258633</v>
      </c>
      <c r="I4">
        <f>LOG10(C4)</f>
        <v>7.3802112417116064</v>
      </c>
      <c r="J4">
        <f>LOG10(D4)</f>
        <v>7.2253092817258633</v>
      </c>
      <c r="K4">
        <f>LOG10(E4)</f>
        <v>7.3802112417116064</v>
      </c>
      <c r="M4">
        <v>0</v>
      </c>
      <c r="N4" s="2">
        <f>((1670000000)*0.8)/50</f>
        <v>26720000</v>
      </c>
      <c r="O4" s="2">
        <f>((1500000000)*0.8)/50</f>
        <v>24000000</v>
      </c>
      <c r="P4" s="2">
        <f>((1670000000)*0.8)/50</f>
        <v>26720000</v>
      </c>
      <c r="Q4" s="2">
        <f>((1500000000)*0.8)/50</f>
        <v>24000000</v>
      </c>
      <c r="S4">
        <v>0</v>
      </c>
      <c r="T4">
        <f>LOG10(N4)</f>
        <v>7.4268364538035083</v>
      </c>
      <c r="U4">
        <f>LOG10(O4)</f>
        <v>7.3802112417116064</v>
      </c>
      <c r="V4">
        <f>LOG10(P4)</f>
        <v>7.4268364538035083</v>
      </c>
      <c r="W4">
        <f>LOG10(Q4)</f>
        <v>7.3802112417116064</v>
      </c>
      <c r="Y4">
        <v>0</v>
      </c>
      <c r="Z4" s="2">
        <f>((2210000000)*0.8)/50</f>
        <v>35360000</v>
      </c>
      <c r="AA4" s="2">
        <f>((1750000000)*0.8)/50</f>
        <v>28000000</v>
      </c>
      <c r="AB4" s="2">
        <f>((2210000000)*0.8)/50</f>
        <v>35360000</v>
      </c>
      <c r="AC4" s="2">
        <f>((1750000000)*0.8)/50</f>
        <v>28000000</v>
      </c>
      <c r="AE4">
        <v>0</v>
      </c>
      <c r="AF4">
        <f t="shared" ref="AF4:AI5" si="0">LOG10(Z4)</f>
        <v>7.5485122563410352</v>
      </c>
      <c r="AG4">
        <f t="shared" si="0"/>
        <v>7.4471580313422194</v>
      </c>
      <c r="AH4">
        <f t="shared" si="0"/>
        <v>7.5485122563410352</v>
      </c>
      <c r="AI4">
        <f t="shared" si="0"/>
        <v>7.4471580313422194</v>
      </c>
      <c r="AK4">
        <v>0</v>
      </c>
      <c r="AL4" s="2">
        <f>((1110000000)*0.8)/50</f>
        <v>17760000</v>
      </c>
      <c r="AM4" s="2">
        <f>((1350000000)*0.8)/50</f>
        <v>21600000</v>
      </c>
      <c r="AN4" s="2">
        <f>((1110000000)*0.8)/50</f>
        <v>17760000</v>
      </c>
      <c r="AO4" s="2">
        <f>((1350000000)*0.8)/50</f>
        <v>21600000</v>
      </c>
      <c r="AQ4">
        <v>0</v>
      </c>
      <c r="AR4">
        <f t="shared" ref="AR4:AU5" si="1">LOG10(AL4)</f>
        <v>7.2494429614425826</v>
      </c>
      <c r="AS4">
        <f t="shared" si="1"/>
        <v>7.3344537511509307</v>
      </c>
      <c r="AT4">
        <f t="shared" si="1"/>
        <v>7.2494429614425826</v>
      </c>
      <c r="AU4">
        <f t="shared" si="1"/>
        <v>7.3344537511509307</v>
      </c>
    </row>
    <row r="5" spans="1:47" x14ac:dyDescent="0.2">
      <c r="A5">
        <v>30</v>
      </c>
      <c r="G5">
        <v>30</v>
      </c>
      <c r="M5">
        <v>30</v>
      </c>
      <c r="S5">
        <v>30</v>
      </c>
      <c r="Y5">
        <v>30</v>
      </c>
      <c r="Z5" s="2">
        <v>48000000</v>
      </c>
      <c r="AA5" s="2">
        <v>28000000</v>
      </c>
      <c r="AB5" s="2">
        <v>41000000</v>
      </c>
      <c r="AC5" s="2">
        <v>23000000</v>
      </c>
      <c r="AE5">
        <v>30</v>
      </c>
      <c r="AF5">
        <f t="shared" si="0"/>
        <v>7.6812412373755876</v>
      </c>
      <c r="AG5">
        <f t="shared" si="0"/>
        <v>7.4471580313422194</v>
      </c>
      <c r="AH5">
        <f t="shared" si="0"/>
        <v>7.6127838567197355</v>
      </c>
      <c r="AI5">
        <f t="shared" si="0"/>
        <v>7.3617278360175931</v>
      </c>
      <c r="AK5">
        <f>AK4+30</f>
        <v>30</v>
      </c>
      <c r="AL5" s="2">
        <v>22000000</v>
      </c>
      <c r="AM5" s="2">
        <v>20000000</v>
      </c>
      <c r="AN5" s="2">
        <v>12000000</v>
      </c>
      <c r="AO5" s="2">
        <v>33000000</v>
      </c>
      <c r="AQ5">
        <f>AQ4+30</f>
        <v>30</v>
      </c>
      <c r="AR5">
        <f t="shared" si="1"/>
        <v>7.3424226808222066</v>
      </c>
      <c r="AS5">
        <f t="shared" si="1"/>
        <v>7.3010299956639813</v>
      </c>
      <c r="AT5">
        <f t="shared" si="1"/>
        <v>7.0791812460476251</v>
      </c>
      <c r="AU5">
        <f t="shared" si="1"/>
        <v>7.5185139398778871</v>
      </c>
    </row>
    <row r="6" spans="1:47" x14ac:dyDescent="0.2">
      <c r="A6">
        <f>A4+40</f>
        <v>40</v>
      </c>
      <c r="B6" s="2">
        <v>22000000</v>
      </c>
      <c r="C6" s="2">
        <v>18000000</v>
      </c>
      <c r="D6" s="2">
        <v>19000000</v>
      </c>
      <c r="E6" s="2">
        <v>35000000</v>
      </c>
      <c r="G6">
        <f>G4+40</f>
        <v>40</v>
      </c>
      <c r="H6">
        <f>LOG10(B6)</f>
        <v>7.3424226808222066</v>
      </c>
      <c r="I6">
        <f>LOG10(C6)</f>
        <v>7.2552725051033065</v>
      </c>
      <c r="J6">
        <f>LOG10(D6)</f>
        <v>7.2787536009528289</v>
      </c>
      <c r="K6">
        <f>LOG10(E6)</f>
        <v>7.5440680443502757</v>
      </c>
      <c r="M6">
        <f>M4+40</f>
        <v>40</v>
      </c>
      <c r="N6" s="2">
        <v>22000000</v>
      </c>
      <c r="O6" s="2">
        <v>27000000</v>
      </c>
      <c r="P6" s="2">
        <v>29000000</v>
      </c>
      <c r="Q6" s="2">
        <v>35000000</v>
      </c>
      <c r="S6">
        <f>S4+40</f>
        <v>40</v>
      </c>
      <c r="T6">
        <f>LOG10(N6)</f>
        <v>7.3424226808222066</v>
      </c>
      <c r="U6">
        <f>LOG10(O6)</f>
        <v>7.4313637641589869</v>
      </c>
      <c r="V6">
        <f>LOG10(P6)</f>
        <v>7.4623979978989565</v>
      </c>
      <c r="W6">
        <f>LOG10(Q6)</f>
        <v>7.5440680443502757</v>
      </c>
      <c r="Y6">
        <f>Y4+40</f>
        <v>40</v>
      </c>
      <c r="AE6">
        <f>AE4+40</f>
        <v>40</v>
      </c>
      <c r="AK6">
        <v>40</v>
      </c>
      <c r="AQ6">
        <v>40</v>
      </c>
    </row>
    <row r="7" spans="1:47" x14ac:dyDescent="0.2">
      <c r="A7">
        <v>60</v>
      </c>
      <c r="G7">
        <v>60</v>
      </c>
      <c r="M7">
        <v>60</v>
      </c>
      <c r="S7">
        <v>60</v>
      </c>
      <c r="Y7">
        <v>60</v>
      </c>
      <c r="Z7" s="2">
        <v>63000000</v>
      </c>
      <c r="AA7" s="2">
        <v>67000000</v>
      </c>
      <c r="AB7" s="2">
        <v>64000000</v>
      </c>
      <c r="AC7" s="2">
        <v>70000000</v>
      </c>
      <c r="AE7">
        <v>60</v>
      </c>
      <c r="AF7">
        <f>LOG10(Z7)</f>
        <v>7.7993405494535821</v>
      </c>
      <c r="AG7">
        <f>LOG10(AA7)</f>
        <v>7.826074802700826</v>
      </c>
      <c r="AH7">
        <f>LOG10(AB7)</f>
        <v>7.8061799739838875</v>
      </c>
      <c r="AI7">
        <f>LOG10(AC7)</f>
        <v>7.8450980400142569</v>
      </c>
      <c r="AK7">
        <f>AK5+30</f>
        <v>60</v>
      </c>
      <c r="AL7" s="2">
        <v>30000000</v>
      </c>
      <c r="AM7" s="2">
        <v>45000000</v>
      </c>
      <c r="AN7" s="2">
        <v>100000</v>
      </c>
      <c r="AO7" s="2">
        <v>31000000</v>
      </c>
      <c r="AQ7">
        <f>AQ5+30</f>
        <v>60</v>
      </c>
      <c r="AR7">
        <f>LOG10(AL7)</f>
        <v>7.4771212547196626</v>
      </c>
      <c r="AS7">
        <f>LOG10(AM7)</f>
        <v>7.653212513775344</v>
      </c>
      <c r="AT7">
        <f>LOG10(AN7)</f>
        <v>5</v>
      </c>
      <c r="AU7">
        <f>LOG10(AO7)</f>
        <v>7.4913616938342731</v>
      </c>
    </row>
    <row r="8" spans="1:47" x14ac:dyDescent="0.2">
      <c r="A8">
        <f>A6+40</f>
        <v>80</v>
      </c>
      <c r="B8" s="2">
        <v>24000000</v>
      </c>
      <c r="C8" s="2">
        <v>46000000</v>
      </c>
      <c r="D8" s="2">
        <v>45000000</v>
      </c>
      <c r="E8" s="2">
        <v>71000000</v>
      </c>
      <c r="G8">
        <f>G6+40</f>
        <v>80</v>
      </c>
      <c r="H8">
        <f>LOG10(B8)</f>
        <v>7.3802112417116064</v>
      </c>
      <c r="I8">
        <f>LOG10(C8)</f>
        <v>7.6627578316815743</v>
      </c>
      <c r="J8">
        <f>LOG10(D8)</f>
        <v>7.653212513775344</v>
      </c>
      <c r="K8">
        <f>LOG10(E8)</f>
        <v>7.8512583487190755</v>
      </c>
      <c r="M8">
        <f>M6+40</f>
        <v>80</v>
      </c>
      <c r="N8" s="2">
        <v>73000000</v>
      </c>
      <c r="O8" s="2">
        <v>241000000</v>
      </c>
      <c r="P8" s="2">
        <v>40000000</v>
      </c>
      <c r="Q8" s="2">
        <v>225000000</v>
      </c>
      <c r="S8">
        <f>S6+40</f>
        <v>80</v>
      </c>
      <c r="T8">
        <f>LOG10(N8)</f>
        <v>7.8633228601204559</v>
      </c>
      <c r="U8">
        <f>LOG10(O8)</f>
        <v>8.3820170425748692</v>
      </c>
      <c r="V8">
        <f>LOG10(P8)</f>
        <v>7.6020599913279625</v>
      </c>
      <c r="W8">
        <f>LOG10(Q8)</f>
        <v>8.3521825181113627</v>
      </c>
      <c r="Y8">
        <f>Y6+40</f>
        <v>80</v>
      </c>
      <c r="AE8">
        <f>AE6+40</f>
        <v>80</v>
      </c>
      <c r="AK8">
        <v>80</v>
      </c>
      <c r="AQ8">
        <v>80</v>
      </c>
    </row>
    <row r="9" spans="1:47" x14ac:dyDescent="0.2">
      <c r="A9">
        <v>90</v>
      </c>
      <c r="G9">
        <v>90</v>
      </c>
      <c r="M9">
        <v>90</v>
      </c>
      <c r="S9">
        <v>90</v>
      </c>
      <c r="Y9">
        <v>90</v>
      </c>
      <c r="Z9" s="2">
        <v>117000000</v>
      </c>
      <c r="AA9" s="2">
        <v>130000000</v>
      </c>
      <c r="AB9" s="2">
        <v>90000000</v>
      </c>
      <c r="AC9" s="2">
        <v>92000000</v>
      </c>
      <c r="AE9">
        <v>90</v>
      </c>
      <c r="AF9">
        <f>LOG10(Z9)</f>
        <v>8.0681858617461621</v>
      </c>
      <c r="AG9">
        <f>LOG10(AA9)</f>
        <v>8.1139433523068369</v>
      </c>
      <c r="AH9">
        <f>LOG10(AB9)</f>
        <v>7.9542425094393252</v>
      </c>
      <c r="AI9">
        <f>LOG10(AC9)</f>
        <v>7.9637878273455556</v>
      </c>
      <c r="AK9">
        <f>AK7+30</f>
        <v>90</v>
      </c>
      <c r="AL9" s="2">
        <v>101000000</v>
      </c>
      <c r="AM9" s="2">
        <v>113000000</v>
      </c>
      <c r="AN9" s="2">
        <v>10000</v>
      </c>
      <c r="AO9" s="2">
        <v>2000000</v>
      </c>
      <c r="AQ9">
        <f>AQ7+30</f>
        <v>90</v>
      </c>
      <c r="AR9">
        <f>LOG10(AL9)</f>
        <v>8.0043213737826431</v>
      </c>
      <c r="AS9">
        <f>LOG10(AM9)</f>
        <v>8.0530784434834199</v>
      </c>
      <c r="AT9">
        <v>4</v>
      </c>
      <c r="AU9">
        <f>LOG10(AO9)</f>
        <v>6.3010299956639813</v>
      </c>
    </row>
    <row r="10" spans="1:47" x14ac:dyDescent="0.2">
      <c r="A10">
        <f>A8+40</f>
        <v>120</v>
      </c>
      <c r="B10" s="2">
        <v>62000000</v>
      </c>
      <c r="C10" s="2">
        <v>69000000</v>
      </c>
      <c r="D10" s="2">
        <v>50000000</v>
      </c>
      <c r="E10" s="2">
        <v>103000000</v>
      </c>
      <c r="G10">
        <f>G8+40</f>
        <v>120</v>
      </c>
      <c r="H10">
        <f>LOG10(B10)</f>
        <v>7.7923916894982534</v>
      </c>
      <c r="I10">
        <f>LOG10(C10)</f>
        <v>7.8388490907372557</v>
      </c>
      <c r="J10">
        <f>LOG10(D10)</f>
        <v>7.6989700043360187</v>
      </c>
      <c r="K10">
        <f>LOG10(E10)</f>
        <v>8.0128372247051729</v>
      </c>
      <c r="M10">
        <f>M8+40</f>
        <v>120</v>
      </c>
      <c r="N10" s="2">
        <v>108000000</v>
      </c>
      <c r="O10" s="2">
        <v>125000000</v>
      </c>
      <c r="P10" s="2">
        <v>4000000</v>
      </c>
      <c r="Q10" s="2">
        <v>3000000</v>
      </c>
      <c r="S10">
        <f>S8+40</f>
        <v>120</v>
      </c>
      <c r="T10">
        <f>LOG10(N10)</f>
        <v>8.0334237554869503</v>
      </c>
      <c r="U10">
        <f>LOG10(O10)</f>
        <v>8.0969100130080562</v>
      </c>
      <c r="V10">
        <f>LOG10(P10)</f>
        <v>6.6020599913279625</v>
      </c>
      <c r="W10">
        <f>LOG10(Q10)</f>
        <v>6.4771212547196626</v>
      </c>
      <c r="Y10">
        <f>Y8+40</f>
        <v>120</v>
      </c>
      <c r="Z10" s="2">
        <v>238000000</v>
      </c>
      <c r="AA10" s="2">
        <v>282000000</v>
      </c>
      <c r="AB10" s="2">
        <v>4000000</v>
      </c>
      <c r="AC10" s="2">
        <v>1000000</v>
      </c>
      <c r="AE10">
        <f>AE8+40</f>
        <v>120</v>
      </c>
      <c r="AF10">
        <f t="shared" ref="AF10:AH10" si="2">LOG10(Z10)</f>
        <v>8.3765769570565123</v>
      </c>
      <c r="AG10">
        <f t="shared" si="2"/>
        <v>8.4502491083193618</v>
      </c>
      <c r="AH10">
        <f t="shared" si="2"/>
        <v>6.6020599913279625</v>
      </c>
      <c r="AI10">
        <f>LOG10(AC10)</f>
        <v>6</v>
      </c>
      <c r="AK10">
        <f>AK9+30</f>
        <v>120</v>
      </c>
      <c r="AL10" s="2">
        <v>209000000</v>
      </c>
      <c r="AM10" s="2">
        <v>210000000</v>
      </c>
      <c r="AN10" s="2">
        <v>0</v>
      </c>
      <c r="AO10" s="2">
        <v>0</v>
      </c>
      <c r="AQ10">
        <f>AQ9+30</f>
        <v>120</v>
      </c>
      <c r="AR10">
        <f t="shared" ref="AR10:AS11" si="3">LOG10(AL10)</f>
        <v>8.3201462861110542</v>
      </c>
      <c r="AS10">
        <f t="shared" si="3"/>
        <v>8.3222192947339195</v>
      </c>
      <c r="AT10">
        <v>0</v>
      </c>
      <c r="AU10">
        <v>0</v>
      </c>
    </row>
    <row r="11" spans="1:47" x14ac:dyDescent="0.2">
      <c r="A11">
        <v>150</v>
      </c>
      <c r="G11">
        <v>150</v>
      </c>
      <c r="M11">
        <v>150</v>
      </c>
      <c r="S11">
        <v>150</v>
      </c>
      <c r="Y11">
        <v>150</v>
      </c>
      <c r="Z11" s="2">
        <v>590000000</v>
      </c>
      <c r="AA11" s="2">
        <v>840000000</v>
      </c>
      <c r="AB11" s="2">
        <v>0</v>
      </c>
      <c r="AC11" s="2">
        <v>0</v>
      </c>
      <c r="AE11">
        <v>150</v>
      </c>
      <c r="AF11">
        <f t="shared" ref="AF11:AG11" si="4">LOG10(Z11)</f>
        <v>8.7708520116421447</v>
      </c>
      <c r="AG11">
        <f t="shared" si="4"/>
        <v>8.924279286061882</v>
      </c>
      <c r="AH11">
        <v>0</v>
      </c>
      <c r="AI11">
        <v>0</v>
      </c>
      <c r="AK11">
        <f>AK10+30</f>
        <v>150</v>
      </c>
      <c r="AL11" s="2">
        <v>550000000</v>
      </c>
      <c r="AM11" s="2">
        <v>480000000</v>
      </c>
      <c r="AN11" s="2">
        <v>0</v>
      </c>
      <c r="AO11" s="2">
        <v>0</v>
      </c>
      <c r="AQ11">
        <f>AQ10+30</f>
        <v>150</v>
      </c>
      <c r="AR11">
        <f t="shared" si="3"/>
        <v>8.7403626894942441</v>
      </c>
      <c r="AS11">
        <f t="shared" si="3"/>
        <v>8.6812412373755876</v>
      </c>
      <c r="AT11">
        <v>0</v>
      </c>
      <c r="AU11">
        <v>0</v>
      </c>
    </row>
    <row r="12" spans="1:47" x14ac:dyDescent="0.2">
      <c r="A12">
        <f>A10+40</f>
        <v>160</v>
      </c>
      <c r="B12" s="2">
        <v>140000000</v>
      </c>
      <c r="C12" s="2">
        <v>110000000</v>
      </c>
      <c r="D12" s="2">
        <v>0</v>
      </c>
      <c r="E12" s="2">
        <v>0</v>
      </c>
      <c r="G12">
        <f>G10+40</f>
        <v>160</v>
      </c>
      <c r="H12">
        <f>LOG10(B12)</f>
        <v>8.1461280356782382</v>
      </c>
      <c r="I12">
        <f>LOG10(C12)</f>
        <v>8.0413926851582254</v>
      </c>
      <c r="J12">
        <v>0</v>
      </c>
      <c r="K12">
        <v>0</v>
      </c>
      <c r="M12">
        <f>M10+40</f>
        <v>160</v>
      </c>
      <c r="N12" s="2">
        <v>390000000</v>
      </c>
      <c r="O12" s="2">
        <v>990000000</v>
      </c>
      <c r="P12" s="2">
        <v>0</v>
      </c>
      <c r="Q12" s="2">
        <v>100000</v>
      </c>
      <c r="S12">
        <f>S10+40</f>
        <v>160</v>
      </c>
      <c r="T12">
        <f>LOG10(N12)</f>
        <v>8.5910646070264995</v>
      </c>
      <c r="U12">
        <f>LOG10(O12)</f>
        <v>8.9956351945975506</v>
      </c>
      <c r="V12">
        <v>0</v>
      </c>
      <c r="W12">
        <v>0</v>
      </c>
      <c r="Y12">
        <f>Y10+40</f>
        <v>160</v>
      </c>
      <c r="AE12">
        <f>AE10+40</f>
        <v>160</v>
      </c>
      <c r="AK12">
        <v>160</v>
      </c>
      <c r="AQ12">
        <v>160</v>
      </c>
    </row>
    <row r="13" spans="1:47" x14ac:dyDescent="0.2">
      <c r="A13">
        <v>180</v>
      </c>
      <c r="G13">
        <v>180</v>
      </c>
      <c r="M13">
        <v>180</v>
      </c>
      <c r="S13">
        <v>180</v>
      </c>
      <c r="Y13">
        <v>180</v>
      </c>
      <c r="Z13" s="2">
        <v>740000000</v>
      </c>
      <c r="AA13" s="2">
        <v>970000000</v>
      </c>
      <c r="AB13" s="2">
        <v>0</v>
      </c>
      <c r="AC13" s="2">
        <v>0</v>
      </c>
      <c r="AE13">
        <v>180</v>
      </c>
      <c r="AF13">
        <f>LOG10(Z13)</f>
        <v>8.8692317197309762</v>
      </c>
      <c r="AG13">
        <f>LOG10(AA13)</f>
        <v>8.9867717342662452</v>
      </c>
      <c r="AH13">
        <v>0</v>
      </c>
      <c r="AI13">
        <v>0</v>
      </c>
      <c r="AK13">
        <f>AK11+30</f>
        <v>180</v>
      </c>
      <c r="AL13" s="2">
        <v>1020000000</v>
      </c>
      <c r="AM13" s="2">
        <v>790000000</v>
      </c>
      <c r="AN13" s="2">
        <v>0</v>
      </c>
      <c r="AO13" s="2">
        <v>0</v>
      </c>
      <c r="AQ13">
        <f>AQ11+30</f>
        <v>180</v>
      </c>
      <c r="AR13">
        <f>LOG10(AL13)</f>
        <v>9.008600171761918</v>
      </c>
      <c r="AS13">
        <f>LOG10(AM13)</f>
        <v>8.8976270912904418</v>
      </c>
      <c r="AT13">
        <v>0</v>
      </c>
      <c r="AU13">
        <v>0</v>
      </c>
    </row>
    <row r="14" spans="1:47" x14ac:dyDescent="0.2">
      <c r="A14">
        <f>A12+40</f>
        <v>200</v>
      </c>
      <c r="B14" s="2">
        <v>190000000</v>
      </c>
      <c r="C14" s="2">
        <v>160000000</v>
      </c>
      <c r="D14" s="2">
        <v>0</v>
      </c>
      <c r="E14" s="2">
        <v>0</v>
      </c>
      <c r="G14">
        <f>G12+40</f>
        <v>200</v>
      </c>
      <c r="H14">
        <f>LOG10(B14)</f>
        <v>8.2787536009528289</v>
      </c>
      <c r="I14">
        <f>LOG10(C14)</f>
        <v>8.204119982655925</v>
      </c>
      <c r="J14">
        <v>0</v>
      </c>
      <c r="K14">
        <v>0</v>
      </c>
      <c r="M14">
        <f>M12+40</f>
        <v>200</v>
      </c>
      <c r="N14" s="2">
        <v>480000000</v>
      </c>
      <c r="O14" s="2">
        <v>740000000</v>
      </c>
      <c r="P14" s="2">
        <v>0</v>
      </c>
      <c r="Q14" s="2">
        <v>0</v>
      </c>
      <c r="S14">
        <f>S12+40</f>
        <v>200</v>
      </c>
      <c r="T14">
        <f>LOG10(N14)</f>
        <v>8.6812412373755876</v>
      </c>
      <c r="U14">
        <f>LOG10(O14)</f>
        <v>8.8692317197309762</v>
      </c>
      <c r="V14">
        <v>0</v>
      </c>
      <c r="W14">
        <v>0</v>
      </c>
      <c r="Y14">
        <f>Y12+40</f>
        <v>200</v>
      </c>
      <c r="AE14">
        <f>AE12+40</f>
        <v>200</v>
      </c>
      <c r="AK14">
        <v>200</v>
      </c>
      <c r="AQ14">
        <v>200</v>
      </c>
    </row>
    <row r="15" spans="1:47" ht="17" customHeight="1" x14ac:dyDescent="0.2">
      <c r="A15">
        <v>210</v>
      </c>
      <c r="G15">
        <v>210</v>
      </c>
      <c r="M15">
        <v>210</v>
      </c>
      <c r="S15">
        <v>210</v>
      </c>
      <c r="Y15">
        <v>210</v>
      </c>
      <c r="Z15" s="2">
        <v>1350000000</v>
      </c>
      <c r="AA15" s="2">
        <v>1370000000</v>
      </c>
      <c r="AB15" s="2">
        <v>1</v>
      </c>
      <c r="AC15" s="2">
        <v>0</v>
      </c>
      <c r="AE15">
        <v>210</v>
      </c>
      <c r="AF15">
        <f>LOG10(Z15)</f>
        <v>9.1303337684950066</v>
      </c>
      <c r="AG15">
        <f>LOG10(AA15)</f>
        <v>9.1367205671564076</v>
      </c>
      <c r="AH15">
        <f>LOG10(AB15)</f>
        <v>0</v>
      </c>
      <c r="AI15">
        <v>0</v>
      </c>
      <c r="AK15">
        <f>AK13+30</f>
        <v>210</v>
      </c>
      <c r="AL15" s="2"/>
      <c r="AM15" s="2"/>
      <c r="AN15" s="2"/>
      <c r="AO15" s="2"/>
      <c r="AQ15">
        <f>AQ13+30</f>
        <v>210</v>
      </c>
    </row>
    <row r="16" spans="1:47" x14ac:dyDescent="0.2">
      <c r="A16">
        <f>A14+40</f>
        <v>240</v>
      </c>
      <c r="B16" s="2">
        <v>280000000</v>
      </c>
      <c r="C16" s="2">
        <v>290000000</v>
      </c>
      <c r="D16" s="2">
        <v>0</v>
      </c>
      <c r="E16" s="2">
        <v>0</v>
      </c>
      <c r="G16">
        <f>G14+40</f>
        <v>240</v>
      </c>
      <c r="H16">
        <f>LOG10(B16)</f>
        <v>8.4471580313422194</v>
      </c>
      <c r="I16">
        <f>LOG10(C16)</f>
        <v>8.4623979978989556</v>
      </c>
      <c r="J16">
        <v>0</v>
      </c>
      <c r="K16">
        <v>0</v>
      </c>
      <c r="M16">
        <f>M14+40</f>
        <v>240</v>
      </c>
      <c r="N16" s="2">
        <v>1080000000</v>
      </c>
      <c r="O16" s="2">
        <v>950000000</v>
      </c>
      <c r="P16" s="2">
        <v>0</v>
      </c>
      <c r="Q16" s="2">
        <v>0</v>
      </c>
      <c r="S16">
        <f>S14+40</f>
        <v>240</v>
      </c>
      <c r="T16">
        <f>LOG10(N16)</f>
        <v>9.0334237554869503</v>
      </c>
      <c r="U16">
        <f>LOG10(O16)</f>
        <v>8.9777236052888476</v>
      </c>
      <c r="V16">
        <v>0</v>
      </c>
      <c r="W16">
        <v>0</v>
      </c>
      <c r="Y16">
        <f>Y14+40</f>
        <v>240</v>
      </c>
      <c r="Z16" s="2">
        <v>1270000000</v>
      </c>
      <c r="AA16" s="2">
        <v>1130000000</v>
      </c>
      <c r="AB16" s="2">
        <v>0</v>
      </c>
      <c r="AC16" s="2">
        <v>0</v>
      </c>
      <c r="AE16">
        <f>AE14+40</f>
        <v>240</v>
      </c>
      <c r="AF16">
        <f>LOG10(Z16)</f>
        <v>9.1038037209559572</v>
      </c>
      <c r="AG16">
        <f>LOG10(AA16)</f>
        <v>9.0530784434834199</v>
      </c>
      <c r="AH16">
        <v>0</v>
      </c>
      <c r="AI16">
        <v>0</v>
      </c>
      <c r="AK16">
        <f>AK15+30</f>
        <v>240</v>
      </c>
      <c r="AL16" s="2"/>
      <c r="AM16" s="2"/>
      <c r="AN16" s="2"/>
      <c r="AO16" s="2"/>
      <c r="AQ16">
        <f>AQ15+30</f>
        <v>240</v>
      </c>
    </row>
    <row r="17" spans="1:47" x14ac:dyDescent="0.2">
      <c r="H17" t="s">
        <v>46</v>
      </c>
      <c r="J17" t="s">
        <v>45</v>
      </c>
      <c r="T17" t="s">
        <v>44</v>
      </c>
      <c r="V17" t="s">
        <v>43</v>
      </c>
    </row>
    <row r="18" spans="1:47" x14ac:dyDescent="0.2">
      <c r="A18" s="1" t="s">
        <v>4</v>
      </c>
      <c r="B18" s="3" t="s">
        <v>5</v>
      </c>
      <c r="C18" s="3" t="s">
        <v>6</v>
      </c>
      <c r="D18" s="3" t="s">
        <v>7</v>
      </c>
      <c r="E18" s="3" t="s">
        <v>8</v>
      </c>
      <c r="F18" s="3"/>
      <c r="G18" s="3" t="s">
        <v>4</v>
      </c>
      <c r="H18" s="3" t="s">
        <v>5</v>
      </c>
      <c r="I18" s="3" t="s">
        <v>6</v>
      </c>
      <c r="J18" s="3" t="s">
        <v>7</v>
      </c>
      <c r="K18" s="3" t="s">
        <v>8</v>
      </c>
      <c r="M18" s="1" t="s">
        <v>4</v>
      </c>
      <c r="N18" s="3" t="s">
        <v>5</v>
      </c>
      <c r="O18" s="3" t="s">
        <v>6</v>
      </c>
      <c r="P18" s="3" t="s">
        <v>7</v>
      </c>
      <c r="Q18" s="3" t="s">
        <v>8</v>
      </c>
      <c r="R18" s="3"/>
      <c r="S18" s="3" t="s">
        <v>4</v>
      </c>
      <c r="T18" s="3" t="s">
        <v>5</v>
      </c>
      <c r="U18" s="3" t="s">
        <v>6</v>
      </c>
      <c r="V18" s="3" t="s">
        <v>7</v>
      </c>
      <c r="W18" s="3" t="s">
        <v>8</v>
      </c>
      <c r="Y18" s="1" t="s">
        <v>4</v>
      </c>
      <c r="Z18" s="3" t="s">
        <v>5</v>
      </c>
      <c r="AA18" s="3" t="s">
        <v>6</v>
      </c>
      <c r="AB18" s="3" t="s">
        <v>7</v>
      </c>
      <c r="AC18" s="3" t="s">
        <v>8</v>
      </c>
      <c r="AD18" s="3"/>
      <c r="AE18" s="3" t="s">
        <v>4</v>
      </c>
      <c r="AF18" s="3" t="s">
        <v>5</v>
      </c>
      <c r="AG18" s="3" t="s">
        <v>6</v>
      </c>
      <c r="AH18" s="3" t="s">
        <v>7</v>
      </c>
      <c r="AI18" s="3" t="s">
        <v>8</v>
      </c>
      <c r="AK18" s="1" t="s">
        <v>4</v>
      </c>
      <c r="AL18" s="3" t="s">
        <v>5</v>
      </c>
      <c r="AM18" s="3" t="s">
        <v>6</v>
      </c>
      <c r="AN18" s="3" t="s">
        <v>7</v>
      </c>
      <c r="AO18" s="3" t="s">
        <v>8</v>
      </c>
      <c r="AP18" s="3"/>
      <c r="AQ18" s="3" t="s">
        <v>4</v>
      </c>
      <c r="AR18" s="3" t="s">
        <v>5</v>
      </c>
      <c r="AS18" s="3" t="s">
        <v>6</v>
      </c>
      <c r="AT18" s="3" t="s">
        <v>7</v>
      </c>
      <c r="AU18" s="3" t="s">
        <v>8</v>
      </c>
    </row>
    <row r="19" spans="1:47" x14ac:dyDescent="0.2">
      <c r="A19">
        <v>0</v>
      </c>
      <c r="B19" s="2">
        <f>AVERAGE(B4:C4)</f>
        <v>20400000</v>
      </c>
      <c r="C19" s="2">
        <f>STDEV(B4:C4)</f>
        <v>5091168.8245431418</v>
      </c>
      <c r="D19" s="2">
        <f>AVERAGE(D4:E4)</f>
        <v>20400000</v>
      </c>
      <c r="E19" s="2">
        <f>STDEV(D4:E4)</f>
        <v>5091168.8245431418</v>
      </c>
      <c r="G19">
        <v>0</v>
      </c>
      <c r="H19">
        <f>AVERAGE(H4:I4)</f>
        <v>7.3027602617187348</v>
      </c>
      <c r="I19">
        <f>STDEV(H4:I4)</f>
        <v>0.10953222632500617</v>
      </c>
      <c r="J19">
        <f>AVERAGE(J4:K4)</f>
        <v>7.3027602617187348</v>
      </c>
      <c r="K19">
        <f>STDEV(J4:K4)</f>
        <v>0.10953222632500617</v>
      </c>
      <c r="M19">
        <v>0</v>
      </c>
      <c r="N19" s="2">
        <f>AVERAGE(N4:O4)</f>
        <v>25360000</v>
      </c>
      <c r="O19" s="2">
        <f>STDEV(N4:O4)</f>
        <v>1923330.4448274092</v>
      </c>
      <c r="P19" s="2">
        <f>AVERAGE(P4:Q4)</f>
        <v>25360000</v>
      </c>
      <c r="Q19" s="2">
        <f>STDEV(P4:Q4)</f>
        <v>1923330.4448274092</v>
      </c>
      <c r="S19">
        <v>0</v>
      </c>
      <c r="T19">
        <f>AVERAGE(T4:U4)</f>
        <v>7.4035238477575573</v>
      </c>
      <c r="U19">
        <f>STDEV(T4:U4)</f>
        <v>3.296900364444489E-2</v>
      </c>
      <c r="V19">
        <f>AVERAGE(V4:W4)</f>
        <v>7.4035238477575573</v>
      </c>
      <c r="W19">
        <f>STDEV(V4:W4)</f>
        <v>3.296900364444489E-2</v>
      </c>
      <c r="Y19">
        <v>0</v>
      </c>
      <c r="Z19" s="2">
        <f>AVERAGE(Z4:AA4)</f>
        <v>31680000</v>
      </c>
      <c r="AA19" s="2">
        <f>STDEV(Z4:AA4)</f>
        <v>5204305.9095329894</v>
      </c>
      <c r="AB19" s="2">
        <f>AVERAGE(AB4:AC4)</f>
        <v>31680000</v>
      </c>
      <c r="AC19" s="2">
        <f>STDEV(AB4:AC4)</f>
        <v>5204305.9095329894</v>
      </c>
      <c r="AE19">
        <v>0</v>
      </c>
      <c r="AF19">
        <f>AVERAGE(AF4:AG4)</f>
        <v>7.4978351438416269</v>
      </c>
      <c r="AG19">
        <f>STDEV(AF4:AG4)</f>
        <v>7.1668259798569708E-2</v>
      </c>
      <c r="AH19">
        <f>AVERAGE(AH4:AI4)</f>
        <v>7.4978351438416269</v>
      </c>
      <c r="AI19">
        <f>STDEV(AH4:AI4)</f>
        <v>7.1668259798569708E-2</v>
      </c>
      <c r="AK19">
        <v>0</v>
      </c>
      <c r="AL19" s="2">
        <f>AVERAGE(AL4:AM4)</f>
        <v>19680000</v>
      </c>
      <c r="AM19" s="2">
        <f>STDEV(AL4:AM4)</f>
        <v>2715290.0397563423</v>
      </c>
      <c r="AN19" s="2">
        <f>AVERAGE(AN4:AO4)</f>
        <v>19680000</v>
      </c>
      <c r="AO19" s="2">
        <f>STDEV(AN4:AO4)</f>
        <v>2715290.0397563423</v>
      </c>
      <c r="AQ19">
        <v>0</v>
      </c>
      <c r="AR19">
        <f>AVERAGE(AR4:AS4)</f>
        <v>7.2919483562967571</v>
      </c>
      <c r="AS19">
        <f>STDEV(AR4:AS4)</f>
        <v>6.0111705876796491E-2</v>
      </c>
      <c r="AT19">
        <f>AVERAGE(AT4:AU4)</f>
        <v>7.2919483562967571</v>
      </c>
      <c r="AU19">
        <f>STDEV(AT4:AU4)</f>
        <v>6.0111705876796491E-2</v>
      </c>
    </row>
    <row r="20" spans="1:47" x14ac:dyDescent="0.2">
      <c r="A20">
        <v>30</v>
      </c>
      <c r="G20">
        <v>30</v>
      </c>
      <c r="M20">
        <v>30</v>
      </c>
      <c r="S20">
        <v>30</v>
      </c>
      <c r="Y20">
        <f>Y19+30</f>
        <v>30</v>
      </c>
      <c r="Z20" s="2">
        <f>AVERAGE(Z5:AA5)</f>
        <v>38000000</v>
      </c>
      <c r="AA20" s="2">
        <f>STDEV(Z5:AA5)</f>
        <v>14142135.62373095</v>
      </c>
      <c r="AB20" s="2">
        <f>AVERAGE(AB5:AC5)</f>
        <v>32000000</v>
      </c>
      <c r="AC20" s="2">
        <f>STDEV(AB5:AC5)</f>
        <v>12727922.061357856</v>
      </c>
      <c r="AE20">
        <f>AE19+30</f>
        <v>30</v>
      </c>
      <c r="AF20">
        <f>AVERAGE(AF5:AG5)</f>
        <v>7.5641996343589035</v>
      </c>
      <c r="AG20">
        <f>STDEV(AF5:AG5)</f>
        <v>0.16552182234808241</v>
      </c>
      <c r="AH20">
        <f>AVERAGE(AH5:AI5)</f>
        <v>7.4872558463686643</v>
      </c>
      <c r="AI20">
        <f>STDEV(AH5:AI5)</f>
        <v>0.17752341469619515</v>
      </c>
      <c r="AK20">
        <f>AK19+30</f>
        <v>30</v>
      </c>
      <c r="AL20" s="2">
        <f>AVERAGE(AL5:AM5)</f>
        <v>21000000</v>
      </c>
      <c r="AM20" s="2">
        <f>STDEV(AL5:AM5)</f>
        <v>1414213.562373095</v>
      </c>
      <c r="AN20" s="2">
        <f>AVERAGE(AN5:AO5)</f>
        <v>22500000</v>
      </c>
      <c r="AO20" s="2">
        <f>STDEV(AN5:AO5)</f>
        <v>14849242.404917497</v>
      </c>
      <c r="AQ20">
        <f>AQ19+30</f>
        <v>30</v>
      </c>
      <c r="AR20">
        <f>AVERAGE(AR5:AS5)</f>
        <v>7.3217263382430939</v>
      </c>
      <c r="AS20">
        <f>STDEV(AR5:AS5)</f>
        <v>2.9269048366900915E-2</v>
      </c>
      <c r="AT20">
        <f>AVERAGE(AT5:AU5)</f>
        <v>7.2988475929627565</v>
      </c>
      <c r="AU20">
        <f>STDEV(AT5:AU5)</f>
        <v>0.31065512700433151</v>
      </c>
    </row>
    <row r="21" spans="1:47" x14ac:dyDescent="0.2">
      <c r="A21">
        <f>A19+40</f>
        <v>40</v>
      </c>
      <c r="B21" s="2">
        <f>AVERAGE(B6:C6)</f>
        <v>20000000</v>
      </c>
      <c r="C21" s="2">
        <f>STDEV(B6:C6)</f>
        <v>2828427.1247461899</v>
      </c>
      <c r="D21" s="2">
        <f>AVERAGE(D6:E6)</f>
        <v>27000000</v>
      </c>
      <c r="E21" s="2">
        <f>STDEV(D6:E6)</f>
        <v>11313708.49898476</v>
      </c>
      <c r="G21">
        <f>G19+40</f>
        <v>40</v>
      </c>
      <c r="H21">
        <f>AVERAGE(H6:I6)</f>
        <v>7.2988475929627565</v>
      </c>
      <c r="I21">
        <f>STDEV(H6:I6)</f>
        <v>6.1624480232433505E-2</v>
      </c>
      <c r="J21">
        <f>AVERAGE(J6:K6)</f>
        <v>7.4114108226515523</v>
      </c>
      <c r="K21">
        <f>STDEV(J6:K6)</f>
        <v>0.18760564207306907</v>
      </c>
      <c r="M21">
        <f>M19+40</f>
        <v>40</v>
      </c>
      <c r="N21" s="2">
        <f>AVERAGE(N6:O6)</f>
        <v>24500000</v>
      </c>
      <c r="O21" s="2">
        <f>STDEV(N6:O6)</f>
        <v>3535533.9059327375</v>
      </c>
      <c r="P21" s="2">
        <f>AVERAGE(P6:Q6)</f>
        <v>32000000</v>
      </c>
      <c r="Q21" s="2">
        <f>STDEV(P6:Q6)</f>
        <v>4242640.6871192856</v>
      </c>
      <c r="S21">
        <f>S19+40</f>
        <v>40</v>
      </c>
      <c r="T21">
        <f>AVERAGE(T6:U6)</f>
        <v>7.3868932224905972</v>
      </c>
      <c r="U21">
        <f>STDEV(T6:U6)</f>
        <v>6.2890843153515202E-2</v>
      </c>
      <c r="V21">
        <f>AVERAGE(V6:W6)</f>
        <v>7.5032330211246165</v>
      </c>
      <c r="W21">
        <f>STDEV(V6:W6)</f>
        <v>5.77494436655481E-2</v>
      </c>
      <c r="Y21">
        <v>40</v>
      </c>
      <c r="AE21">
        <v>40</v>
      </c>
      <c r="AK21">
        <v>40</v>
      </c>
      <c r="AQ21">
        <v>40</v>
      </c>
    </row>
    <row r="22" spans="1:47" x14ac:dyDescent="0.2">
      <c r="A22">
        <v>60</v>
      </c>
      <c r="G22">
        <v>60</v>
      </c>
      <c r="M22">
        <v>60</v>
      </c>
      <c r="S22">
        <v>60</v>
      </c>
      <c r="Y22">
        <f>Y20+30</f>
        <v>60</v>
      </c>
      <c r="Z22" s="2">
        <f>AVERAGE(Z7:AA7)</f>
        <v>65000000</v>
      </c>
      <c r="AA22" s="2">
        <f>STDEV(Z7:AA7)</f>
        <v>2828427.1247461899</v>
      </c>
      <c r="AB22" s="2">
        <f>AVERAGE(AB7:AC7)</f>
        <v>67000000</v>
      </c>
      <c r="AC22" s="2">
        <f>STDEV(AB7:AC7)</f>
        <v>4242640.6871192856</v>
      </c>
      <c r="AE22">
        <f>AE20+30</f>
        <v>60</v>
      </c>
      <c r="AF22">
        <f>AVERAGE(AF7:AG7)</f>
        <v>7.8127076760772045</v>
      </c>
      <c r="AG22">
        <f>STDEV(AF7:AG7)</f>
        <v>1.8903971761084624E-2</v>
      </c>
      <c r="AH22">
        <f>AVERAGE(AH7:AI7)</f>
        <v>7.8256390069990722</v>
      </c>
      <c r="AI22">
        <f>STDEV(AH7:AI7)</f>
        <v>2.7519228400740024E-2</v>
      </c>
      <c r="AK22">
        <f>AK20+30</f>
        <v>60</v>
      </c>
      <c r="AL22" s="2">
        <f>AVERAGE(AL7:AM7)</f>
        <v>37500000</v>
      </c>
      <c r="AM22" s="2">
        <f>STDEV(AL7:AM7)</f>
        <v>10606601.717798213</v>
      </c>
      <c r="AN22" s="2">
        <f>AVERAGE(AN7:AO7)</f>
        <v>15550000</v>
      </c>
      <c r="AO22" s="2">
        <f>STDEV(AN7:AO7)</f>
        <v>21849599.538664319</v>
      </c>
      <c r="AQ22">
        <f>AQ20+30</f>
        <v>60</v>
      </c>
      <c r="AR22">
        <f>AVERAGE(AR7:AS7)</f>
        <v>7.5651668842475033</v>
      </c>
      <c r="AS22">
        <f>STDEV(AR7:AS7)</f>
        <v>0.12451532338594933</v>
      </c>
      <c r="AT22">
        <f>AVERAGE(AT7:AU7)</f>
        <v>6.2456808469171365</v>
      </c>
      <c r="AU22">
        <f>STDEV(AT7:AU7)</f>
        <v>1.7616587480986168</v>
      </c>
    </row>
    <row r="23" spans="1:47" x14ac:dyDescent="0.2">
      <c r="A23">
        <f>A21+40</f>
        <v>80</v>
      </c>
      <c r="B23" s="2">
        <f>AVERAGE(B8:C8)</f>
        <v>35000000</v>
      </c>
      <c r="C23" s="2">
        <f>STDEV(B8:C8)</f>
        <v>15556349.186104046</v>
      </c>
      <c r="D23" s="2">
        <f>AVERAGE(D8:E8)</f>
        <v>58000000</v>
      </c>
      <c r="E23" s="2">
        <f>STDEV(D8:E8)</f>
        <v>18384776.310850237</v>
      </c>
      <c r="G23">
        <f>G21+40</f>
        <v>80</v>
      </c>
      <c r="H23">
        <f>AVERAGE(H8:I8)</f>
        <v>7.5214845366965903</v>
      </c>
      <c r="I23">
        <f>STDEV(H8:I8)</f>
        <v>0.19979060976889931</v>
      </c>
      <c r="J23">
        <f>AVERAGE(J8:K8)</f>
        <v>7.7522354312472093</v>
      </c>
      <c r="K23">
        <f>STDEV(J8:K8)</f>
        <v>0.14003955287446426</v>
      </c>
      <c r="M23">
        <f>M21+40</f>
        <v>80</v>
      </c>
      <c r="N23" s="2">
        <f>AVERAGE(N8:O8)</f>
        <v>157000000</v>
      </c>
      <c r="O23" s="2">
        <f>STDEV(N8:O8)</f>
        <v>118793939.23933998</v>
      </c>
      <c r="P23" s="2">
        <f>AVERAGE(P8:Q8)</f>
        <v>132500000</v>
      </c>
      <c r="Q23" s="2">
        <f>STDEV(P8:Q8)</f>
        <v>130814754.5195113</v>
      </c>
      <c r="S23">
        <f>S21+40</f>
        <v>80</v>
      </c>
      <c r="T23">
        <f>AVERAGE(T8:U8)</f>
        <v>8.1226699513476621</v>
      </c>
      <c r="U23">
        <f>STDEV(T8:U8)</f>
        <v>0.36677217377552807</v>
      </c>
      <c r="V23">
        <f>AVERAGE(V8:W8)</f>
        <v>7.9771212547196626</v>
      </c>
      <c r="W23">
        <f>STDEV(V8:W8)</f>
        <v>0.53041672540932994</v>
      </c>
      <c r="Y23">
        <v>80</v>
      </c>
      <c r="AE23">
        <v>80</v>
      </c>
      <c r="AK23">
        <v>80</v>
      </c>
      <c r="AQ23">
        <v>80</v>
      </c>
    </row>
    <row r="24" spans="1:47" x14ac:dyDescent="0.2">
      <c r="A24">
        <v>90</v>
      </c>
      <c r="G24">
        <v>90</v>
      </c>
      <c r="M24">
        <v>90</v>
      </c>
      <c r="S24">
        <v>90</v>
      </c>
      <c r="Y24">
        <f>Y22+30</f>
        <v>90</v>
      </c>
      <c r="Z24" s="2">
        <f>AVERAGE(Z9:AA9)</f>
        <v>123500000</v>
      </c>
      <c r="AA24" s="2">
        <f>STDEV(Z9:AA9)</f>
        <v>9192388.1554251183</v>
      </c>
      <c r="AB24" s="2">
        <f>AVERAGE(AB9:AC9)</f>
        <v>91000000</v>
      </c>
      <c r="AC24" s="2">
        <f>STDEV(AB9:AC9)</f>
        <v>1414213.562373095</v>
      </c>
      <c r="AE24">
        <f>AE22+30</f>
        <v>90</v>
      </c>
      <c r="AF24">
        <f>AVERAGE(AF9:AG9)</f>
        <v>8.0910646070264995</v>
      </c>
      <c r="AG24">
        <f>STDEV(AF9:AG9)</f>
        <v>3.2355431865532587E-2</v>
      </c>
      <c r="AH24">
        <f>AVERAGE(AH9:AI9)</f>
        <v>7.9590151683924404</v>
      </c>
      <c r="AI24">
        <f>STDEV(AH9:AI9)</f>
        <v>6.7495590200768694E-3</v>
      </c>
      <c r="AK24">
        <f>AK22+30</f>
        <v>90</v>
      </c>
      <c r="AL24" s="2">
        <f>AVERAGE(AL9:AM9)</f>
        <v>107000000</v>
      </c>
      <c r="AM24" s="2">
        <f>STDEV(AL9:AM9)</f>
        <v>8485281.3742385712</v>
      </c>
      <c r="AN24" s="2">
        <f>AVERAGE(AN9:AO9)</f>
        <v>1005000</v>
      </c>
      <c r="AO24" s="2">
        <f>STDEV(AN9:AO9)</f>
        <v>1407142.4945612296</v>
      </c>
      <c r="AQ24">
        <f>AQ22+30</f>
        <v>90</v>
      </c>
      <c r="AR24">
        <f>AVERAGE(AR9:AS9)</f>
        <v>8.0286999086330315</v>
      </c>
      <c r="AS24">
        <f>STDEV(AR9:AS9)</f>
        <v>3.4476454616204473E-2</v>
      </c>
      <c r="AT24">
        <f>AVERAGE(AT9:AU9)</f>
        <v>5.1505149978319906</v>
      </c>
      <c r="AU24">
        <f>STDEV(AT9:AU9)</f>
        <v>1.627073913647652</v>
      </c>
    </row>
    <row r="25" spans="1:47" x14ac:dyDescent="0.2">
      <c r="A25">
        <f>A23+40</f>
        <v>120</v>
      </c>
      <c r="B25" s="2">
        <f>AVERAGE(B10:C10)</f>
        <v>65500000</v>
      </c>
      <c r="C25" s="2">
        <f>STDEV(B10:C10)</f>
        <v>4949747.4683058327</v>
      </c>
      <c r="D25" s="2">
        <f>AVERAGE(D10:E10)</f>
        <v>76500000</v>
      </c>
      <c r="E25" s="2">
        <f>STDEV(D10:E10)</f>
        <v>37476659.402887017</v>
      </c>
      <c r="G25">
        <f>G23+40</f>
        <v>120</v>
      </c>
      <c r="H25">
        <f>AVERAGE(H10:I10)</f>
        <v>7.8156203901177541</v>
      </c>
      <c r="I25">
        <f>STDEV(H10:I10)</f>
        <v>3.2850343452402779E-2</v>
      </c>
      <c r="J25">
        <f>AVERAGE(J10:K10)</f>
        <v>7.8559036145205958</v>
      </c>
      <c r="K25">
        <f>STDEV(J10:K10)</f>
        <v>0.22193763991520138</v>
      </c>
      <c r="M25">
        <f>M23+40</f>
        <v>120</v>
      </c>
      <c r="N25" s="2">
        <f>AVERAGE(N10:O10)</f>
        <v>116500000</v>
      </c>
      <c r="O25" s="2">
        <f>STDEV(N10:O10)</f>
        <v>12020815.280171309</v>
      </c>
      <c r="P25" s="2">
        <f>AVERAGE(P10:Q10)</f>
        <v>3500000</v>
      </c>
      <c r="Q25" s="2">
        <f>STDEV(P10:Q10)</f>
        <v>707106.78118654748</v>
      </c>
      <c r="S25">
        <f>S23+40</f>
        <v>120</v>
      </c>
      <c r="T25">
        <f>AVERAGE(T10:U10)</f>
        <v>8.0651668842475033</v>
      </c>
      <c r="U25">
        <f>STDEV(T10:U10)</f>
        <v>4.4891563205329457E-2</v>
      </c>
      <c r="V25">
        <f>AVERAGE(V10:W10)</f>
        <v>6.5395906230238126</v>
      </c>
      <c r="W25">
        <f>STDEV(V10:W10)</f>
        <v>8.8345027888608818E-2</v>
      </c>
      <c r="Y25">
        <f>Y24+30</f>
        <v>120</v>
      </c>
      <c r="Z25" s="2">
        <f>AVERAGE(Z10:AA10)</f>
        <v>260000000</v>
      </c>
      <c r="AA25" s="2">
        <f>STDEV(Z10:AA10)</f>
        <v>31112698.372208092</v>
      </c>
      <c r="AB25" s="2">
        <f>AVERAGE(AB10:AC10)</f>
        <v>2500000</v>
      </c>
      <c r="AC25" s="2">
        <f>STDEV(AB10:AC10)</f>
        <v>2121320.3435596428</v>
      </c>
      <c r="AE25">
        <f>AE24+30</f>
        <v>120</v>
      </c>
      <c r="AF25">
        <f>AVERAGE(AF10:AG10)</f>
        <v>8.4134130326879379</v>
      </c>
      <c r="AG25">
        <f>STDEV(AF10:AG10)</f>
        <v>5.209407774256198E-2</v>
      </c>
      <c r="AH25">
        <f>AVERAGE(AH10:AI10)</f>
        <v>6.3010299956639813</v>
      </c>
      <c r="AI25">
        <f>STDEV(AH10:AI10)</f>
        <v>0.42572070254911626</v>
      </c>
      <c r="AK25">
        <f>AK24+30</f>
        <v>120</v>
      </c>
      <c r="AL25" s="2">
        <f>AVERAGE(AL10:AM10)</f>
        <v>209500000</v>
      </c>
      <c r="AM25" s="2">
        <f>STDEV(AL10:AM10)</f>
        <v>707106.78118654748</v>
      </c>
      <c r="AN25" s="2">
        <f>AVERAGE(AN10:AO10)</f>
        <v>0</v>
      </c>
      <c r="AO25" s="2">
        <f>STDEV(AN10:AO10)</f>
        <v>0</v>
      </c>
      <c r="AQ25">
        <f>AQ24+30</f>
        <v>120</v>
      </c>
      <c r="AR25">
        <f>AVERAGE(AR10:AS10)</f>
        <v>8.3211827904224869</v>
      </c>
      <c r="AS25">
        <f>STDEV(AR10:AS10)</f>
        <v>1.4658384546862415E-3</v>
      </c>
      <c r="AT25">
        <f>AVERAGE(AT10:AU10)</f>
        <v>0</v>
      </c>
      <c r="AU25">
        <f>STDEV(AT10:AU10)</f>
        <v>0</v>
      </c>
    </row>
    <row r="26" spans="1:47" x14ac:dyDescent="0.2">
      <c r="A26">
        <v>150</v>
      </c>
      <c r="G26">
        <v>150</v>
      </c>
      <c r="M26">
        <v>150</v>
      </c>
      <c r="S26">
        <v>150</v>
      </c>
      <c r="Y26">
        <f>Y25+30</f>
        <v>150</v>
      </c>
      <c r="Z26" s="2">
        <f>AVERAGE(Z11:AA11)</f>
        <v>715000000</v>
      </c>
      <c r="AA26" s="2">
        <f>STDEV(Z11:AA11)</f>
        <v>176776695.29663688</v>
      </c>
      <c r="AB26" s="2">
        <f>AVERAGE(AB11:AC11)</f>
        <v>0</v>
      </c>
      <c r="AC26" s="2">
        <f>STDEV(AB11:AC11)</f>
        <v>0</v>
      </c>
      <c r="AE26">
        <f>AE25+30</f>
        <v>150</v>
      </c>
      <c r="AF26">
        <f>AVERAGE(AF11:AG11)</f>
        <v>8.8475656488520134</v>
      </c>
      <c r="AG26">
        <f>STDEV(AF11:AG11)</f>
        <v>0.1084894661611656</v>
      </c>
      <c r="AH26">
        <f>AVERAGE(AH11:AI11)</f>
        <v>0</v>
      </c>
      <c r="AI26">
        <f>STDEV(AH11:AI11)</f>
        <v>0</v>
      </c>
      <c r="AK26">
        <f>AK25+30</f>
        <v>150</v>
      </c>
      <c r="AL26" s="2">
        <f>AVERAGE(AL11:AM11)</f>
        <v>515000000</v>
      </c>
      <c r="AM26" s="2">
        <f>STDEV(AL11:AM11)</f>
        <v>49497474.683058329</v>
      </c>
      <c r="AN26" s="2">
        <f>AVERAGE(AN11:AO11)</f>
        <v>0</v>
      </c>
      <c r="AO26" s="2">
        <f>STDEV(AN11:AO11)</f>
        <v>0</v>
      </c>
      <c r="AQ26">
        <f>AQ25+30</f>
        <v>150</v>
      </c>
      <c r="AR26">
        <f>AVERAGE(AR11:AS11)</f>
        <v>8.7108019634349159</v>
      </c>
      <c r="AS26">
        <f>STDEV(AR11:AS11)</f>
        <v>4.1805179706697781E-2</v>
      </c>
      <c r="AT26">
        <f>AVERAGE(AT11:AU11)</f>
        <v>0</v>
      </c>
      <c r="AU26">
        <f>STDEV(AT11:AU11)</f>
        <v>0</v>
      </c>
    </row>
    <row r="27" spans="1:47" x14ac:dyDescent="0.2">
      <c r="A27">
        <f>A25+40</f>
        <v>160</v>
      </c>
      <c r="B27" s="2">
        <f>AVERAGE(B12:C12)</f>
        <v>125000000</v>
      </c>
      <c r="C27" s="2">
        <f>STDEV(B12:C12)</f>
        <v>21213203.435596425</v>
      </c>
      <c r="D27" s="2">
        <v>1</v>
      </c>
      <c r="E27" s="2">
        <f>STDEV(D12:E12)</f>
        <v>0</v>
      </c>
      <c r="G27">
        <f>G25+40</f>
        <v>160</v>
      </c>
      <c r="H27">
        <f>AVERAGE(H12:I12)</f>
        <v>8.0937603604182318</v>
      </c>
      <c r="I27">
        <f>STDEV(H12:I12)</f>
        <v>7.4059076582651054E-2</v>
      </c>
      <c r="J27">
        <f>AVERAGE(J12:K12)</f>
        <v>0</v>
      </c>
      <c r="K27">
        <f>STDEV(J12:K12)</f>
        <v>0</v>
      </c>
      <c r="M27">
        <f>M25+40</f>
        <v>160</v>
      </c>
      <c r="N27" s="2">
        <f>AVERAGE(N12:O12)</f>
        <v>690000000</v>
      </c>
      <c r="O27" s="2">
        <f>STDEV(N12:O12)</f>
        <v>424264068.71192849</v>
      </c>
      <c r="P27" s="2">
        <v>1</v>
      </c>
      <c r="Q27" s="2">
        <f>STDEV(P12:Q12)</f>
        <v>70710.67811865476</v>
      </c>
      <c r="S27">
        <f>S25+40</f>
        <v>160</v>
      </c>
      <c r="T27">
        <f>AVERAGE(T12:U12)</f>
        <v>8.7933499008120251</v>
      </c>
      <c r="U27">
        <f>STDEV(T12:U12)</f>
        <v>0.28607460594011613</v>
      </c>
      <c r="V27">
        <f>AVERAGE(V12:W12)</f>
        <v>0</v>
      </c>
      <c r="W27">
        <f>STDEV(V12:W12)</f>
        <v>0</v>
      </c>
      <c r="Y27">
        <v>160</v>
      </c>
      <c r="AE27">
        <v>160</v>
      </c>
      <c r="AK27">
        <v>160</v>
      </c>
      <c r="AQ27">
        <v>160</v>
      </c>
    </row>
    <row r="28" spans="1:47" x14ac:dyDescent="0.2">
      <c r="A28">
        <v>180</v>
      </c>
      <c r="G28">
        <v>180</v>
      </c>
      <c r="M28">
        <v>180</v>
      </c>
      <c r="S28">
        <v>180</v>
      </c>
      <c r="Y28">
        <f>Y26+30</f>
        <v>180</v>
      </c>
      <c r="Z28" s="2">
        <f>AVERAGE(Z13:AA13)</f>
        <v>855000000</v>
      </c>
      <c r="AA28" s="2">
        <f>STDEV(Z13:AA13)</f>
        <v>162634559.67290592</v>
      </c>
      <c r="AB28" s="2">
        <f>AVERAGE(AB13:AC13)</f>
        <v>0</v>
      </c>
      <c r="AC28" s="2">
        <f>STDEV(AB13:AC13)</f>
        <v>0</v>
      </c>
      <c r="AE28">
        <f>AE26+30</f>
        <v>180</v>
      </c>
      <c r="AF28">
        <f>AVERAGE(AF13:AG13)</f>
        <v>8.9280017269986107</v>
      </c>
      <c r="AG28">
        <f>STDEV(AF13:AG13)</f>
        <v>8.3113341338654056E-2</v>
      </c>
      <c r="AH28">
        <f>AVERAGE(AH13:AI13)</f>
        <v>0</v>
      </c>
      <c r="AI28">
        <f>STDEV(AH13:AI13)</f>
        <v>0</v>
      </c>
      <c r="AK28">
        <f>AK26+30</f>
        <v>180</v>
      </c>
      <c r="AL28" s="2">
        <f>AVERAGE(AL13:AM13)</f>
        <v>905000000</v>
      </c>
      <c r="AM28" s="2">
        <f>STDEV(AL13:AM13)</f>
        <v>162634559.67290592</v>
      </c>
      <c r="AN28" s="2">
        <f>AVERAGE(AN13:AO13)</f>
        <v>0</v>
      </c>
      <c r="AO28" s="2">
        <f>STDEV(AN13:AO13)</f>
        <v>0</v>
      </c>
      <c r="AQ28">
        <f>AQ26+30</f>
        <v>180</v>
      </c>
      <c r="AR28">
        <f>AVERAGE(AR13:AS13)</f>
        <v>8.953113631526179</v>
      </c>
      <c r="AS28">
        <f>STDEV(AR13:AS13)</f>
        <v>7.8469817730541208E-2</v>
      </c>
      <c r="AT28">
        <f>AVERAGE(AT13:AU13)</f>
        <v>0</v>
      </c>
      <c r="AU28">
        <f>STDEV(AT13:AU13)</f>
        <v>0</v>
      </c>
    </row>
    <row r="29" spans="1:47" x14ac:dyDescent="0.2">
      <c r="A29">
        <f>A27+40</f>
        <v>200</v>
      </c>
      <c r="B29" s="2">
        <f>AVERAGE(B14:C14)</f>
        <v>175000000</v>
      </c>
      <c r="C29" s="2">
        <f>STDEV(B14:C14)</f>
        <v>21213203.435596425</v>
      </c>
      <c r="D29" s="2">
        <v>0</v>
      </c>
      <c r="E29" s="2">
        <f>STDEV(D14:E14)</f>
        <v>0</v>
      </c>
      <c r="G29">
        <f>G27+40</f>
        <v>200</v>
      </c>
      <c r="H29">
        <f>AVERAGE(H14:I14)</f>
        <v>8.2414367918043769</v>
      </c>
      <c r="I29">
        <f>STDEV(H14:I14)</f>
        <v>5.27739376022291E-2</v>
      </c>
      <c r="J29">
        <f>AVERAGE(J14:K14)</f>
        <v>0</v>
      </c>
      <c r="K29">
        <f>STDEV(J14:K14)</f>
        <v>0</v>
      </c>
      <c r="M29">
        <f>M27+40</f>
        <v>200</v>
      </c>
      <c r="N29" s="2">
        <f>AVERAGE(N14:O14)</f>
        <v>610000000</v>
      </c>
      <c r="O29" s="2">
        <f>STDEV(N14:O14)</f>
        <v>183847763.10850236</v>
      </c>
      <c r="P29" s="2">
        <v>0</v>
      </c>
      <c r="Q29" s="2">
        <f>STDEV(P14:Q14)</f>
        <v>0</v>
      </c>
      <c r="S29">
        <f>S27+40</f>
        <v>200</v>
      </c>
      <c r="T29">
        <f>AVERAGE(T14:U14)</f>
        <v>8.7752364785532819</v>
      </c>
      <c r="U29">
        <f>STDEV(T14:U14)</f>
        <v>0.13292934487202532</v>
      </c>
      <c r="V29">
        <f>AVERAGE(V14:W14)</f>
        <v>0</v>
      </c>
      <c r="W29">
        <f>STDEV(V14:W14)</f>
        <v>0</v>
      </c>
      <c r="Y29">
        <v>200</v>
      </c>
      <c r="AE29">
        <v>200</v>
      </c>
      <c r="AK29">
        <v>200</v>
      </c>
      <c r="AQ29">
        <v>200</v>
      </c>
    </row>
    <row r="30" spans="1:47" x14ac:dyDescent="0.2">
      <c r="A30">
        <v>210</v>
      </c>
      <c r="G30">
        <v>210</v>
      </c>
      <c r="M30">
        <v>210</v>
      </c>
      <c r="S30">
        <v>210</v>
      </c>
      <c r="Y30">
        <f>Y28+30</f>
        <v>210</v>
      </c>
      <c r="Z30" s="2">
        <f>AVERAGE(Z15:AA15)</f>
        <v>1360000000</v>
      </c>
      <c r="AA30" s="2">
        <f>STDEV(Z15:AA15)</f>
        <v>14142135.62373095</v>
      </c>
      <c r="AB30" s="2">
        <f>AVERAGE(AB15:AC15)</f>
        <v>0.5</v>
      </c>
      <c r="AC30" s="2">
        <f>STDEV(AB15:AC15)</f>
        <v>0.70710678118654757</v>
      </c>
      <c r="AE30">
        <f>AE28+30</f>
        <v>210</v>
      </c>
      <c r="AF30">
        <f>AVERAGE(AF15:AG15)</f>
        <v>9.1335271678257079</v>
      </c>
      <c r="AG30">
        <f>STDEV(AF15:AG15)</f>
        <v>4.516148643549823E-3</v>
      </c>
      <c r="AH30">
        <v>0</v>
      </c>
      <c r="AI30">
        <v>0</v>
      </c>
      <c r="AK30">
        <f>AK28+30</f>
        <v>210</v>
      </c>
      <c r="AL30" s="2"/>
      <c r="AM30" s="2"/>
      <c r="AN30" s="2"/>
      <c r="AO30" s="2"/>
      <c r="AQ30">
        <f>AQ28+30</f>
        <v>210</v>
      </c>
    </row>
    <row r="31" spans="1:47" x14ac:dyDescent="0.2">
      <c r="A31">
        <f>A29+40</f>
        <v>240</v>
      </c>
      <c r="B31" s="2">
        <f>AVERAGE(B16:C16)</f>
        <v>285000000</v>
      </c>
      <c r="C31" s="2">
        <f>STDEV(B16:C16)</f>
        <v>7071067.811865475</v>
      </c>
      <c r="D31" s="2">
        <v>0</v>
      </c>
      <c r="E31" s="2">
        <f>STDEV(D16:E16)</f>
        <v>0</v>
      </c>
      <c r="G31">
        <f>G29+40</f>
        <v>240</v>
      </c>
      <c r="H31">
        <f>AVERAGE(H16:I16)</f>
        <v>8.4547780146205866</v>
      </c>
      <c r="I31">
        <f>STDEV(H16:I16)</f>
        <v>1.0776283697324371E-2</v>
      </c>
      <c r="J31">
        <f>AVERAGE(J16:K16)</f>
        <v>0</v>
      </c>
      <c r="K31">
        <f>STDEV(J16:K16)</f>
        <v>0</v>
      </c>
      <c r="M31">
        <f>M29+40</f>
        <v>240</v>
      </c>
      <c r="N31" s="2">
        <f>AVERAGE(N16:O16)</f>
        <v>1015000000</v>
      </c>
      <c r="O31" s="2">
        <f>STDEV(N16:O16)</f>
        <v>91923881.554251179</v>
      </c>
      <c r="P31" s="2">
        <v>0</v>
      </c>
      <c r="Q31" s="2">
        <f>STDEV(P16:Q16)</f>
        <v>0</v>
      </c>
      <c r="S31">
        <f>S29+40</f>
        <v>240</v>
      </c>
      <c r="T31">
        <f>AVERAGE(T16:U16)</f>
        <v>9.005573680387899</v>
      </c>
      <c r="U31">
        <f>STDEV(T16:U16)</f>
        <v>3.9385953918187638E-2</v>
      </c>
      <c r="V31">
        <f>AVERAGE(V16:W16)</f>
        <v>0</v>
      </c>
      <c r="W31">
        <f>STDEV(V16:W16)</f>
        <v>0</v>
      </c>
      <c r="Y31">
        <f>Y30+30</f>
        <v>240</v>
      </c>
      <c r="Z31" s="2">
        <f>AVERAGE(Z16:AA16)</f>
        <v>1200000000</v>
      </c>
      <c r="AA31" s="2">
        <f>STDEV(Z16:AA16)</f>
        <v>98994949.366116658</v>
      </c>
      <c r="AB31" s="2">
        <f>AVERAGE(AB16:AC16)</f>
        <v>0</v>
      </c>
      <c r="AC31" s="2">
        <f>STDEV(AB16:AC16)</f>
        <v>0</v>
      </c>
      <c r="AE31">
        <f>AE30+30</f>
        <v>240</v>
      </c>
      <c r="AF31">
        <f>AVERAGE(AF16:AG16)</f>
        <v>9.0784410822196886</v>
      </c>
      <c r="AG31">
        <f>STDEV(AF16:AG16)</f>
        <v>3.5868187678400339E-2</v>
      </c>
      <c r="AH31">
        <f>AVERAGE(AH16:AI16)</f>
        <v>0</v>
      </c>
      <c r="AI31">
        <f>STDEV(AH16:AI16)</f>
        <v>0</v>
      </c>
      <c r="AK31">
        <f>AK30+30</f>
        <v>240</v>
      </c>
      <c r="AL31" s="2"/>
      <c r="AM31" s="2"/>
      <c r="AN31" s="2"/>
      <c r="AO31" s="2"/>
      <c r="AQ31">
        <f>AQ30+30</f>
        <v>240</v>
      </c>
    </row>
    <row r="32" spans="1:47" x14ac:dyDescent="0.2">
      <c r="AF32" t="s">
        <v>42</v>
      </c>
      <c r="AH32" t="s">
        <v>41</v>
      </c>
      <c r="AR32" t="s">
        <v>40</v>
      </c>
      <c r="AT32" t="s">
        <v>39</v>
      </c>
    </row>
  </sheetData>
  <mergeCells count="4">
    <mergeCell ref="G2:K2"/>
    <mergeCell ref="S2:W2"/>
    <mergeCell ref="AE2:AI2"/>
    <mergeCell ref="AQ2:AU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93FC6-5682-694F-8A41-A6F6B93BD90B}">
  <dimension ref="A1:AU32"/>
  <sheetViews>
    <sheetView topLeftCell="C18" zoomScale="63" workbookViewId="0">
      <selection activeCell="U35" sqref="U35"/>
    </sheetView>
  </sheetViews>
  <sheetFormatPr baseColWidth="10" defaultRowHeight="16" x14ac:dyDescent="0.2"/>
  <cols>
    <col min="12" max="12" width="10.83203125" style="6"/>
    <col min="24" max="24" width="10.83203125" style="6"/>
    <col min="36" max="36" width="10.83203125" style="6"/>
  </cols>
  <sheetData>
    <row r="1" spans="1:47" x14ac:dyDescent="0.2">
      <c r="A1" s="3" t="s">
        <v>34</v>
      </c>
      <c r="M1" s="3" t="s">
        <v>36</v>
      </c>
      <c r="Y1" s="3" t="s">
        <v>37</v>
      </c>
      <c r="AK1" s="3" t="s">
        <v>38</v>
      </c>
    </row>
    <row r="2" spans="1:47" x14ac:dyDescent="0.2">
      <c r="G2" s="7" t="s">
        <v>33</v>
      </c>
      <c r="H2" s="7"/>
      <c r="I2" s="7"/>
      <c r="J2" s="7"/>
      <c r="K2" s="7"/>
      <c r="S2" s="7" t="s">
        <v>33</v>
      </c>
      <c r="T2" s="7"/>
      <c r="U2" s="7"/>
      <c r="V2" s="7"/>
      <c r="W2" s="7"/>
      <c r="AE2" s="7" t="s">
        <v>33</v>
      </c>
      <c r="AF2" s="7"/>
      <c r="AG2" s="7"/>
      <c r="AH2" s="7"/>
      <c r="AI2" s="7"/>
      <c r="AQ2" s="7" t="s">
        <v>33</v>
      </c>
      <c r="AR2" s="7"/>
      <c r="AS2" s="7"/>
      <c r="AT2" s="7"/>
      <c r="AU2" s="7"/>
    </row>
    <row r="3" spans="1:47" x14ac:dyDescent="0.2">
      <c r="A3" s="1" t="s">
        <v>4</v>
      </c>
      <c r="B3" s="1" t="s">
        <v>9</v>
      </c>
      <c r="C3" s="1" t="s">
        <v>10</v>
      </c>
      <c r="D3" s="1" t="s">
        <v>11</v>
      </c>
      <c r="E3" s="1" t="s">
        <v>12</v>
      </c>
      <c r="G3" s="1" t="s">
        <v>4</v>
      </c>
      <c r="H3" s="1" t="s">
        <v>9</v>
      </c>
      <c r="I3" s="1" t="s">
        <v>10</v>
      </c>
      <c r="J3" s="1" t="s">
        <v>11</v>
      </c>
      <c r="K3" s="1" t="s">
        <v>12</v>
      </c>
      <c r="M3" s="1" t="s">
        <v>4</v>
      </c>
      <c r="N3" s="1" t="s">
        <v>9</v>
      </c>
      <c r="O3" s="1" t="s">
        <v>10</v>
      </c>
      <c r="P3" s="1" t="s">
        <v>11</v>
      </c>
      <c r="Q3" s="1" t="s">
        <v>12</v>
      </c>
      <c r="S3" s="1" t="s">
        <v>4</v>
      </c>
      <c r="T3" s="1" t="s">
        <v>9</v>
      </c>
      <c r="U3" s="1" t="s">
        <v>10</v>
      </c>
      <c r="V3" s="1" t="s">
        <v>11</v>
      </c>
      <c r="W3" s="1" t="s">
        <v>12</v>
      </c>
      <c r="Y3" s="1" t="s">
        <v>4</v>
      </c>
      <c r="Z3" s="1" t="s">
        <v>9</v>
      </c>
      <c r="AA3" s="1" t="s">
        <v>10</v>
      </c>
      <c r="AB3" s="1" t="s">
        <v>11</v>
      </c>
      <c r="AC3" s="1" t="s">
        <v>12</v>
      </c>
      <c r="AE3" s="1" t="s">
        <v>4</v>
      </c>
      <c r="AF3" s="1" t="s">
        <v>9</v>
      </c>
      <c r="AG3" s="1" t="s">
        <v>10</v>
      </c>
      <c r="AH3" s="1" t="s">
        <v>11</v>
      </c>
      <c r="AI3" s="1" t="s">
        <v>12</v>
      </c>
      <c r="AK3" s="1" t="s">
        <v>4</v>
      </c>
      <c r="AL3" s="1" t="s">
        <v>9</v>
      </c>
      <c r="AM3" s="1" t="s">
        <v>10</v>
      </c>
      <c r="AN3" s="1" t="s">
        <v>11</v>
      </c>
      <c r="AO3" s="1" t="s">
        <v>12</v>
      </c>
      <c r="AQ3" s="1" t="s">
        <v>4</v>
      </c>
      <c r="AR3" s="1" t="s">
        <v>9</v>
      </c>
      <c r="AS3" s="1" t="s">
        <v>10</v>
      </c>
      <c r="AT3" s="1" t="s">
        <v>11</v>
      </c>
      <c r="AU3" s="1" t="s">
        <v>12</v>
      </c>
    </row>
    <row r="4" spans="1:47" x14ac:dyDescent="0.2">
      <c r="A4">
        <v>0</v>
      </c>
      <c r="B4" s="2">
        <f>((1220000000)*0.8)/50</f>
        <v>19520000</v>
      </c>
      <c r="C4" s="2">
        <f>((590000000)*0.8)/50</f>
        <v>9440000</v>
      </c>
      <c r="D4" s="2">
        <f>((1220000000)*0.8)/50</f>
        <v>19520000</v>
      </c>
      <c r="E4" s="2">
        <f>((590000000)*0.8)/50</f>
        <v>9440000</v>
      </c>
      <c r="G4">
        <v>0</v>
      </c>
      <c r="H4">
        <f>LOG10(B4)</f>
        <v>7.2904798133306734</v>
      </c>
      <c r="I4">
        <f t="shared" ref="I4:K4" si="0">LOG10(C4)</f>
        <v>6.9749719942980688</v>
      </c>
      <c r="J4">
        <f t="shared" si="0"/>
        <v>7.2904798133306734</v>
      </c>
      <c r="K4">
        <f t="shared" si="0"/>
        <v>6.9749719942980688</v>
      </c>
      <c r="M4">
        <v>0</v>
      </c>
      <c r="N4" s="2">
        <f>((1250000000)*0.8)/50</f>
        <v>20000000</v>
      </c>
      <c r="O4" s="2">
        <f>((1010000000)*0.8)/50</f>
        <v>16160000</v>
      </c>
      <c r="P4" s="2">
        <f>((1250000000)*0.8)/50</f>
        <v>20000000</v>
      </c>
      <c r="Q4" s="2">
        <f>((1010000000)*0.8)/50</f>
        <v>16160000</v>
      </c>
      <c r="S4">
        <v>0</v>
      </c>
      <c r="T4">
        <f>LOG10(N4)</f>
        <v>7.3010299956639813</v>
      </c>
      <c r="U4">
        <f t="shared" ref="U4:W4" si="1">LOG10(O4)</f>
        <v>7.2084413564385672</v>
      </c>
      <c r="V4">
        <f t="shared" si="1"/>
        <v>7.3010299956639813</v>
      </c>
      <c r="W4">
        <f t="shared" si="1"/>
        <v>7.2084413564385672</v>
      </c>
      <c r="Y4">
        <v>0</v>
      </c>
      <c r="Z4" s="2">
        <f>((1090000000)*0.8)/50</f>
        <v>17440000</v>
      </c>
      <c r="AA4" s="2">
        <f>((1020000000)*0.8)/50</f>
        <v>16320000</v>
      </c>
      <c r="AB4" s="2">
        <f>((1090000000)*0.8)/50</f>
        <v>17440000</v>
      </c>
      <c r="AC4" s="2">
        <f>((1020000000)*0.8)/50</f>
        <v>16320000</v>
      </c>
      <c r="AE4">
        <v>0</v>
      </c>
      <c r="AF4">
        <f>LOG10(Z4)</f>
        <v>7.2415464805965488</v>
      </c>
      <c r="AG4">
        <f t="shared" ref="AG4:AI5" si="2">LOG10(AA4)</f>
        <v>7.2127201544178421</v>
      </c>
      <c r="AH4">
        <f t="shared" si="2"/>
        <v>7.2415464805965488</v>
      </c>
      <c r="AI4">
        <f t="shared" si="2"/>
        <v>7.2127201544178421</v>
      </c>
      <c r="AK4">
        <v>0</v>
      </c>
      <c r="AL4" s="2">
        <f>((400000000)*0.8)/50</f>
        <v>6400000</v>
      </c>
      <c r="AM4" s="2">
        <f>((310000000)*0.8)/50</f>
        <v>4960000</v>
      </c>
      <c r="AN4" s="2">
        <f>((400000000)*0.8)/50</f>
        <v>6400000</v>
      </c>
      <c r="AO4" s="2">
        <f>((310000000)*0.8)/50</f>
        <v>4960000</v>
      </c>
      <c r="AQ4">
        <v>0</v>
      </c>
      <c r="AR4">
        <f>LOG10(AL4)</f>
        <v>6.8061799739838875</v>
      </c>
      <c r="AS4">
        <f t="shared" ref="AS4:AU5" si="3">LOG10(AM4)</f>
        <v>6.6954816764901972</v>
      </c>
      <c r="AT4">
        <f t="shared" si="3"/>
        <v>6.8061799739838875</v>
      </c>
      <c r="AU4">
        <f t="shared" si="3"/>
        <v>6.6954816764901972</v>
      </c>
    </row>
    <row r="5" spans="1:47" x14ac:dyDescent="0.2">
      <c r="A5">
        <v>30</v>
      </c>
      <c r="G5">
        <v>30</v>
      </c>
      <c r="M5">
        <v>30</v>
      </c>
      <c r="S5">
        <v>30</v>
      </c>
      <c r="Y5">
        <v>30</v>
      </c>
      <c r="Z5" s="2">
        <v>26000000</v>
      </c>
      <c r="AA5" s="2">
        <v>20000000</v>
      </c>
      <c r="AB5" s="2">
        <v>18000000</v>
      </c>
      <c r="AC5" s="2">
        <v>14000000</v>
      </c>
      <c r="AE5">
        <v>30</v>
      </c>
      <c r="AF5">
        <f t="shared" ref="AF5" si="4">LOG10(Z5)</f>
        <v>7.4149733479708182</v>
      </c>
      <c r="AG5">
        <f t="shared" si="2"/>
        <v>7.3010299956639813</v>
      </c>
      <c r="AH5">
        <f t="shared" si="2"/>
        <v>7.2552725051033065</v>
      </c>
      <c r="AI5">
        <f t="shared" si="2"/>
        <v>7.1461280356782382</v>
      </c>
      <c r="AK5">
        <v>30</v>
      </c>
      <c r="AL5" s="2">
        <v>11000000</v>
      </c>
      <c r="AM5" s="2">
        <v>4000000</v>
      </c>
      <c r="AN5" s="2">
        <v>6000000</v>
      </c>
      <c r="AO5" s="2">
        <v>4000000</v>
      </c>
      <c r="AQ5">
        <v>30</v>
      </c>
      <c r="AR5">
        <f t="shared" ref="AR5" si="5">LOG10(AL5)</f>
        <v>7.0413926851582254</v>
      </c>
      <c r="AS5">
        <f t="shared" si="3"/>
        <v>6.6020599913279625</v>
      </c>
      <c r="AT5">
        <f t="shared" si="3"/>
        <v>6.7781512503836439</v>
      </c>
      <c r="AU5">
        <f t="shared" si="3"/>
        <v>6.6020599913279625</v>
      </c>
    </row>
    <row r="6" spans="1:47" x14ac:dyDescent="0.2">
      <c r="A6">
        <f>A4+40</f>
        <v>40</v>
      </c>
      <c r="B6" s="2">
        <v>20100000</v>
      </c>
      <c r="C6" s="2">
        <v>12800000</v>
      </c>
      <c r="D6" s="2">
        <v>23400000</v>
      </c>
      <c r="E6" s="2">
        <v>15100000</v>
      </c>
      <c r="G6">
        <f>G4+40</f>
        <v>40</v>
      </c>
      <c r="H6">
        <f t="shared" ref="H6" si="6">LOG10(B6)</f>
        <v>7.3031960574204886</v>
      </c>
      <c r="I6">
        <f>LOG10(C6)</f>
        <v>7.1072099696478688</v>
      </c>
      <c r="J6">
        <f>LOG10(D6)</f>
        <v>7.3692158574101425</v>
      </c>
      <c r="K6">
        <f>LOG10(E6)</f>
        <v>7.1789769472931697</v>
      </c>
      <c r="M6">
        <f>M4+40</f>
        <v>40</v>
      </c>
      <c r="N6" s="2">
        <v>26000000</v>
      </c>
      <c r="O6" s="2">
        <v>16000000</v>
      </c>
      <c r="P6" s="2">
        <v>29000000</v>
      </c>
      <c r="Q6" s="2">
        <v>26000000</v>
      </c>
      <c r="S6">
        <f>S4+40</f>
        <v>40</v>
      </c>
      <c r="T6">
        <f t="shared" ref="T6" si="7">LOG10(N6)</f>
        <v>7.4149733479708182</v>
      </c>
      <c r="U6">
        <f>LOG10(O6)</f>
        <v>7.204119982655925</v>
      </c>
      <c r="V6">
        <f>LOG10(P6)</f>
        <v>7.4623979978989565</v>
      </c>
      <c r="W6">
        <f>LOG10(Q6)</f>
        <v>7.4149733479708182</v>
      </c>
      <c r="Y6">
        <f>Y4+40</f>
        <v>40</v>
      </c>
      <c r="AE6">
        <f>AE4+40</f>
        <v>40</v>
      </c>
      <c r="AK6">
        <f>AK4+40</f>
        <v>40</v>
      </c>
      <c r="AQ6">
        <f>AQ4+40</f>
        <v>40</v>
      </c>
    </row>
    <row r="7" spans="1:47" x14ac:dyDescent="0.2">
      <c r="A7">
        <v>60</v>
      </c>
      <c r="G7">
        <v>60</v>
      </c>
      <c r="M7">
        <v>60</v>
      </c>
      <c r="S7">
        <v>60</v>
      </c>
      <c r="Y7">
        <v>60</v>
      </c>
      <c r="Z7" s="2">
        <v>13000000</v>
      </c>
      <c r="AA7" s="2">
        <v>25000000</v>
      </c>
      <c r="AB7" s="2">
        <v>29000000</v>
      </c>
      <c r="AC7" s="2">
        <v>139000000</v>
      </c>
      <c r="AE7">
        <v>60</v>
      </c>
      <c r="AF7">
        <f>LOG10(Z7)</f>
        <v>7.1139433523068369</v>
      </c>
      <c r="AG7">
        <f>LOG10(AA7)</f>
        <v>7.3979400086720375</v>
      </c>
      <c r="AH7">
        <f>LOG10(AB7)</f>
        <v>7.4623979978989565</v>
      </c>
      <c r="AI7">
        <f>LOG10(AC7)</f>
        <v>8.143014800254095</v>
      </c>
      <c r="AK7">
        <v>60</v>
      </c>
      <c r="AL7" s="2">
        <v>15000000</v>
      </c>
      <c r="AM7" s="2">
        <v>8000000</v>
      </c>
      <c r="AN7" s="2">
        <v>6000000</v>
      </c>
      <c r="AO7" s="2">
        <v>6000000</v>
      </c>
      <c r="AQ7">
        <v>60</v>
      </c>
      <c r="AR7">
        <f>LOG10(AL7)</f>
        <v>7.1760912590556813</v>
      </c>
      <c r="AS7">
        <f>LOG10(AM7)</f>
        <v>6.9030899869919438</v>
      </c>
      <c r="AT7">
        <f>LOG10(AN7)</f>
        <v>6.7781512503836439</v>
      </c>
      <c r="AU7">
        <f>LOG10(AO7)</f>
        <v>6.7781512503836439</v>
      </c>
    </row>
    <row r="8" spans="1:47" x14ac:dyDescent="0.2">
      <c r="A8">
        <f>A6+40</f>
        <v>80</v>
      </c>
      <c r="B8" s="2">
        <v>18200000</v>
      </c>
      <c r="C8" s="2">
        <v>17800000</v>
      </c>
      <c r="D8" s="2">
        <v>20400000</v>
      </c>
      <c r="E8" s="2">
        <v>23200000</v>
      </c>
      <c r="G8">
        <f>G6+40</f>
        <v>80</v>
      </c>
      <c r="H8">
        <f>LOG10(B8)</f>
        <v>7.2600713879850751</v>
      </c>
      <c r="I8">
        <f>LOG10(C8)</f>
        <v>7.2504200023088936</v>
      </c>
      <c r="J8">
        <f>LOG10(D8)</f>
        <v>7.3096301674258983</v>
      </c>
      <c r="K8">
        <f>LOG10(E8)</f>
        <v>7.3654879848908994</v>
      </c>
      <c r="M8">
        <f>M6+40</f>
        <v>80</v>
      </c>
      <c r="N8" s="2">
        <v>43000000</v>
      </c>
      <c r="O8" s="2">
        <v>40000000</v>
      </c>
      <c r="P8" s="2">
        <v>29000000</v>
      </c>
      <c r="Q8" s="2">
        <v>43000000</v>
      </c>
      <c r="S8">
        <f>S6+40</f>
        <v>80</v>
      </c>
      <c r="T8">
        <f>LOG10(N8)</f>
        <v>7.6334684555795862</v>
      </c>
      <c r="U8">
        <f>LOG10(O8)</f>
        <v>7.6020599913279625</v>
      </c>
      <c r="V8">
        <f>LOG10(P8)</f>
        <v>7.4623979978989565</v>
      </c>
      <c r="W8">
        <f>LOG10(Q8)</f>
        <v>7.6334684555795862</v>
      </c>
      <c r="Y8">
        <f>Y6+40</f>
        <v>80</v>
      </c>
      <c r="AE8">
        <f>AE6+40</f>
        <v>80</v>
      </c>
      <c r="AK8">
        <f>AK6+40</f>
        <v>80</v>
      </c>
      <c r="AQ8">
        <f>AQ6+40</f>
        <v>80</v>
      </c>
    </row>
    <row r="9" spans="1:47" x14ac:dyDescent="0.2">
      <c r="A9">
        <v>90</v>
      </c>
      <c r="G9">
        <v>90</v>
      </c>
      <c r="M9">
        <v>90</v>
      </c>
      <c r="S9">
        <v>90</v>
      </c>
      <c r="Y9">
        <v>90</v>
      </c>
      <c r="Z9" s="2">
        <v>44000000</v>
      </c>
      <c r="AA9" s="2">
        <v>62000000</v>
      </c>
      <c r="AB9" s="2">
        <v>61000000</v>
      </c>
      <c r="AC9" s="2">
        <v>100000000</v>
      </c>
      <c r="AE9">
        <v>90</v>
      </c>
      <c r="AF9">
        <f t="shared" ref="AF9:AH11" si="8">LOG10(Z9)</f>
        <v>7.6434526764861879</v>
      </c>
      <c r="AG9">
        <f t="shared" si="8"/>
        <v>7.7923916894982534</v>
      </c>
      <c r="AH9">
        <f t="shared" si="8"/>
        <v>7.7853298350107671</v>
      </c>
      <c r="AI9">
        <f t="shared" ref="AI9:AI11" si="9">LOG10(AC9)</f>
        <v>8</v>
      </c>
      <c r="AK9">
        <v>90</v>
      </c>
      <c r="AL9" s="2">
        <v>19000000</v>
      </c>
      <c r="AM9" s="2">
        <v>18000000</v>
      </c>
      <c r="AN9" s="2">
        <v>0</v>
      </c>
      <c r="AO9" s="2">
        <v>0</v>
      </c>
      <c r="AQ9">
        <v>90</v>
      </c>
      <c r="AR9">
        <f t="shared" ref="AR9:AS11" si="10">LOG10(AL9)</f>
        <v>7.2787536009528289</v>
      </c>
      <c r="AS9">
        <f t="shared" si="10"/>
        <v>7.2552725051033065</v>
      </c>
      <c r="AT9">
        <v>0</v>
      </c>
      <c r="AU9">
        <v>0</v>
      </c>
    </row>
    <row r="10" spans="1:47" x14ac:dyDescent="0.2">
      <c r="A10">
        <f>A8+40</f>
        <v>120</v>
      </c>
      <c r="B10" s="2">
        <v>23000000</v>
      </c>
      <c r="C10" s="2">
        <v>33000000</v>
      </c>
      <c r="D10" s="2">
        <v>27000000</v>
      </c>
      <c r="E10" s="2">
        <v>33000000</v>
      </c>
      <c r="G10">
        <f>G8+40</f>
        <v>120</v>
      </c>
      <c r="H10">
        <f>LOG10(B10)</f>
        <v>7.3617278360175931</v>
      </c>
      <c r="I10">
        <f>LOG10(C10)</f>
        <v>7.5185139398778871</v>
      </c>
      <c r="J10">
        <f>LOG10(D10)</f>
        <v>7.4313637641589869</v>
      </c>
      <c r="K10">
        <f>LOG10(E10)</f>
        <v>7.5185139398778871</v>
      </c>
      <c r="M10">
        <f>M8+40</f>
        <v>120</v>
      </c>
      <c r="N10" s="2">
        <v>81000000</v>
      </c>
      <c r="O10" s="2">
        <v>73000000</v>
      </c>
      <c r="P10" s="2">
        <v>100000</v>
      </c>
      <c r="Q10" s="2">
        <v>100000</v>
      </c>
      <c r="S10">
        <f>S8+40</f>
        <v>120</v>
      </c>
      <c r="T10">
        <f>LOG10(N10)</f>
        <v>7.9084850188786495</v>
      </c>
      <c r="U10">
        <f>LOG10(O10)</f>
        <v>7.8633228601204559</v>
      </c>
      <c r="V10">
        <f>LOG10(P10)</f>
        <v>5</v>
      </c>
      <c r="W10">
        <f>LOG10(Q10)</f>
        <v>5</v>
      </c>
      <c r="Y10">
        <f>Y8+40</f>
        <v>120</v>
      </c>
      <c r="Z10" s="2">
        <v>100000000</v>
      </c>
      <c r="AA10" s="2">
        <v>140000000</v>
      </c>
      <c r="AB10" s="2">
        <v>101000000</v>
      </c>
      <c r="AC10" s="2">
        <v>10000000</v>
      </c>
      <c r="AE10">
        <f>AE8+40</f>
        <v>120</v>
      </c>
      <c r="AF10">
        <f t="shared" si="8"/>
        <v>8</v>
      </c>
      <c r="AG10">
        <f t="shared" si="8"/>
        <v>8.1461280356782382</v>
      </c>
      <c r="AH10">
        <f t="shared" si="8"/>
        <v>8.0043213737826431</v>
      </c>
      <c r="AI10">
        <f t="shared" si="9"/>
        <v>7</v>
      </c>
      <c r="AK10">
        <f>AK8+40</f>
        <v>120</v>
      </c>
      <c r="AL10" s="2">
        <v>73000000</v>
      </c>
      <c r="AM10" s="2">
        <v>60000000</v>
      </c>
      <c r="AN10" s="2">
        <v>0</v>
      </c>
      <c r="AO10" s="2">
        <v>0</v>
      </c>
      <c r="AQ10">
        <f>AQ8+40</f>
        <v>120</v>
      </c>
      <c r="AR10">
        <f t="shared" si="10"/>
        <v>7.8633228601204559</v>
      </c>
      <c r="AS10">
        <f t="shared" si="10"/>
        <v>7.7781512503836439</v>
      </c>
      <c r="AT10">
        <v>0</v>
      </c>
      <c r="AU10">
        <v>0</v>
      </c>
    </row>
    <row r="11" spans="1:47" x14ac:dyDescent="0.2">
      <c r="A11">
        <v>150</v>
      </c>
      <c r="G11">
        <v>150</v>
      </c>
      <c r="M11">
        <v>150</v>
      </c>
      <c r="S11">
        <v>150</v>
      </c>
      <c r="Y11">
        <v>150</v>
      </c>
      <c r="Z11" s="2">
        <v>310000000</v>
      </c>
      <c r="AA11" s="2">
        <v>250000000</v>
      </c>
      <c r="AB11" s="2">
        <v>30000000</v>
      </c>
      <c r="AC11" s="2">
        <v>1000000</v>
      </c>
      <c r="AE11">
        <v>150</v>
      </c>
      <c r="AF11">
        <f t="shared" si="8"/>
        <v>8.4913616938342731</v>
      </c>
      <c r="AG11">
        <f t="shared" si="8"/>
        <v>8.3979400086720375</v>
      </c>
      <c r="AH11">
        <f t="shared" si="8"/>
        <v>7.4771212547196626</v>
      </c>
      <c r="AI11">
        <f t="shared" si="9"/>
        <v>6</v>
      </c>
      <c r="AK11">
        <v>150</v>
      </c>
      <c r="AL11" s="2">
        <v>250000000</v>
      </c>
      <c r="AM11" s="2">
        <v>120000000</v>
      </c>
      <c r="AN11" s="2">
        <v>0</v>
      </c>
      <c r="AO11" s="2">
        <v>0</v>
      </c>
      <c r="AQ11">
        <v>150</v>
      </c>
      <c r="AR11">
        <f t="shared" si="10"/>
        <v>8.3979400086720375</v>
      </c>
      <c r="AS11">
        <f t="shared" si="10"/>
        <v>8.0791812460476251</v>
      </c>
      <c r="AT11">
        <v>0</v>
      </c>
      <c r="AU11">
        <v>0</v>
      </c>
    </row>
    <row r="12" spans="1:47" x14ac:dyDescent="0.2">
      <c r="A12">
        <f>A10+40</f>
        <v>160</v>
      </c>
      <c r="B12" s="2">
        <v>52000000</v>
      </c>
      <c r="C12" s="2">
        <v>38000000</v>
      </c>
      <c r="D12" s="2">
        <v>48000000</v>
      </c>
      <c r="E12" s="2">
        <v>20000000</v>
      </c>
      <c r="G12">
        <f>G10+40</f>
        <v>160</v>
      </c>
      <c r="H12">
        <f>LOG10(B12)</f>
        <v>7.7160033436347994</v>
      </c>
      <c r="I12">
        <f>LOG10(C12)</f>
        <v>7.5797835966168101</v>
      </c>
      <c r="J12">
        <f>LOG10(D12)</f>
        <v>7.6812412373755876</v>
      </c>
      <c r="K12">
        <f>LOG10(E12)</f>
        <v>7.3010299956639813</v>
      </c>
      <c r="M12">
        <f>M10+40</f>
        <v>160</v>
      </c>
      <c r="N12" s="2">
        <v>170000000</v>
      </c>
      <c r="O12" s="2">
        <v>90000000</v>
      </c>
      <c r="P12" s="2">
        <v>0</v>
      </c>
      <c r="Q12" s="2">
        <v>0</v>
      </c>
      <c r="S12">
        <f>S10+40</f>
        <v>160</v>
      </c>
      <c r="T12">
        <f>LOG10(N12)</f>
        <v>8.2304489213782741</v>
      </c>
      <c r="U12">
        <f>LOG10(O12)</f>
        <v>7.9542425094393252</v>
      </c>
      <c r="V12">
        <v>0</v>
      </c>
      <c r="W12">
        <v>0</v>
      </c>
      <c r="Y12">
        <f>Y10+40</f>
        <v>160</v>
      </c>
      <c r="AE12">
        <f>AE10+40</f>
        <v>160</v>
      </c>
      <c r="AK12">
        <f>AK10+40</f>
        <v>160</v>
      </c>
      <c r="AQ12">
        <f>AQ10+40</f>
        <v>160</v>
      </c>
    </row>
    <row r="13" spans="1:47" x14ac:dyDescent="0.2">
      <c r="A13">
        <v>180</v>
      </c>
      <c r="G13">
        <v>180</v>
      </c>
      <c r="M13">
        <v>180</v>
      </c>
      <c r="S13">
        <v>180</v>
      </c>
      <c r="Y13">
        <v>180</v>
      </c>
      <c r="Z13" s="2">
        <v>560000000</v>
      </c>
      <c r="AA13" s="2">
        <v>560000000</v>
      </c>
      <c r="AB13" s="2">
        <v>0</v>
      </c>
      <c r="AC13" s="2">
        <v>0</v>
      </c>
      <c r="AE13">
        <v>180</v>
      </c>
      <c r="AF13">
        <f>LOG10(Z13)</f>
        <v>8.7481880270062007</v>
      </c>
      <c r="AG13">
        <f>LOG10(AA13)</f>
        <v>8.7481880270062007</v>
      </c>
      <c r="AH13">
        <v>0</v>
      </c>
      <c r="AI13">
        <v>0</v>
      </c>
      <c r="AK13">
        <v>180</v>
      </c>
      <c r="AL13" s="2">
        <v>400000000</v>
      </c>
      <c r="AM13" s="2">
        <v>190000000</v>
      </c>
      <c r="AN13" s="2">
        <v>0</v>
      </c>
      <c r="AO13" s="2">
        <v>0</v>
      </c>
      <c r="AQ13">
        <v>180</v>
      </c>
      <c r="AR13">
        <f>LOG10(AL13)</f>
        <v>8.6020599913279625</v>
      </c>
      <c r="AS13">
        <f>LOG10(AM13)</f>
        <v>8.2787536009528289</v>
      </c>
      <c r="AT13">
        <v>0</v>
      </c>
      <c r="AU13">
        <v>0</v>
      </c>
    </row>
    <row r="14" spans="1:47" x14ac:dyDescent="0.2">
      <c r="A14">
        <f>A12+40</f>
        <v>200</v>
      </c>
      <c r="B14" s="2">
        <v>50000000</v>
      </c>
      <c r="C14" s="2">
        <v>70000000</v>
      </c>
      <c r="D14" s="2">
        <v>0</v>
      </c>
      <c r="E14" s="2">
        <v>0</v>
      </c>
      <c r="G14">
        <f>G12+40</f>
        <v>200</v>
      </c>
      <c r="H14">
        <f>LOG10(B14)</f>
        <v>7.6989700043360187</v>
      </c>
      <c r="I14">
        <f>LOG10(C14)</f>
        <v>7.8450980400142569</v>
      </c>
      <c r="J14">
        <v>0</v>
      </c>
      <c r="K14">
        <v>0</v>
      </c>
      <c r="M14">
        <f>M12+40</f>
        <v>200</v>
      </c>
      <c r="N14" s="2">
        <v>630000000</v>
      </c>
      <c r="O14" s="2">
        <v>390000000</v>
      </c>
      <c r="P14" s="2">
        <v>0</v>
      </c>
      <c r="Q14" s="2">
        <v>0</v>
      </c>
      <c r="S14">
        <f>S12+40</f>
        <v>200</v>
      </c>
      <c r="T14">
        <f>LOG10(N14)</f>
        <v>8.7993405494535821</v>
      </c>
      <c r="U14">
        <f>LOG10(O14)</f>
        <v>8.5910646070264995</v>
      </c>
      <c r="V14">
        <v>0</v>
      </c>
      <c r="W14">
        <v>0</v>
      </c>
      <c r="Y14">
        <f>Y12+40</f>
        <v>200</v>
      </c>
      <c r="AE14">
        <f>AE12+40</f>
        <v>200</v>
      </c>
      <c r="AK14">
        <f>AK12+40</f>
        <v>200</v>
      </c>
      <c r="AQ14">
        <f>AQ12+40</f>
        <v>200</v>
      </c>
    </row>
    <row r="15" spans="1:47" x14ac:dyDescent="0.2">
      <c r="A15">
        <v>210</v>
      </c>
      <c r="G15">
        <v>210</v>
      </c>
      <c r="M15">
        <v>210</v>
      </c>
      <c r="S15">
        <v>210</v>
      </c>
      <c r="Y15">
        <v>210</v>
      </c>
      <c r="Z15" s="2">
        <v>860000000</v>
      </c>
      <c r="AA15" s="2">
        <v>490000000</v>
      </c>
      <c r="AB15" s="2">
        <v>0</v>
      </c>
      <c r="AC15" s="2">
        <v>0</v>
      </c>
      <c r="AE15">
        <v>210</v>
      </c>
      <c r="AF15">
        <f>LOG10(Z15)</f>
        <v>8.9344984512435683</v>
      </c>
      <c r="AG15">
        <f>LOG10(AA15)</f>
        <v>8.6901960800285138</v>
      </c>
      <c r="AH15">
        <v>0</v>
      </c>
      <c r="AI15">
        <v>0</v>
      </c>
      <c r="AK15">
        <v>210</v>
      </c>
      <c r="AL15" s="2">
        <v>740000000</v>
      </c>
      <c r="AM15" s="2">
        <v>700000000</v>
      </c>
      <c r="AN15" s="2">
        <v>0</v>
      </c>
      <c r="AO15" s="2">
        <v>0</v>
      </c>
      <c r="AQ15">
        <v>210</v>
      </c>
      <c r="AR15">
        <f>LOG10(AL15)</f>
        <v>8.8692317197309762</v>
      </c>
      <c r="AS15">
        <f>LOG10(AM15)</f>
        <v>8.8450980400142569</v>
      </c>
      <c r="AT15">
        <v>0</v>
      </c>
      <c r="AU15">
        <v>0</v>
      </c>
    </row>
    <row r="16" spans="1:47" x14ac:dyDescent="0.2">
      <c r="A16">
        <f>A14+40</f>
        <v>240</v>
      </c>
      <c r="B16" s="2">
        <v>120000000</v>
      </c>
      <c r="C16" s="2">
        <v>190000000</v>
      </c>
      <c r="D16" s="2">
        <v>0</v>
      </c>
      <c r="E16" s="2">
        <v>0</v>
      </c>
      <c r="G16">
        <f>G14+40</f>
        <v>240</v>
      </c>
      <c r="H16">
        <f>LOG10(B16)</f>
        <v>8.0791812460476251</v>
      </c>
      <c r="I16">
        <f>LOG10(C16)</f>
        <v>8.2787536009528289</v>
      </c>
      <c r="J16">
        <v>0</v>
      </c>
      <c r="K16">
        <v>0</v>
      </c>
      <c r="M16">
        <f>M14+40</f>
        <v>240</v>
      </c>
      <c r="N16" s="2">
        <v>1250000000</v>
      </c>
      <c r="O16" s="2">
        <v>740000000</v>
      </c>
      <c r="P16" s="2">
        <v>0</v>
      </c>
      <c r="Q16" s="2">
        <v>0</v>
      </c>
      <c r="S16">
        <f>S14+40</f>
        <v>240</v>
      </c>
      <c r="T16">
        <f>LOG10(N16)</f>
        <v>9.0969100130080562</v>
      </c>
      <c r="U16">
        <f>LOG10(O16)</f>
        <v>8.8692317197309762</v>
      </c>
      <c r="V16">
        <v>0</v>
      </c>
      <c r="W16">
        <v>0</v>
      </c>
      <c r="Y16">
        <f>Y14+40</f>
        <v>240</v>
      </c>
      <c r="Z16" s="2">
        <v>1050000000</v>
      </c>
      <c r="AA16" s="2">
        <v>2140000000</v>
      </c>
      <c r="AB16" s="2">
        <v>0</v>
      </c>
      <c r="AC16" s="2">
        <v>0</v>
      </c>
      <c r="AE16">
        <f>AE14+40</f>
        <v>240</v>
      </c>
      <c r="AF16">
        <f>LOG10(Z16)</f>
        <v>9.0211892990699383</v>
      </c>
      <c r="AG16">
        <f>LOG10(AA16)</f>
        <v>9.330413773349191</v>
      </c>
      <c r="AH16">
        <v>0</v>
      </c>
      <c r="AI16">
        <v>0</v>
      </c>
      <c r="AK16">
        <f>AK14+40</f>
        <v>240</v>
      </c>
      <c r="AL16" s="2">
        <v>900000000</v>
      </c>
      <c r="AM16" s="2">
        <v>730000000</v>
      </c>
      <c r="AN16" s="2">
        <v>0</v>
      </c>
      <c r="AO16" s="2">
        <v>0</v>
      </c>
      <c r="AQ16">
        <f>AQ14+40</f>
        <v>240</v>
      </c>
      <c r="AR16">
        <f>LOG10(AL16)</f>
        <v>8.9542425094393252</v>
      </c>
      <c r="AS16">
        <f>LOG10(AM16)</f>
        <v>8.8633228601204568</v>
      </c>
      <c r="AT16">
        <v>0</v>
      </c>
      <c r="AU16">
        <v>0</v>
      </c>
    </row>
    <row r="17" spans="1:47" x14ac:dyDescent="0.2">
      <c r="H17" t="s">
        <v>46</v>
      </c>
      <c r="J17" t="s">
        <v>45</v>
      </c>
      <c r="T17" t="s">
        <v>44</v>
      </c>
      <c r="V17" t="s">
        <v>43</v>
      </c>
    </row>
    <row r="18" spans="1:47" x14ac:dyDescent="0.2">
      <c r="A18" s="1" t="s">
        <v>4</v>
      </c>
      <c r="B18" s="3" t="s">
        <v>21</v>
      </c>
      <c r="C18" s="3" t="s">
        <v>22</v>
      </c>
      <c r="D18" s="3" t="s">
        <v>23</v>
      </c>
      <c r="E18" s="3" t="s">
        <v>24</v>
      </c>
      <c r="G18" s="1" t="s">
        <v>4</v>
      </c>
      <c r="H18" s="3" t="s">
        <v>21</v>
      </c>
      <c r="I18" s="3" t="s">
        <v>22</v>
      </c>
      <c r="J18" s="3" t="s">
        <v>23</v>
      </c>
      <c r="K18" s="3" t="s">
        <v>24</v>
      </c>
      <c r="M18" s="1" t="s">
        <v>4</v>
      </c>
      <c r="N18" s="3" t="s">
        <v>21</v>
      </c>
      <c r="O18" s="3" t="s">
        <v>22</v>
      </c>
      <c r="P18" s="3" t="s">
        <v>23</v>
      </c>
      <c r="Q18" s="3" t="s">
        <v>24</v>
      </c>
      <c r="S18" s="1" t="s">
        <v>4</v>
      </c>
      <c r="T18" s="3" t="s">
        <v>21</v>
      </c>
      <c r="U18" s="3" t="s">
        <v>22</v>
      </c>
      <c r="V18" s="3" t="s">
        <v>23</v>
      </c>
      <c r="W18" s="3" t="s">
        <v>24</v>
      </c>
      <c r="Y18" s="1" t="s">
        <v>4</v>
      </c>
      <c r="Z18" s="3" t="s">
        <v>21</v>
      </c>
      <c r="AA18" s="3" t="s">
        <v>22</v>
      </c>
      <c r="AB18" s="3" t="s">
        <v>23</v>
      </c>
      <c r="AC18" s="3" t="s">
        <v>24</v>
      </c>
      <c r="AE18" s="1" t="s">
        <v>4</v>
      </c>
      <c r="AF18" s="3" t="s">
        <v>21</v>
      </c>
      <c r="AG18" s="3" t="s">
        <v>22</v>
      </c>
      <c r="AH18" s="3" t="s">
        <v>23</v>
      </c>
      <c r="AI18" s="3" t="s">
        <v>24</v>
      </c>
      <c r="AK18" s="1" t="s">
        <v>4</v>
      </c>
      <c r="AL18" s="3" t="s">
        <v>21</v>
      </c>
      <c r="AM18" s="3" t="s">
        <v>22</v>
      </c>
      <c r="AN18" s="3" t="s">
        <v>23</v>
      </c>
      <c r="AO18" s="3" t="s">
        <v>24</v>
      </c>
      <c r="AQ18" s="1" t="s">
        <v>4</v>
      </c>
      <c r="AR18" s="3" t="s">
        <v>21</v>
      </c>
      <c r="AS18" s="3" t="s">
        <v>22</v>
      </c>
      <c r="AT18" s="3" t="s">
        <v>23</v>
      </c>
      <c r="AU18" s="3" t="s">
        <v>24</v>
      </c>
    </row>
    <row r="19" spans="1:47" x14ac:dyDescent="0.2">
      <c r="A19">
        <v>0</v>
      </c>
      <c r="B19" s="2">
        <f>AVERAGE(B4:C4)</f>
        <v>14480000</v>
      </c>
      <c r="C19" s="2">
        <f>STDEV(B4:C4)</f>
        <v>7127636.3543603988</v>
      </c>
      <c r="D19" s="2">
        <f>AVERAGE(D4:E4)</f>
        <v>14480000</v>
      </c>
      <c r="E19" s="2">
        <f>STDEV(D4:E4)</f>
        <v>7127636.3543603988</v>
      </c>
      <c r="G19">
        <v>0</v>
      </c>
      <c r="H19">
        <f>AVERAGE(H4:I4)</f>
        <v>7.1327259038143715</v>
      </c>
      <c r="I19">
        <f>STDEV(H4:I4)</f>
        <v>0.22309771835533279</v>
      </c>
      <c r="J19">
        <f>AVERAGE(J4:K4)</f>
        <v>7.1327259038143715</v>
      </c>
      <c r="K19">
        <f>STDEV(J4:K4)</f>
        <v>0.22309771835533279</v>
      </c>
      <c r="M19">
        <v>0</v>
      </c>
      <c r="N19" s="2">
        <f>AVERAGE(N4:O4)</f>
        <v>18080000</v>
      </c>
      <c r="O19" s="2">
        <f>STDEV(N4:O4)</f>
        <v>2715290.0397563423</v>
      </c>
      <c r="P19" s="2">
        <f>AVERAGE(P4:Q4)</f>
        <v>18080000</v>
      </c>
      <c r="Q19" s="2">
        <f>STDEV(P4:Q4)</f>
        <v>2715290.0397563423</v>
      </c>
      <c r="S19">
        <v>0</v>
      </c>
      <c r="T19">
        <f>AVERAGE(T4:U4)</f>
        <v>7.2547356760512738</v>
      </c>
      <c r="U19">
        <f>STDEV(T4:U4)</f>
        <v>6.5470054657125035E-2</v>
      </c>
      <c r="V19">
        <f>AVERAGE(V4:W4)</f>
        <v>7.2547356760512738</v>
      </c>
      <c r="W19">
        <f>STDEV(V4:W4)</f>
        <v>6.5470054657125035E-2</v>
      </c>
      <c r="Y19">
        <v>0</v>
      </c>
      <c r="Z19" s="2">
        <f>AVERAGE(Z4:AA4)</f>
        <v>16880000</v>
      </c>
      <c r="AA19" s="2">
        <f>STDEV(Z4:AA4)</f>
        <v>791959.59492893319</v>
      </c>
      <c r="AB19" s="2">
        <f>AVERAGE(AB4:AC4)</f>
        <v>16880000</v>
      </c>
      <c r="AC19" s="2">
        <f>STDEV(AB4:AC4)</f>
        <v>791959.59492893319</v>
      </c>
      <c r="AE19">
        <v>0</v>
      </c>
      <c r="AF19">
        <f>AVERAGE(AF4:AG4)</f>
        <v>7.2271333175071959</v>
      </c>
      <c r="AG19">
        <f>STDEV(AF4:AG4)</f>
        <v>2.0383290717658827E-2</v>
      </c>
      <c r="AH19">
        <f>AVERAGE(AH4:AI4)</f>
        <v>7.2271333175071959</v>
      </c>
      <c r="AI19">
        <f>STDEV(AH4:AI4)</f>
        <v>2.0383290717658827E-2</v>
      </c>
      <c r="AK19">
        <v>0</v>
      </c>
      <c r="AL19" s="2">
        <f>AVERAGE(AL4:AM4)</f>
        <v>5680000</v>
      </c>
      <c r="AM19" s="2">
        <f>STDEV(AL4:AM4)</f>
        <v>1018233.7649086284</v>
      </c>
      <c r="AN19" s="2">
        <f>AVERAGE(AN4:AO4)</f>
        <v>5680000</v>
      </c>
      <c r="AO19" s="2">
        <f>STDEV(AN4:AO4)</f>
        <v>1018233.7649086284</v>
      </c>
      <c r="AQ19">
        <v>0</v>
      </c>
      <c r="AR19">
        <f>AVERAGE(AR4:AS4)</f>
        <v>6.7508308252370419</v>
      </c>
      <c r="AS19">
        <f>STDEV(AR4:AS4)</f>
        <v>7.8275516823594224E-2</v>
      </c>
      <c r="AT19">
        <f>AVERAGE(AT4:AU4)</f>
        <v>6.7508308252370419</v>
      </c>
      <c r="AU19">
        <f>STDEV(AT4:AU4)</f>
        <v>7.8275516823594224E-2</v>
      </c>
    </row>
    <row r="20" spans="1:47" x14ac:dyDescent="0.2">
      <c r="A20">
        <v>30</v>
      </c>
      <c r="G20">
        <v>30</v>
      </c>
      <c r="M20">
        <v>30</v>
      </c>
      <c r="S20">
        <v>30</v>
      </c>
      <c r="Y20">
        <v>30</v>
      </c>
      <c r="Z20" s="2">
        <f>AVERAGE(Z5:AA5)</f>
        <v>23000000</v>
      </c>
      <c r="AA20" s="2">
        <f>STDEV(Z5:AA5)</f>
        <v>4242640.6871192856</v>
      </c>
      <c r="AB20" s="2">
        <f>AVERAGE(AB5:AC5)</f>
        <v>16000000</v>
      </c>
      <c r="AC20" s="2">
        <f>STDEV(AB5:AC5)</f>
        <v>2828427.1247461899</v>
      </c>
      <c r="AE20">
        <v>30</v>
      </c>
      <c r="AF20">
        <f>AVERAGE(AF5:AG5)</f>
        <v>7.3580016718173997</v>
      </c>
      <c r="AG20">
        <f>STDEV(AF5:AG5)</f>
        <v>8.057011708729224E-2</v>
      </c>
      <c r="AH20">
        <f>AVERAGE(AH5:AI5)</f>
        <v>7.2007002703907723</v>
      </c>
      <c r="AI20">
        <f>STDEV(AH5:AI5)</f>
        <v>7.7176794459473577E-2</v>
      </c>
      <c r="AK20">
        <v>30</v>
      </c>
      <c r="AL20" s="2">
        <f>AVERAGE(AL5:AM5)</f>
        <v>7500000</v>
      </c>
      <c r="AM20" s="2">
        <f>STDEV(AL5:AM5)</f>
        <v>4949747.4683058327</v>
      </c>
      <c r="AN20" s="2">
        <f>AVERAGE(AN5:AO5)</f>
        <v>5000000</v>
      </c>
      <c r="AO20" s="2">
        <f>STDEV(AN5:AO5)</f>
        <v>1414213.562373095</v>
      </c>
      <c r="AQ20">
        <v>30</v>
      </c>
      <c r="AR20">
        <f>AVERAGE(AR5:AS5)</f>
        <v>6.8217263382430939</v>
      </c>
      <c r="AS20">
        <f>STDEV(AR5:AS5)</f>
        <v>0.31065512700433218</v>
      </c>
      <c r="AT20">
        <f>AVERAGE(AT5:AU5)</f>
        <v>6.6901056208558032</v>
      </c>
      <c r="AU20">
        <f>STDEV(AT5:AU5)</f>
        <v>0.12451532338594933</v>
      </c>
    </row>
    <row r="21" spans="1:47" x14ac:dyDescent="0.2">
      <c r="A21">
        <f>A19+40</f>
        <v>40</v>
      </c>
      <c r="B21" s="2">
        <f>AVERAGE(B6:C6)</f>
        <v>16450000</v>
      </c>
      <c r="C21" s="2">
        <f>STDEV(B6:C6)</f>
        <v>5161879.5026617972</v>
      </c>
      <c r="D21" s="2">
        <f>AVERAGE(D6:E6)</f>
        <v>19250000</v>
      </c>
      <c r="E21" s="2">
        <f>STDEV(D6:E6)</f>
        <v>5868986.2838483443</v>
      </c>
      <c r="G21">
        <f>G19+40</f>
        <v>40</v>
      </c>
      <c r="H21">
        <f>AVERAGE(H6:I6)</f>
        <v>7.2052030135341791</v>
      </c>
      <c r="I21">
        <f>STDEV(H6:I6)</f>
        <v>0.13858309168224139</v>
      </c>
      <c r="J21">
        <f>AVERAGE(J6:K6)</f>
        <v>7.2740964023516561</v>
      </c>
      <c r="K21">
        <f>STDEV(J6:K6)</f>
        <v>0.13451922338924957</v>
      </c>
      <c r="M21">
        <f>M19+40</f>
        <v>40</v>
      </c>
      <c r="N21" s="2">
        <f>AVERAGE(N6:O6)</f>
        <v>21000000</v>
      </c>
      <c r="O21" s="2">
        <f>STDEV(N6:O6)</f>
        <v>7071067.811865475</v>
      </c>
      <c r="P21" s="2">
        <f>AVERAGE(P6:Q6)</f>
        <v>27500000</v>
      </c>
      <c r="Q21" s="2">
        <f>STDEV(P6:Q6)</f>
        <v>2121320.3435596428</v>
      </c>
      <c r="S21">
        <f>S19+40</f>
        <v>40</v>
      </c>
      <c r="T21">
        <f>AVERAGE(T6:U6)</f>
        <v>7.3095466653133716</v>
      </c>
      <c r="U21">
        <f>STDEV(T6:U6)</f>
        <v>0.14909584445016535</v>
      </c>
      <c r="V21">
        <f>AVERAGE(V6:W6)</f>
        <v>7.4386856729348878</v>
      </c>
      <c r="W21">
        <f>STDEV(V6:W6)</f>
        <v>3.3534291559584727E-2</v>
      </c>
      <c r="Y21">
        <f>Y19+40</f>
        <v>40</v>
      </c>
      <c r="AE21">
        <f>AE19+40</f>
        <v>40</v>
      </c>
      <c r="AK21">
        <f>AK19+40</f>
        <v>40</v>
      </c>
      <c r="AQ21">
        <f>AQ19+40</f>
        <v>40</v>
      </c>
    </row>
    <row r="22" spans="1:47" x14ac:dyDescent="0.2">
      <c r="A22">
        <v>60</v>
      </c>
      <c r="G22">
        <v>60</v>
      </c>
      <c r="M22">
        <v>60</v>
      </c>
      <c r="S22">
        <v>60</v>
      </c>
      <c r="Y22">
        <v>60</v>
      </c>
      <c r="Z22" s="2">
        <f>AVERAGE(Z7:AA7)</f>
        <v>19000000</v>
      </c>
      <c r="AA22" s="2">
        <f>STDEV(Z7:AA7)</f>
        <v>8485281.3742385712</v>
      </c>
      <c r="AB22" s="2">
        <f>AVERAGE(AB7:AC7)</f>
        <v>84000000</v>
      </c>
      <c r="AC22" s="2">
        <f>STDEV(AB7:AC7)</f>
        <v>77781745.930520222</v>
      </c>
      <c r="AE22">
        <v>60</v>
      </c>
      <c r="AF22">
        <f>AVERAGE(AF7:AG7)</f>
        <v>7.2559416804894372</v>
      </c>
      <c r="AG22">
        <f>STDEV(AF7:AG7)</f>
        <v>0.200815961550139</v>
      </c>
      <c r="AH22">
        <f>AVERAGE(AH7:AI7)</f>
        <v>7.8027063990765253</v>
      </c>
      <c r="AI22">
        <f>STDEV(AH7:AI7)</f>
        <v>0.48126875633482252</v>
      </c>
      <c r="AK22">
        <v>60</v>
      </c>
      <c r="AL22" s="2">
        <f>AVERAGE(AL7:AM7)</f>
        <v>11500000</v>
      </c>
      <c r="AM22" s="2">
        <f>STDEV(AL7:AM7)</f>
        <v>4949747.4683058327</v>
      </c>
      <c r="AN22" s="2">
        <f>AVERAGE(AN7:AO7)</f>
        <v>6000000</v>
      </c>
      <c r="AO22" s="2">
        <f>STDEV(AN7:AO7)</f>
        <v>0</v>
      </c>
      <c r="AQ22">
        <v>60</v>
      </c>
      <c r="AR22">
        <f>AVERAGE(AR7:AS7)</f>
        <v>7.0395906230238126</v>
      </c>
      <c r="AS22">
        <f>STDEV(AR7:AS7)</f>
        <v>0.19304105074882244</v>
      </c>
      <c r="AT22">
        <f>AVERAGE(AT7:AU7)</f>
        <v>6.7781512503836439</v>
      </c>
      <c r="AU22">
        <f>STDEV(AT7:AU7)</f>
        <v>0</v>
      </c>
    </row>
    <row r="23" spans="1:47" x14ac:dyDescent="0.2">
      <c r="A23">
        <f>A21+40</f>
        <v>80</v>
      </c>
      <c r="B23" s="2">
        <f>AVERAGE(B8:C8)</f>
        <v>18000000</v>
      </c>
      <c r="C23" s="2">
        <f>STDEV(B8:C8)</f>
        <v>282842.71247461904</v>
      </c>
      <c r="D23" s="2">
        <f>AVERAGE(D8:E8)</f>
        <v>21800000</v>
      </c>
      <c r="E23" s="2">
        <f>STDEV(D8:E8)</f>
        <v>1979898.987322333</v>
      </c>
      <c r="G23">
        <f>G21+40</f>
        <v>80</v>
      </c>
      <c r="H23">
        <f>AVERAGE(H8:I8)</f>
        <v>7.2552456951469839</v>
      </c>
      <c r="I23">
        <f>STDEV(H8:I8)</f>
        <v>6.82456025947466E-3</v>
      </c>
      <c r="J23">
        <f>AVERAGE(J8:K8)</f>
        <v>7.3375590761583993</v>
      </c>
      <c r="K23">
        <f>STDEV(J8:K8)</f>
        <v>3.9497441511782624E-2</v>
      </c>
      <c r="M23">
        <f>M21+40</f>
        <v>80</v>
      </c>
      <c r="N23" s="2">
        <f>AVERAGE(N8:O8)</f>
        <v>41500000</v>
      </c>
      <c r="O23" s="2">
        <f>STDEV(N8:O8)</f>
        <v>2121320.3435596428</v>
      </c>
      <c r="P23" s="2">
        <f>AVERAGE(P8:Q8)</f>
        <v>36000000</v>
      </c>
      <c r="Q23" s="2">
        <f>STDEV(P8:Q8)</f>
        <v>9899494.9366116654</v>
      </c>
      <c r="S23">
        <f>S21+40</f>
        <v>80</v>
      </c>
      <c r="T23">
        <f>AVERAGE(T8:U8)</f>
        <v>7.6177642234537739</v>
      </c>
      <c r="U23">
        <f>STDEV(T8:U8)</f>
        <v>2.2209138058978374E-2</v>
      </c>
      <c r="V23">
        <f>AVERAGE(V8:W8)</f>
        <v>7.5479332267392714</v>
      </c>
      <c r="W23">
        <f>STDEV(V8:W8)</f>
        <v>0.12096508068665954</v>
      </c>
      <c r="Y23">
        <f>Y21+40</f>
        <v>80</v>
      </c>
      <c r="AE23">
        <f>AE21+40</f>
        <v>80</v>
      </c>
      <c r="AK23">
        <f>AK21+40</f>
        <v>80</v>
      </c>
      <c r="AQ23">
        <f>AQ21+40</f>
        <v>80</v>
      </c>
    </row>
    <row r="24" spans="1:47" x14ac:dyDescent="0.2">
      <c r="A24">
        <v>90</v>
      </c>
      <c r="G24">
        <v>90</v>
      </c>
      <c r="M24">
        <v>90</v>
      </c>
      <c r="S24">
        <v>90</v>
      </c>
      <c r="Y24">
        <v>90</v>
      </c>
      <c r="Z24" s="2">
        <f>AVERAGE(Z9:AA9)</f>
        <v>53000000</v>
      </c>
      <c r="AA24" s="2">
        <f>STDEV(Z9:AA9)</f>
        <v>12727922.061357856</v>
      </c>
      <c r="AB24" s="2">
        <f>AVERAGE(AB9:AC9)</f>
        <v>80500000</v>
      </c>
      <c r="AC24" s="2">
        <f>STDEV(AB9:AC9)</f>
        <v>27577164.466275353</v>
      </c>
      <c r="AE24">
        <v>90</v>
      </c>
      <c r="AF24">
        <f>AVERAGE(AF9:AG9)</f>
        <v>7.7179221829922202</v>
      </c>
      <c r="AG24">
        <f>STDEV(AF9:AG9)</f>
        <v>0.10531578608406302</v>
      </c>
      <c r="AH24">
        <f>AVERAGE(AH9:AI9)</f>
        <v>7.8926649175053836</v>
      </c>
      <c r="AI24">
        <f>STDEV(AH9:AI9)</f>
        <v>0.15179472938232152</v>
      </c>
      <c r="AK24">
        <v>90</v>
      </c>
      <c r="AL24" s="2">
        <f>AVERAGE(AL9:AM9)</f>
        <v>18500000</v>
      </c>
      <c r="AM24" s="2">
        <f>STDEV(AL9:AM9)</f>
        <v>707106.78118654748</v>
      </c>
      <c r="AN24" s="2">
        <f>AVERAGE(AN9:AO9)</f>
        <v>0</v>
      </c>
      <c r="AO24" s="2">
        <f>STDEV(AN9:AO9)</f>
        <v>0</v>
      </c>
      <c r="AQ24">
        <v>90</v>
      </c>
      <c r="AR24">
        <f>AVERAGE(AR9:AS9)</f>
        <v>7.2670130530280677</v>
      </c>
      <c r="AS24">
        <f>STDEV(AR9:AS9)</f>
        <v>1.6603642104888589E-2</v>
      </c>
      <c r="AT24">
        <f>AVERAGE(AT9:AU9)</f>
        <v>0</v>
      </c>
      <c r="AU24">
        <f>STDEV(AT9:AU9)</f>
        <v>0</v>
      </c>
    </row>
    <row r="25" spans="1:47" x14ac:dyDescent="0.2">
      <c r="A25">
        <f>A23+40</f>
        <v>120</v>
      </c>
      <c r="B25" s="2">
        <f>AVERAGE(B10:C10)</f>
        <v>28000000</v>
      </c>
      <c r="C25" s="2">
        <f>STDEV(B10:C10)</f>
        <v>7071067.811865475</v>
      </c>
      <c r="D25" s="2">
        <f>AVERAGE(D10:E10)</f>
        <v>30000000</v>
      </c>
      <c r="E25" s="2">
        <f>STDEV(D10:E10)</f>
        <v>4242640.6871192856</v>
      </c>
      <c r="G25">
        <f>G23+40</f>
        <v>120</v>
      </c>
      <c r="H25">
        <f>AVERAGE(H10:I10)</f>
        <v>7.4401208879477405</v>
      </c>
      <c r="I25">
        <f>STDEV(H10:I10)</f>
        <v>0.11086451723543224</v>
      </c>
      <c r="J25">
        <f>AVERAGE(J10:K10)</f>
        <v>7.474938852018437</v>
      </c>
      <c r="K25">
        <f>STDEV(J10:K10)</f>
        <v>6.1624480232433505E-2</v>
      </c>
      <c r="M25">
        <f>M23+40</f>
        <v>120</v>
      </c>
      <c r="N25" s="2">
        <f>AVERAGE(N10:O10)</f>
        <v>77000000</v>
      </c>
      <c r="O25" s="2">
        <f>STDEV(N10:O10)</f>
        <v>5656854.2494923798</v>
      </c>
      <c r="P25" s="2">
        <f>AVERAGE(P10:Q10)</f>
        <v>100000</v>
      </c>
      <c r="Q25" s="2">
        <f>STDEV(P10:Q10)</f>
        <v>0</v>
      </c>
      <c r="S25">
        <f>S23+40</f>
        <v>120</v>
      </c>
      <c r="T25">
        <f>AVERAGE(T10:U10)</f>
        <v>7.8859039394995527</v>
      </c>
      <c r="U25">
        <f>STDEV(T10:U10)</f>
        <v>3.1934468710942139E-2</v>
      </c>
      <c r="V25">
        <f>AVERAGE(V10:W10)</f>
        <v>5</v>
      </c>
      <c r="W25">
        <f>STDEV(V10:W10)</f>
        <v>0</v>
      </c>
      <c r="Y25">
        <f>Y23+40</f>
        <v>120</v>
      </c>
      <c r="Z25" s="2">
        <f>AVERAGE(Z10:AA10)</f>
        <v>120000000</v>
      </c>
      <c r="AA25" s="2">
        <f>STDEV(Z10:AA10)</f>
        <v>28284271.2474619</v>
      </c>
      <c r="AB25" s="2">
        <f>AVERAGE(AB10:AC10)</f>
        <v>55500000</v>
      </c>
      <c r="AC25" s="2">
        <f>STDEV(AB10:AC10)</f>
        <v>64346717.087975822</v>
      </c>
      <c r="AE25">
        <f>AE23+40</f>
        <v>120</v>
      </c>
      <c r="AF25">
        <f>AVERAGE(AF10:AG10)</f>
        <v>8.0730640178391191</v>
      </c>
      <c r="AG25">
        <f>STDEV(AF10:AG10)</f>
        <v>0.10332812494955197</v>
      </c>
      <c r="AH25">
        <f>AVERAGE(AH10:AI10)</f>
        <v>7.5021606868913215</v>
      </c>
      <c r="AI25">
        <f>STDEV(AH10:AI10)</f>
        <v>0.71016245389229615</v>
      </c>
      <c r="AK25">
        <f>AK23+40</f>
        <v>120</v>
      </c>
      <c r="AL25" s="2">
        <f>AVERAGE(AL10:AM10)</f>
        <v>66500000</v>
      </c>
      <c r="AM25" s="2">
        <f>STDEV(AL10:AM10)</f>
        <v>9192388.1554251183</v>
      </c>
      <c r="AN25" s="2">
        <f>AVERAGE(AN10:AO10)</f>
        <v>0</v>
      </c>
      <c r="AO25" s="2">
        <f>STDEV(AN10:AO10)</f>
        <v>0</v>
      </c>
      <c r="AQ25">
        <f>AQ23+40</f>
        <v>120</v>
      </c>
      <c r="AR25">
        <f>AVERAGE(AR10:AS10)</f>
        <v>7.8207370552520494</v>
      </c>
      <c r="AS25">
        <f>STDEV(AR10:AS10)</f>
        <v>6.0225422809473975E-2</v>
      </c>
      <c r="AT25">
        <f>AVERAGE(AT10:AU10)</f>
        <v>0</v>
      </c>
      <c r="AU25">
        <f>STDEV(AT10:AU10)</f>
        <v>0</v>
      </c>
    </row>
    <row r="26" spans="1:47" x14ac:dyDescent="0.2">
      <c r="A26">
        <v>150</v>
      </c>
      <c r="G26">
        <v>150</v>
      </c>
      <c r="M26">
        <v>150</v>
      </c>
      <c r="S26">
        <v>150</v>
      </c>
      <c r="Y26">
        <v>150</v>
      </c>
      <c r="Z26" s="2">
        <f>AVERAGE(Z11:AA11)</f>
        <v>280000000</v>
      </c>
      <c r="AA26" s="2">
        <f>STDEV(Z11:AA11)</f>
        <v>42426406.87119285</v>
      </c>
      <c r="AB26" s="2">
        <f>AVERAGE(AB11:AC11)</f>
        <v>15500000</v>
      </c>
      <c r="AC26" s="2">
        <f>STDEV(AB11:AC11)</f>
        <v>20506096.654409878</v>
      </c>
      <c r="AE26">
        <v>150</v>
      </c>
      <c r="AF26">
        <f>AVERAGE(AF11:AG11)</f>
        <v>8.4446508512531544</v>
      </c>
      <c r="AG26">
        <f>STDEV(AF11:AG11)</f>
        <v>6.6059107088091457E-2</v>
      </c>
      <c r="AH26">
        <f>AVERAGE(AH11:AI11)</f>
        <v>6.7385606273598313</v>
      </c>
      <c r="AI26">
        <f>STDEV(AH11:AI11)</f>
        <v>1.0444824558470585</v>
      </c>
      <c r="AK26">
        <v>150</v>
      </c>
      <c r="AL26" s="2">
        <f>AVERAGE(AL11:AM11)</f>
        <v>185000000</v>
      </c>
      <c r="AM26" s="2">
        <f>STDEV(AL11:AM11)</f>
        <v>91923881.554251179</v>
      </c>
      <c r="AN26" s="2">
        <f>AVERAGE(AN11:AO11)</f>
        <v>0</v>
      </c>
      <c r="AO26" s="2">
        <f>STDEV(AN11:AO11)</f>
        <v>0</v>
      </c>
      <c r="AQ26">
        <v>150</v>
      </c>
      <c r="AR26">
        <f>AVERAGE(AR11:AS11)</f>
        <v>8.2385606273598313</v>
      </c>
      <c r="AS26">
        <f>STDEV(AR11:AS11)</f>
        <v>0.22539648261435502</v>
      </c>
      <c r="AT26">
        <f>AVERAGE(AT11:AU11)</f>
        <v>0</v>
      </c>
      <c r="AU26">
        <f>STDEV(AT11:AU11)</f>
        <v>0</v>
      </c>
    </row>
    <row r="27" spans="1:47" x14ac:dyDescent="0.2">
      <c r="A27">
        <f>A25+40</f>
        <v>160</v>
      </c>
      <c r="B27" s="2">
        <f>AVERAGE(B12:C12)</f>
        <v>45000000</v>
      </c>
      <c r="C27" s="2">
        <f>STDEV(B12:C12)</f>
        <v>9899494.9366116654</v>
      </c>
      <c r="D27" s="2">
        <f>AVERAGE(D12:E12)</f>
        <v>34000000</v>
      </c>
      <c r="E27" s="2">
        <f>STDEV(D12:E12)</f>
        <v>19798989.873223331</v>
      </c>
      <c r="G27">
        <f>G25+40</f>
        <v>160</v>
      </c>
      <c r="H27">
        <f>AVERAGE(H12:I12)</f>
        <v>7.6478934701258048</v>
      </c>
      <c r="I27">
        <f>STDEV(H12:I12)</f>
        <v>9.6321906847936248E-2</v>
      </c>
      <c r="J27">
        <f>AVERAGE(J12:K12)</f>
        <v>7.4911356165197844</v>
      </c>
      <c r="K27">
        <f>STDEV(J12:K12)</f>
        <v>0.26884994729763434</v>
      </c>
      <c r="M27">
        <f>M25+40</f>
        <v>160</v>
      </c>
      <c r="N27" s="2">
        <f>AVERAGE(N12:O12)</f>
        <v>130000000</v>
      </c>
      <c r="O27" s="2">
        <f>STDEV(N12:O12)</f>
        <v>56568542.4949238</v>
      </c>
      <c r="P27" s="2">
        <f>AVERAGE(P12:Q12)</f>
        <v>0</v>
      </c>
      <c r="Q27" s="2">
        <f>STDEV(P12:Q12)</f>
        <v>0</v>
      </c>
      <c r="S27">
        <f>S25+40</f>
        <v>160</v>
      </c>
      <c r="T27">
        <f>AVERAGE(T12:U12)</f>
        <v>8.0923457154088005</v>
      </c>
      <c r="U27">
        <f>STDEV(T12:U12)</f>
        <v>0.19530742688923575</v>
      </c>
      <c r="V27">
        <f>AVERAGE(V12:W12)</f>
        <v>0</v>
      </c>
      <c r="W27">
        <f>STDEV(V12:W12)</f>
        <v>0</v>
      </c>
      <c r="Y27">
        <f>Y25+40</f>
        <v>160</v>
      </c>
      <c r="AE27">
        <f>AE25+40</f>
        <v>160</v>
      </c>
      <c r="AK27">
        <f>AK25+40</f>
        <v>160</v>
      </c>
      <c r="AQ27">
        <f>AQ25+40</f>
        <v>160</v>
      </c>
    </row>
    <row r="28" spans="1:47" x14ac:dyDescent="0.2">
      <c r="A28">
        <v>180</v>
      </c>
      <c r="G28">
        <v>180</v>
      </c>
      <c r="M28">
        <v>180</v>
      </c>
      <c r="S28">
        <v>180</v>
      </c>
      <c r="Y28">
        <v>180</v>
      </c>
      <c r="Z28" s="2">
        <f>AVERAGE(Z13:AA13)</f>
        <v>560000000</v>
      </c>
      <c r="AA28" s="2">
        <f>STDEV(Z13:AA13)</f>
        <v>0</v>
      </c>
      <c r="AB28" s="2">
        <f>AVERAGE(AB13:AC13)</f>
        <v>0</v>
      </c>
      <c r="AC28" s="2">
        <f>STDEV(AB13:AC13)</f>
        <v>0</v>
      </c>
      <c r="AE28">
        <v>180</v>
      </c>
      <c r="AF28">
        <f>AVERAGE(AF13:AG13)</f>
        <v>8.7481880270062007</v>
      </c>
      <c r="AG28">
        <f>STDEV(AF13:AG13)</f>
        <v>0</v>
      </c>
      <c r="AH28">
        <f>AVERAGE(AH13:AI13)</f>
        <v>0</v>
      </c>
      <c r="AI28">
        <f>STDEV(AH13:AI13)</f>
        <v>0</v>
      </c>
      <c r="AK28">
        <v>180</v>
      </c>
      <c r="AL28" s="2">
        <f>AVERAGE(AL13:AM13)</f>
        <v>295000000</v>
      </c>
      <c r="AM28" s="2">
        <f>STDEV(AL13:AM13)</f>
        <v>148492424.04917499</v>
      </c>
      <c r="AN28" s="2">
        <f>AVERAGE(AN13:AO13)</f>
        <v>0</v>
      </c>
      <c r="AO28" s="2">
        <f>STDEV(AN13:AO13)</f>
        <v>0</v>
      </c>
      <c r="AQ28">
        <v>180</v>
      </c>
      <c r="AR28">
        <f>AVERAGE(AR13:AS13)</f>
        <v>8.4404067961403957</v>
      </c>
      <c r="AS28">
        <f>STDEV(AR13:AS13)</f>
        <v>0.22861214103520214</v>
      </c>
      <c r="AT28">
        <f>AVERAGE(AT13:AU13)</f>
        <v>0</v>
      </c>
      <c r="AU28">
        <f>STDEV(AT13:AU13)</f>
        <v>0</v>
      </c>
    </row>
    <row r="29" spans="1:47" x14ac:dyDescent="0.2">
      <c r="A29">
        <f>A27+40</f>
        <v>200</v>
      </c>
      <c r="B29" s="2">
        <f>AVERAGE(B14:C14)</f>
        <v>60000000</v>
      </c>
      <c r="C29" s="2">
        <f>STDEV(B14:C14)</f>
        <v>14142135.62373095</v>
      </c>
      <c r="D29" s="2">
        <f>AVERAGE(D14:E14)</f>
        <v>0</v>
      </c>
      <c r="E29" s="2">
        <f>STDEV(D14:E14)</f>
        <v>0</v>
      </c>
      <c r="G29">
        <f>G27+40</f>
        <v>200</v>
      </c>
      <c r="H29">
        <f>AVERAGE(H14:I14)</f>
        <v>7.7720340221751378</v>
      </c>
      <c r="I29">
        <f>STDEV(H14:I14)</f>
        <v>0.10332812494955197</v>
      </c>
      <c r="J29">
        <f>AVERAGE(J14:K14)</f>
        <v>0</v>
      </c>
      <c r="K29">
        <f>STDEV(J14:K14)</f>
        <v>0</v>
      </c>
      <c r="M29">
        <f>M27+40</f>
        <v>200</v>
      </c>
      <c r="N29" s="2">
        <f>AVERAGE(N14:O14)</f>
        <v>510000000</v>
      </c>
      <c r="O29" s="2">
        <f>STDEV(N14:O14)</f>
        <v>169705627.4847714</v>
      </c>
      <c r="P29" s="2">
        <f>AVERAGE(P14:Q14)</f>
        <v>0</v>
      </c>
      <c r="Q29" s="2">
        <f>STDEV(P14:Q14)</f>
        <v>0</v>
      </c>
      <c r="S29">
        <f>S27+40</f>
        <v>200</v>
      </c>
      <c r="T29">
        <f>AVERAGE(T14:U14)</f>
        <v>8.6952025782400408</v>
      </c>
      <c r="U29">
        <f>STDEV(T14:U14)</f>
        <v>0.14727333124820904</v>
      </c>
      <c r="V29">
        <f>AVERAGE(V14:W14)</f>
        <v>0</v>
      </c>
      <c r="W29">
        <f>STDEV(V14:W14)</f>
        <v>0</v>
      </c>
      <c r="Y29">
        <f>Y27+40</f>
        <v>200</v>
      </c>
      <c r="AE29">
        <f>AE27+40</f>
        <v>200</v>
      </c>
      <c r="AK29">
        <f>AK27+40</f>
        <v>200</v>
      </c>
      <c r="AQ29">
        <f>AQ27+40</f>
        <v>200</v>
      </c>
    </row>
    <row r="30" spans="1:47" x14ac:dyDescent="0.2">
      <c r="A30">
        <v>210</v>
      </c>
      <c r="G30">
        <v>210</v>
      </c>
      <c r="M30">
        <v>210</v>
      </c>
      <c r="S30">
        <v>210</v>
      </c>
      <c r="Y30">
        <v>210</v>
      </c>
      <c r="Z30" s="2">
        <f>AVERAGE(Z15:AA15)</f>
        <v>675000000</v>
      </c>
      <c r="AA30" s="2">
        <f>STDEV(Z15:AA15)</f>
        <v>261629509.03902259</v>
      </c>
      <c r="AB30" s="2">
        <f>AVERAGE(AB15:AC15)</f>
        <v>0</v>
      </c>
      <c r="AC30" s="2">
        <f>STDEV(AB15:AC15)</f>
        <v>0</v>
      </c>
      <c r="AE30">
        <v>210</v>
      </c>
      <c r="AF30">
        <f>AVERAGE(AF15:AG15)</f>
        <v>8.812347265636042</v>
      </c>
      <c r="AG30">
        <f>STDEV(AF15:AG15)</f>
        <v>0.17274786334611825</v>
      </c>
      <c r="AH30">
        <f>AVERAGE(AH15:AI15)</f>
        <v>0</v>
      </c>
      <c r="AI30">
        <f>STDEV(AH15:AI15)</f>
        <v>0</v>
      </c>
      <c r="AK30">
        <v>210</v>
      </c>
      <c r="AL30" s="2">
        <f>AVERAGE(AL15:AM15)</f>
        <v>720000000</v>
      </c>
      <c r="AM30" s="2">
        <f>STDEV(AL15:AM15)</f>
        <v>28284271.2474619</v>
      </c>
      <c r="AN30" s="2">
        <f>AVERAGE(AN15:AO15)</f>
        <v>0</v>
      </c>
      <c r="AO30" s="2">
        <f>STDEV(AN15:AO15)</f>
        <v>0</v>
      </c>
      <c r="AQ30">
        <v>210</v>
      </c>
      <c r="AR30">
        <f>AVERAGE(AR15:AS15)</f>
        <v>8.8571648798726166</v>
      </c>
      <c r="AS30">
        <f>STDEV(AR15:AS15)</f>
        <v>1.7065088582676465E-2</v>
      </c>
      <c r="AT30">
        <f>AVERAGE(AT15:AU15)</f>
        <v>0</v>
      </c>
      <c r="AU30">
        <f>STDEV(AT15:AU15)</f>
        <v>0</v>
      </c>
    </row>
    <row r="31" spans="1:47" x14ac:dyDescent="0.2">
      <c r="A31">
        <f>A29+40</f>
        <v>240</v>
      </c>
      <c r="B31" s="2">
        <f>AVERAGE(B16:C16)</f>
        <v>155000000</v>
      </c>
      <c r="C31" s="2">
        <f>STDEV(B16:C16)</f>
        <v>49497474.683058329</v>
      </c>
      <c r="D31" s="2">
        <v>0</v>
      </c>
      <c r="E31" s="2">
        <f>STDEV(D16:E16)</f>
        <v>0</v>
      </c>
      <c r="G31">
        <f>G29+40</f>
        <v>240</v>
      </c>
      <c r="H31">
        <f>AVERAGE(H16:I16)</f>
        <v>8.178967423500227</v>
      </c>
      <c r="I31">
        <f>STDEV(H16:I16)</f>
        <v>0.14111896549083791</v>
      </c>
      <c r="J31">
        <f>AVERAGE(J16:K16)</f>
        <v>0</v>
      </c>
      <c r="K31">
        <f>STDEV(J16:K16)</f>
        <v>0</v>
      </c>
      <c r="M31">
        <f>M29+40</f>
        <v>240</v>
      </c>
      <c r="N31" s="2">
        <f>AVERAGE(N16:O16)</f>
        <v>995000000</v>
      </c>
      <c r="O31" s="2">
        <f>STDEV(N16:O16)</f>
        <v>360624458.40513921</v>
      </c>
      <c r="P31" s="2">
        <v>0</v>
      </c>
      <c r="Q31" s="2">
        <f>STDEV(P16:Q16)</f>
        <v>0</v>
      </c>
      <c r="S31">
        <f>S29+40</f>
        <v>240</v>
      </c>
      <c r="T31">
        <f>AVERAGE(T16:U16)</f>
        <v>8.9830708663695162</v>
      </c>
      <c r="U31">
        <f>STDEV(T16:U16)</f>
        <v>0.1609928651052028</v>
      </c>
      <c r="V31">
        <f>AVERAGE(V16:W16)</f>
        <v>0</v>
      </c>
      <c r="W31">
        <f>STDEV(V16:W16)</f>
        <v>0</v>
      </c>
      <c r="Y31">
        <f>Y29+40</f>
        <v>240</v>
      </c>
      <c r="Z31" s="2">
        <f>AVERAGE(Z16:AA16)</f>
        <v>1595000000</v>
      </c>
      <c r="AA31" s="2">
        <f>STDEV(Z16:AA16)</f>
        <v>770746391.4933368</v>
      </c>
      <c r="AB31" s="2">
        <f>AVERAGE(AB16:AC16)</f>
        <v>0</v>
      </c>
      <c r="AC31" s="2">
        <f>STDEV(AB16:AC16)</f>
        <v>0</v>
      </c>
      <c r="AE31">
        <f>AE29+40</f>
        <v>240</v>
      </c>
      <c r="AF31">
        <f>AVERAGE(AF16:AG16)</f>
        <v>9.1758015362095655</v>
      </c>
      <c r="AG31">
        <f>STDEV(AF16:AG16)</f>
        <v>0.21865472267170474</v>
      </c>
      <c r="AH31">
        <f>AVERAGE(AH16:AI16)</f>
        <v>0</v>
      </c>
      <c r="AI31">
        <f>STDEV(AH16:AI16)</f>
        <v>0</v>
      </c>
      <c r="AK31">
        <f>AK29+40</f>
        <v>240</v>
      </c>
      <c r="AL31" s="2">
        <f>AVERAGE(AL16:AM16)</f>
        <v>815000000</v>
      </c>
      <c r="AM31" s="2">
        <f>STDEV(AL16:AM16)</f>
        <v>120208152.80171308</v>
      </c>
      <c r="AN31" s="2">
        <f>AVERAGE(AN16:AO16)</f>
        <v>0</v>
      </c>
      <c r="AO31" s="2">
        <f>STDEV(AN16:AO16)</f>
        <v>0</v>
      </c>
      <c r="AQ31">
        <f>AQ29+40</f>
        <v>240</v>
      </c>
      <c r="AR31">
        <f>AVERAGE(AR16:AS16)</f>
        <v>8.9087826847798901</v>
      </c>
      <c r="AS31">
        <f>STDEV(AR16:AS16)</f>
        <v>6.4289900576474726E-2</v>
      </c>
      <c r="AT31">
        <f>AVERAGE(AT16:AU16)</f>
        <v>0</v>
      </c>
      <c r="AU31">
        <f>STDEV(AT16:AU16)</f>
        <v>0</v>
      </c>
    </row>
    <row r="32" spans="1:47" x14ac:dyDescent="0.2">
      <c r="AF32" t="s">
        <v>42</v>
      </c>
      <c r="AH32" t="s">
        <v>41</v>
      </c>
      <c r="AR32" t="s">
        <v>40</v>
      </c>
      <c r="AT32" t="s">
        <v>39</v>
      </c>
    </row>
  </sheetData>
  <mergeCells count="4">
    <mergeCell ref="G2:K2"/>
    <mergeCell ref="S2:W2"/>
    <mergeCell ref="AE2:AI2"/>
    <mergeCell ref="AQ2:AU2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B2850-3AC1-164C-99D5-FC964C06C05D}">
  <dimension ref="A1:AU32"/>
  <sheetViews>
    <sheetView topLeftCell="I27" zoomScale="112" workbookViewId="0">
      <selection activeCell="U36" sqref="U36"/>
    </sheetView>
  </sheetViews>
  <sheetFormatPr baseColWidth="10" defaultRowHeight="16" x14ac:dyDescent="0.2"/>
  <cols>
    <col min="12" max="12" width="10.83203125" style="6"/>
    <col min="24" max="24" width="10.83203125" style="6"/>
    <col min="36" max="36" width="10.83203125" style="6"/>
  </cols>
  <sheetData>
    <row r="1" spans="1:47" x14ac:dyDescent="0.2">
      <c r="A1" s="3" t="s">
        <v>34</v>
      </c>
      <c r="M1" s="3" t="s">
        <v>36</v>
      </c>
      <c r="Y1" s="3" t="s">
        <v>37</v>
      </c>
      <c r="AK1" s="3" t="s">
        <v>38</v>
      </c>
    </row>
    <row r="2" spans="1:47" x14ac:dyDescent="0.2">
      <c r="G2" s="7" t="s">
        <v>33</v>
      </c>
      <c r="H2" s="7"/>
      <c r="I2" s="7"/>
      <c r="J2" s="7"/>
      <c r="K2" s="7"/>
      <c r="S2" s="7" t="s">
        <v>33</v>
      </c>
      <c r="T2" s="7"/>
      <c r="U2" s="7"/>
      <c r="V2" s="7"/>
      <c r="W2" s="7"/>
      <c r="AE2" s="7" t="s">
        <v>33</v>
      </c>
      <c r="AF2" s="7"/>
      <c r="AG2" s="7"/>
      <c r="AH2" s="7"/>
      <c r="AI2" s="7"/>
      <c r="AQ2" s="7" t="s">
        <v>33</v>
      </c>
      <c r="AR2" s="7"/>
      <c r="AS2" s="7"/>
      <c r="AT2" s="7"/>
      <c r="AU2" s="7"/>
    </row>
    <row r="3" spans="1:47" x14ac:dyDescent="0.2">
      <c r="A3" s="1" t="s">
        <v>4</v>
      </c>
      <c r="B3" s="1" t="s">
        <v>13</v>
      </c>
      <c r="C3" s="1" t="s">
        <v>14</v>
      </c>
      <c r="D3" s="1" t="s">
        <v>15</v>
      </c>
      <c r="E3" s="1" t="s">
        <v>16</v>
      </c>
      <c r="G3" s="1" t="s">
        <v>4</v>
      </c>
      <c r="H3" s="1" t="s">
        <v>13</v>
      </c>
      <c r="I3" s="1" t="s">
        <v>14</v>
      </c>
      <c r="J3" s="1" t="s">
        <v>15</v>
      </c>
      <c r="K3" s="1" t="s">
        <v>16</v>
      </c>
      <c r="M3" s="1" t="s">
        <v>4</v>
      </c>
      <c r="N3" s="1" t="s">
        <v>13</v>
      </c>
      <c r="O3" s="1" t="s">
        <v>14</v>
      </c>
      <c r="P3" s="1" t="s">
        <v>15</v>
      </c>
      <c r="Q3" s="1" t="s">
        <v>16</v>
      </c>
      <c r="S3" s="1" t="s">
        <v>4</v>
      </c>
      <c r="T3" s="1" t="s">
        <v>13</v>
      </c>
      <c r="U3" s="1" t="s">
        <v>14</v>
      </c>
      <c r="V3" s="1" t="s">
        <v>15</v>
      </c>
      <c r="W3" s="1" t="s">
        <v>16</v>
      </c>
      <c r="Y3" s="1" t="s">
        <v>4</v>
      </c>
      <c r="Z3" s="1" t="s">
        <v>13</v>
      </c>
      <c r="AA3" s="1" t="s">
        <v>14</v>
      </c>
      <c r="AB3" s="1" t="s">
        <v>15</v>
      </c>
      <c r="AC3" s="1" t="s">
        <v>16</v>
      </c>
      <c r="AE3" s="1" t="s">
        <v>4</v>
      </c>
      <c r="AF3" s="1" t="s">
        <v>13</v>
      </c>
      <c r="AG3" s="1" t="s">
        <v>14</v>
      </c>
      <c r="AH3" s="1" t="s">
        <v>15</v>
      </c>
      <c r="AI3" s="1" t="s">
        <v>16</v>
      </c>
      <c r="AK3" s="1" t="s">
        <v>4</v>
      </c>
      <c r="AL3" s="1" t="s">
        <v>13</v>
      </c>
      <c r="AM3" s="1" t="s">
        <v>14</v>
      </c>
      <c r="AN3" s="1" t="s">
        <v>15</v>
      </c>
      <c r="AO3" s="1" t="s">
        <v>16</v>
      </c>
      <c r="AQ3" s="1" t="s">
        <v>4</v>
      </c>
      <c r="AR3" s="1" t="s">
        <v>13</v>
      </c>
      <c r="AS3" s="1" t="s">
        <v>14</v>
      </c>
      <c r="AT3" s="1" t="s">
        <v>15</v>
      </c>
      <c r="AU3" s="1" t="s">
        <v>16</v>
      </c>
    </row>
    <row r="4" spans="1:47" x14ac:dyDescent="0.2">
      <c r="A4">
        <v>0</v>
      </c>
      <c r="B4" s="2">
        <f>((1090000000)*0.8)/50</f>
        <v>17440000</v>
      </c>
      <c r="C4" s="2">
        <f>((1450000000)*0.8)/50</f>
        <v>23200000</v>
      </c>
      <c r="D4" s="2">
        <f>((1090000000)*0.8)/50</f>
        <v>17440000</v>
      </c>
      <c r="E4" s="2">
        <f>((1450000000)*0.8)/50</f>
        <v>23200000</v>
      </c>
      <c r="G4">
        <v>0</v>
      </c>
      <c r="H4">
        <f>LOG10(B4)</f>
        <v>7.2415464805965488</v>
      </c>
      <c r="I4">
        <f t="shared" ref="I4:K4" si="0">LOG10(C4)</f>
        <v>7.3654879848908994</v>
      </c>
      <c r="J4">
        <f t="shared" si="0"/>
        <v>7.2415464805965488</v>
      </c>
      <c r="K4">
        <f t="shared" si="0"/>
        <v>7.3654879848908994</v>
      </c>
      <c r="M4">
        <v>0</v>
      </c>
      <c r="N4" s="2">
        <f>((2360000000)*0.8)/50</f>
        <v>37760000</v>
      </c>
      <c r="O4" s="2">
        <f>((1990000000)*0.8)/50</f>
        <v>31840000</v>
      </c>
      <c r="P4" s="2">
        <f>((2360000000)*0.8)/50</f>
        <v>37760000</v>
      </c>
      <c r="Q4" s="2">
        <f>((1990000000)*0.8)/50</f>
        <v>31840000</v>
      </c>
      <c r="S4">
        <v>0</v>
      </c>
      <c r="T4">
        <f>LOG10(N4)</f>
        <v>7.5770319856260313</v>
      </c>
      <c r="U4">
        <f t="shared" ref="U4:W4" si="1">LOG10(O4)</f>
        <v>7.5029730590656314</v>
      </c>
      <c r="V4">
        <f t="shared" si="1"/>
        <v>7.5770319856260313</v>
      </c>
      <c r="W4">
        <f t="shared" si="1"/>
        <v>7.5029730590656314</v>
      </c>
      <c r="Y4">
        <v>0</v>
      </c>
      <c r="Z4" s="2">
        <f>((1150000000)*0.8)/50</f>
        <v>18400000</v>
      </c>
      <c r="AA4" s="2">
        <f>((1960000000)*0.8)/50</f>
        <v>31360000</v>
      </c>
      <c r="AB4" s="2">
        <f>((1150000000)*0.8)/50</f>
        <v>18400000</v>
      </c>
      <c r="AC4" s="2">
        <f>((1960000000)*0.8)/50</f>
        <v>31360000</v>
      </c>
      <c r="AE4">
        <v>0</v>
      </c>
      <c r="AF4">
        <f>LOG10(Z4)</f>
        <v>7.2648178230095368</v>
      </c>
      <c r="AG4">
        <f t="shared" ref="AG4:AI5" si="2">LOG10(AA4)</f>
        <v>7.4963760540124005</v>
      </c>
      <c r="AH4">
        <f t="shared" si="2"/>
        <v>7.2648178230095368</v>
      </c>
      <c r="AI4">
        <f t="shared" si="2"/>
        <v>7.4963760540124005</v>
      </c>
      <c r="AK4">
        <v>0</v>
      </c>
      <c r="AL4" s="2">
        <f>((2020000000)*0.8)/50</f>
        <v>32320000</v>
      </c>
      <c r="AM4" s="2">
        <f>((1720000000)*0.8)/50</f>
        <v>27520000</v>
      </c>
      <c r="AN4" s="2">
        <f>((2020000000)*0.8)/50</f>
        <v>32320000</v>
      </c>
      <c r="AO4" s="2">
        <f>((1720000000)*0.8)/50</f>
        <v>27520000</v>
      </c>
      <c r="AQ4">
        <v>0</v>
      </c>
      <c r="AR4">
        <f>LOG10(AL4)</f>
        <v>7.5094713521025485</v>
      </c>
      <c r="AS4">
        <f t="shared" ref="AS4:AU5" si="3">LOG10(AM4)</f>
        <v>7.4396484295634737</v>
      </c>
      <c r="AT4">
        <f t="shared" si="3"/>
        <v>7.5094713521025485</v>
      </c>
      <c r="AU4">
        <f t="shared" si="3"/>
        <v>7.4396484295634737</v>
      </c>
    </row>
    <row r="5" spans="1:47" x14ac:dyDescent="0.2">
      <c r="A5">
        <v>30</v>
      </c>
      <c r="G5">
        <v>30</v>
      </c>
      <c r="M5">
        <v>30</v>
      </c>
      <c r="S5">
        <v>30</v>
      </c>
      <c r="Y5">
        <v>30</v>
      </c>
      <c r="Z5" s="2">
        <v>15000000</v>
      </c>
      <c r="AA5" s="2">
        <v>27400000</v>
      </c>
      <c r="AB5" s="2">
        <v>20200000</v>
      </c>
      <c r="AC5" s="2">
        <v>25600000</v>
      </c>
      <c r="AE5">
        <v>30</v>
      </c>
      <c r="AF5">
        <f t="shared" ref="AF5" si="4">LOG10(Z5)</f>
        <v>7.1760912590556813</v>
      </c>
      <c r="AG5">
        <f t="shared" si="2"/>
        <v>7.4377505628203879</v>
      </c>
      <c r="AH5">
        <f t="shared" si="2"/>
        <v>7.3053513694466234</v>
      </c>
      <c r="AI5">
        <f t="shared" si="2"/>
        <v>7.4082399653118491</v>
      </c>
      <c r="AK5">
        <v>30</v>
      </c>
      <c r="AL5" s="2">
        <v>25900000</v>
      </c>
      <c r="AM5" s="2">
        <v>24300000</v>
      </c>
      <c r="AN5" s="2">
        <v>23900000</v>
      </c>
      <c r="AO5" s="2">
        <v>30600000</v>
      </c>
      <c r="AQ5">
        <v>30</v>
      </c>
      <c r="AR5">
        <f t="shared" ref="AR5" si="5">LOG10(AL5)</f>
        <v>7.4132997640812519</v>
      </c>
      <c r="AS5">
        <f t="shared" si="3"/>
        <v>7.3856062735983121</v>
      </c>
      <c r="AT5">
        <f t="shared" si="3"/>
        <v>7.378397900948138</v>
      </c>
      <c r="AU5">
        <f t="shared" si="3"/>
        <v>7.4857214264815797</v>
      </c>
    </row>
    <row r="6" spans="1:47" x14ac:dyDescent="0.2">
      <c r="A6">
        <f>A4+40</f>
        <v>40</v>
      </c>
      <c r="B6" s="2">
        <v>17000000</v>
      </c>
      <c r="C6" s="2">
        <v>17800000</v>
      </c>
      <c r="D6" s="2">
        <v>16000000</v>
      </c>
      <c r="E6" s="2">
        <v>22800000</v>
      </c>
      <c r="G6">
        <f>G4+40</f>
        <v>40</v>
      </c>
      <c r="H6">
        <f t="shared" ref="H6" si="6">LOG10(B6)</f>
        <v>7.2304489213782741</v>
      </c>
      <c r="I6">
        <f>LOG10(C6)</f>
        <v>7.2504200023088936</v>
      </c>
      <c r="J6">
        <f>LOG10(D6)</f>
        <v>7.204119982655925</v>
      </c>
      <c r="K6">
        <f>LOG10(E6)</f>
        <v>7.357934847000454</v>
      </c>
      <c r="M6">
        <f>M4+40</f>
        <v>40</v>
      </c>
      <c r="N6" s="2">
        <v>26100000</v>
      </c>
      <c r="O6" s="2">
        <v>29300000</v>
      </c>
      <c r="P6" s="2">
        <v>31300000</v>
      </c>
      <c r="Q6" s="2">
        <v>24200000</v>
      </c>
      <c r="S6">
        <f>S4+40</f>
        <v>40</v>
      </c>
      <c r="T6">
        <f t="shared" ref="T6" si="7">LOG10(N6)</f>
        <v>7.4166405073382808</v>
      </c>
      <c r="U6">
        <f>LOG10(O6)</f>
        <v>7.4668676203541091</v>
      </c>
      <c r="V6">
        <f>LOG10(P6)</f>
        <v>7.4955443375464483</v>
      </c>
      <c r="W6">
        <f>LOG10(Q6)</f>
        <v>7.3838153659804311</v>
      </c>
      <c r="Y6">
        <f>Y4+40</f>
        <v>40</v>
      </c>
      <c r="AE6">
        <f>AE4+40</f>
        <v>40</v>
      </c>
      <c r="AK6">
        <f>AK4+40</f>
        <v>40</v>
      </c>
      <c r="AQ6">
        <f>AQ4+40</f>
        <v>40</v>
      </c>
    </row>
    <row r="7" spans="1:47" x14ac:dyDescent="0.2">
      <c r="A7">
        <v>60</v>
      </c>
      <c r="G7">
        <v>60</v>
      </c>
      <c r="M7">
        <v>60</v>
      </c>
      <c r="S7">
        <v>60</v>
      </c>
      <c r="Y7">
        <v>60</v>
      </c>
      <c r="Z7" s="2">
        <v>17300000</v>
      </c>
      <c r="AA7" s="2">
        <v>27000000</v>
      </c>
      <c r="AB7" s="2">
        <v>12600000</v>
      </c>
      <c r="AC7" s="2">
        <v>12100000</v>
      </c>
      <c r="AE7">
        <v>60</v>
      </c>
      <c r="AF7">
        <f>LOG10(Z7)</f>
        <v>7.238046103128795</v>
      </c>
      <c r="AG7">
        <f>LOG10(AA7)</f>
        <v>7.4313637641589869</v>
      </c>
      <c r="AH7">
        <f>LOG10(AB7)</f>
        <v>7.1003705451175625</v>
      </c>
      <c r="AI7">
        <f>LOG10(AC7)</f>
        <v>7.0827853703164498</v>
      </c>
      <c r="AK7">
        <v>60</v>
      </c>
      <c r="AL7" s="2">
        <v>31700000</v>
      </c>
      <c r="AM7" s="2">
        <v>31100000</v>
      </c>
      <c r="AN7" s="2">
        <v>18500000</v>
      </c>
      <c r="AO7" s="2">
        <v>22700000</v>
      </c>
      <c r="AQ7">
        <v>60</v>
      </c>
      <c r="AR7">
        <f>LOG10(AL7)</f>
        <v>7.5010592622177512</v>
      </c>
      <c r="AS7">
        <f>LOG10(AM7)</f>
        <v>7.4927603890268379</v>
      </c>
      <c r="AT7">
        <f>LOG10(AN7)</f>
        <v>7.2671717284030137</v>
      </c>
      <c r="AU7">
        <f>LOG10(AO7)</f>
        <v>7.3560258571931225</v>
      </c>
    </row>
    <row r="8" spans="1:47" x14ac:dyDescent="0.2">
      <c r="A8">
        <f>A6+40</f>
        <v>80</v>
      </c>
      <c r="B8" s="2">
        <v>18000000</v>
      </c>
      <c r="C8" s="2">
        <v>21400000</v>
      </c>
      <c r="D8" s="2">
        <v>21100000</v>
      </c>
      <c r="E8" s="2">
        <v>23100000</v>
      </c>
      <c r="G8">
        <f>G6+40</f>
        <v>80</v>
      </c>
      <c r="H8">
        <f>LOG10(B8)</f>
        <v>7.2552725051033065</v>
      </c>
      <c r="I8">
        <f>LOG10(C8)</f>
        <v>7.330413773349191</v>
      </c>
      <c r="J8">
        <f>LOG10(D8)</f>
        <v>7.3242824552976931</v>
      </c>
      <c r="K8">
        <f>LOG10(E8)</f>
        <v>7.363611979892144</v>
      </c>
      <c r="M8">
        <f>M6+40</f>
        <v>80</v>
      </c>
      <c r="N8" s="2">
        <v>30000000</v>
      </c>
      <c r="O8" s="2">
        <v>32800000</v>
      </c>
      <c r="P8" s="2">
        <v>28000000</v>
      </c>
      <c r="Q8" s="2">
        <v>26100000</v>
      </c>
      <c r="S8">
        <f>S6+40</f>
        <v>80</v>
      </c>
      <c r="T8">
        <f>LOG10(N8)</f>
        <v>7.4771212547196626</v>
      </c>
      <c r="U8">
        <f>LOG10(O8)</f>
        <v>7.5158738437116792</v>
      </c>
      <c r="V8">
        <f>LOG10(P8)</f>
        <v>7.4471580313422194</v>
      </c>
      <c r="W8">
        <f>LOG10(Q8)</f>
        <v>7.4166405073382808</v>
      </c>
      <c r="Y8">
        <f>Y6+40</f>
        <v>80</v>
      </c>
      <c r="AE8">
        <f>AE6+40</f>
        <v>80</v>
      </c>
      <c r="AK8">
        <f>AK6+40</f>
        <v>80</v>
      </c>
      <c r="AQ8">
        <f>AQ6+40</f>
        <v>80</v>
      </c>
    </row>
    <row r="9" spans="1:47" x14ac:dyDescent="0.2">
      <c r="A9">
        <v>90</v>
      </c>
      <c r="G9">
        <v>90</v>
      </c>
      <c r="M9">
        <v>90</v>
      </c>
      <c r="S9">
        <v>90</v>
      </c>
      <c r="Y9">
        <v>90</v>
      </c>
      <c r="Z9" s="2">
        <v>15500000</v>
      </c>
      <c r="AA9" s="2">
        <v>38000000</v>
      </c>
      <c r="AB9" s="2">
        <v>900000</v>
      </c>
      <c r="AC9" s="2">
        <v>100000</v>
      </c>
      <c r="AE9">
        <v>90</v>
      </c>
      <c r="AF9">
        <f>LOG10(Z9)</f>
        <v>7.1903316981702918</v>
      </c>
      <c r="AG9">
        <f>LOG10(AA9)</f>
        <v>7.5797835966168101</v>
      </c>
      <c r="AH9">
        <f>LOG10(AB9)</f>
        <v>5.9542425094393252</v>
      </c>
      <c r="AI9">
        <f t="shared" ref="AI9" si="8">LOG10(AC9)</f>
        <v>5</v>
      </c>
      <c r="AK9">
        <v>90</v>
      </c>
      <c r="AL9" s="2">
        <v>33700000</v>
      </c>
      <c r="AM9" s="2">
        <v>30400000</v>
      </c>
      <c r="AN9" s="2">
        <v>5000</v>
      </c>
      <c r="AO9" s="2">
        <v>10000</v>
      </c>
      <c r="AQ9">
        <v>90</v>
      </c>
      <c r="AR9">
        <f t="shared" ref="AR9:AS11" si="9">LOG10(AL9)</f>
        <v>7.5276299008713385</v>
      </c>
      <c r="AS9">
        <f t="shared" si="9"/>
        <v>7.4828735836087539</v>
      </c>
      <c r="AT9">
        <f t="shared" ref="AT9" si="10">LOG10(AN9)</f>
        <v>3.6989700043360187</v>
      </c>
      <c r="AU9">
        <f>LOG10(AO9)</f>
        <v>4</v>
      </c>
    </row>
    <row r="10" spans="1:47" x14ac:dyDescent="0.2">
      <c r="A10">
        <f>A8+40</f>
        <v>120</v>
      </c>
      <c r="B10" s="2">
        <v>20200000</v>
      </c>
      <c r="C10" s="2">
        <v>24400000</v>
      </c>
      <c r="D10" s="2">
        <v>15100000</v>
      </c>
      <c r="E10" s="2">
        <v>25400000</v>
      </c>
      <c r="G10">
        <f>G8+40</f>
        <v>120</v>
      </c>
      <c r="H10">
        <f>LOG10(B10)</f>
        <v>7.3053513694466234</v>
      </c>
      <c r="I10">
        <f>LOG10(C10)</f>
        <v>7.3873898263387296</v>
      </c>
      <c r="J10">
        <f>LOG10(D10)</f>
        <v>7.1789769472931697</v>
      </c>
      <c r="K10">
        <f>LOG10(E10)</f>
        <v>7.4048337166199385</v>
      </c>
      <c r="M10">
        <f>M8+40</f>
        <v>120</v>
      </c>
      <c r="N10" s="2">
        <v>33000000</v>
      </c>
      <c r="O10" s="2">
        <v>43000000</v>
      </c>
      <c r="P10" s="2">
        <v>6000000</v>
      </c>
      <c r="Q10" s="2">
        <v>3000000</v>
      </c>
      <c r="S10">
        <f>S8+40</f>
        <v>120</v>
      </c>
      <c r="T10">
        <f>LOG10(N10)</f>
        <v>7.5185139398778871</v>
      </c>
      <c r="U10">
        <f>LOG10(O10)</f>
        <v>7.6334684555795862</v>
      </c>
      <c r="V10">
        <f>LOG10(P10)</f>
        <v>6.7781512503836439</v>
      </c>
      <c r="W10">
        <f>LOG10(Q10)</f>
        <v>6.4771212547196626</v>
      </c>
      <c r="Y10">
        <f>Y8+40</f>
        <v>120</v>
      </c>
      <c r="Z10" s="2">
        <v>29300000</v>
      </c>
      <c r="AA10" s="2">
        <v>70700000</v>
      </c>
      <c r="AB10" s="2">
        <v>0</v>
      </c>
      <c r="AC10" s="2">
        <v>1</v>
      </c>
      <c r="AE10">
        <f>AE8+40</f>
        <v>120</v>
      </c>
      <c r="AF10">
        <f>LOG10(Z10)</f>
        <v>7.4668676203541091</v>
      </c>
      <c r="AG10">
        <f>LOG10(AA10)</f>
        <v>7.8494194137968991</v>
      </c>
      <c r="AH10">
        <v>0</v>
      </c>
      <c r="AI10">
        <f>LOG10(AC10)</f>
        <v>0</v>
      </c>
      <c r="AK10">
        <f>AK8+40</f>
        <v>120</v>
      </c>
      <c r="AL10" s="2">
        <v>85300000</v>
      </c>
      <c r="AM10" s="2">
        <v>41700000</v>
      </c>
      <c r="AN10" s="2">
        <v>0</v>
      </c>
      <c r="AO10" s="2">
        <v>0</v>
      </c>
      <c r="AQ10">
        <f>AQ8+40</f>
        <v>120</v>
      </c>
      <c r="AR10">
        <f t="shared" si="9"/>
        <v>7.9309490311675228</v>
      </c>
      <c r="AS10">
        <f t="shared" si="9"/>
        <v>7.6201360549737576</v>
      </c>
      <c r="AT10">
        <v>0</v>
      </c>
      <c r="AU10">
        <v>0</v>
      </c>
    </row>
    <row r="11" spans="1:47" x14ac:dyDescent="0.2">
      <c r="A11">
        <v>150</v>
      </c>
      <c r="G11">
        <v>150</v>
      </c>
      <c r="M11">
        <v>150</v>
      </c>
      <c r="S11">
        <v>150</v>
      </c>
      <c r="Y11">
        <v>150</v>
      </c>
      <c r="Z11" s="2">
        <v>54000000</v>
      </c>
      <c r="AA11" s="2">
        <v>268000000</v>
      </c>
      <c r="AB11" s="2">
        <v>0</v>
      </c>
      <c r="AC11" s="2">
        <v>0</v>
      </c>
      <c r="AE11">
        <v>150</v>
      </c>
      <c r="AF11">
        <f>LOG10(Z11)</f>
        <v>7.7323937598229682</v>
      </c>
      <c r="AG11">
        <f>LOG10(AA11)</f>
        <v>8.4281347940287894</v>
      </c>
      <c r="AH11">
        <v>0</v>
      </c>
      <c r="AI11">
        <v>0</v>
      </c>
      <c r="AK11">
        <v>150</v>
      </c>
      <c r="AL11" s="2">
        <v>119000000</v>
      </c>
      <c r="AM11" s="2">
        <v>171000000</v>
      </c>
      <c r="AN11" s="2">
        <v>0</v>
      </c>
      <c r="AO11" s="2">
        <v>1</v>
      </c>
      <c r="AQ11">
        <v>150</v>
      </c>
      <c r="AR11">
        <f t="shared" si="9"/>
        <v>8.075546961392531</v>
      </c>
      <c r="AS11">
        <f t="shared" si="9"/>
        <v>8.2329961103921541</v>
      </c>
      <c r="AT11">
        <v>0</v>
      </c>
      <c r="AU11">
        <f>LOG10(AO11)</f>
        <v>0</v>
      </c>
    </row>
    <row r="12" spans="1:47" x14ac:dyDescent="0.2">
      <c r="A12">
        <f>A10+40</f>
        <v>160</v>
      </c>
      <c r="B12" s="2">
        <v>16300000</v>
      </c>
      <c r="C12" s="2">
        <v>28000000</v>
      </c>
      <c r="D12" s="2">
        <v>14400000</v>
      </c>
      <c r="E12" s="2">
        <v>17500000</v>
      </c>
      <c r="G12">
        <f>G10+40</f>
        <v>160</v>
      </c>
      <c r="H12">
        <f>LOG10(B12)</f>
        <v>7.2121876044039581</v>
      </c>
      <c r="I12">
        <f>LOG10(C12)</f>
        <v>7.4471580313422194</v>
      </c>
      <c r="J12">
        <f>LOG10(D12)</f>
        <v>7.1583624920952493</v>
      </c>
      <c r="K12">
        <f>LOG10(E12)</f>
        <v>7.2430380486862944</v>
      </c>
      <c r="M12">
        <f>M10+40</f>
        <v>160</v>
      </c>
      <c r="N12" s="2">
        <v>49000000</v>
      </c>
      <c r="O12" s="2">
        <v>54000000</v>
      </c>
      <c r="P12" s="2">
        <v>100000</v>
      </c>
      <c r="Q12" s="2">
        <v>10000</v>
      </c>
      <c r="S12">
        <f>S10+40</f>
        <v>160</v>
      </c>
      <c r="T12">
        <f>LOG10(N12)</f>
        <v>7.6901960800285138</v>
      </c>
      <c r="U12">
        <f>LOG10(O12)</f>
        <v>7.7323937598229682</v>
      </c>
      <c r="V12">
        <f>LOG10(P12)</f>
        <v>5</v>
      </c>
      <c r="W12">
        <f t="shared" ref="W12" si="11">LOG10(Q12)</f>
        <v>4</v>
      </c>
      <c r="Y12">
        <f>Y10+40</f>
        <v>160</v>
      </c>
      <c r="AE12">
        <f>AE10+40</f>
        <v>160</v>
      </c>
      <c r="AK12">
        <f>AK10+40</f>
        <v>160</v>
      </c>
      <c r="AQ12">
        <f>AQ10+40</f>
        <v>160</v>
      </c>
    </row>
    <row r="13" spans="1:47" x14ac:dyDescent="0.2">
      <c r="A13">
        <v>180</v>
      </c>
      <c r="G13">
        <v>180</v>
      </c>
      <c r="M13">
        <v>180</v>
      </c>
      <c r="S13">
        <v>180</v>
      </c>
      <c r="Y13">
        <v>180</v>
      </c>
      <c r="Z13" s="2">
        <v>224000000</v>
      </c>
      <c r="AA13" s="2">
        <v>330000000</v>
      </c>
      <c r="AB13" s="2">
        <v>0</v>
      </c>
      <c r="AC13" s="2">
        <v>0</v>
      </c>
      <c r="AE13">
        <v>180</v>
      </c>
      <c r="AF13">
        <f>LOG10(Z13)</f>
        <v>8.3502480183341632</v>
      </c>
      <c r="AG13">
        <f>LOG10(AA13)</f>
        <v>8.518513939877888</v>
      </c>
      <c r="AH13">
        <v>0</v>
      </c>
      <c r="AI13">
        <v>0</v>
      </c>
      <c r="AK13">
        <v>180</v>
      </c>
      <c r="AL13" s="2">
        <v>353000000</v>
      </c>
      <c r="AM13" s="2">
        <v>353000000</v>
      </c>
      <c r="AN13" s="2">
        <v>0</v>
      </c>
      <c r="AO13" s="2">
        <v>0</v>
      </c>
      <c r="AQ13">
        <v>180</v>
      </c>
      <c r="AR13">
        <f>LOG10(AL13)</f>
        <v>8.5477747053878232</v>
      </c>
      <c r="AS13">
        <f>LOG10(AM13)</f>
        <v>8.5477747053878232</v>
      </c>
      <c r="AT13">
        <v>0</v>
      </c>
      <c r="AU13">
        <v>0</v>
      </c>
    </row>
    <row r="14" spans="1:47" x14ac:dyDescent="0.2">
      <c r="A14">
        <f>A12+40</f>
        <v>200</v>
      </c>
      <c r="B14" s="2">
        <v>23000000</v>
      </c>
      <c r="C14" s="2">
        <v>38000000</v>
      </c>
      <c r="D14" s="2">
        <v>10000</v>
      </c>
      <c r="E14" s="2">
        <v>100000</v>
      </c>
      <c r="G14">
        <f>G12+40</f>
        <v>200</v>
      </c>
      <c r="H14">
        <f>LOG10(B14)</f>
        <v>7.3617278360175931</v>
      </c>
      <c r="I14">
        <f>LOG10(C14)</f>
        <v>7.5797835966168101</v>
      </c>
      <c r="J14">
        <f t="shared" ref="J14:J16" si="12">LOG10(D14)</f>
        <v>4</v>
      </c>
      <c r="K14">
        <f>LOG10(E14)</f>
        <v>5</v>
      </c>
      <c r="M14">
        <f>M12+40</f>
        <v>200</v>
      </c>
      <c r="N14" s="2">
        <v>100000000</v>
      </c>
      <c r="O14" s="2">
        <v>110000000</v>
      </c>
      <c r="P14" s="2">
        <v>0</v>
      </c>
      <c r="Q14" s="2">
        <v>0</v>
      </c>
      <c r="S14">
        <f>S12+40</f>
        <v>200</v>
      </c>
      <c r="T14">
        <f>LOG10(N14)</f>
        <v>8</v>
      </c>
      <c r="U14">
        <f>LOG10(O14)</f>
        <v>8.0413926851582254</v>
      </c>
      <c r="V14">
        <v>0</v>
      </c>
      <c r="W14">
        <v>0</v>
      </c>
      <c r="Y14">
        <f>Y12+40</f>
        <v>200</v>
      </c>
      <c r="AE14">
        <f>AE12+40</f>
        <v>200</v>
      </c>
      <c r="AK14">
        <f>AK12+40</f>
        <v>200</v>
      </c>
      <c r="AQ14">
        <f>AQ12+40</f>
        <v>200</v>
      </c>
    </row>
    <row r="15" spans="1:47" x14ac:dyDescent="0.2">
      <c r="A15">
        <v>210</v>
      </c>
      <c r="E15" s="2"/>
      <c r="G15">
        <v>210</v>
      </c>
      <c r="M15">
        <v>210</v>
      </c>
      <c r="S15">
        <v>210</v>
      </c>
      <c r="Y15">
        <v>210</v>
      </c>
      <c r="Z15" s="2">
        <v>328000000</v>
      </c>
      <c r="AA15" s="2">
        <v>615000000</v>
      </c>
      <c r="AB15" s="2">
        <v>0</v>
      </c>
      <c r="AC15" s="2">
        <v>0</v>
      </c>
      <c r="AE15">
        <v>210</v>
      </c>
      <c r="AF15">
        <f>LOG10(Z15)</f>
        <v>8.5158738437116792</v>
      </c>
      <c r="AG15">
        <f>LOG10(AA15)</f>
        <v>8.7888751157754168</v>
      </c>
      <c r="AH15">
        <v>0</v>
      </c>
      <c r="AI15">
        <v>0</v>
      </c>
      <c r="AK15">
        <v>210</v>
      </c>
      <c r="AL15" s="2"/>
      <c r="AM15" s="2"/>
      <c r="AN15" s="2"/>
      <c r="AO15" s="2"/>
      <c r="AQ15">
        <v>210</v>
      </c>
    </row>
    <row r="16" spans="1:47" x14ac:dyDescent="0.2">
      <c r="A16">
        <f>A14+40</f>
        <v>240</v>
      </c>
      <c r="B16" s="2">
        <v>40000000</v>
      </c>
      <c r="C16" s="2">
        <v>69000000</v>
      </c>
      <c r="D16" s="2">
        <v>10000</v>
      </c>
      <c r="E16" s="2">
        <v>200000</v>
      </c>
      <c r="G16">
        <f>G14+40</f>
        <v>240</v>
      </c>
      <c r="H16">
        <f>LOG10(B16)</f>
        <v>7.6020599913279625</v>
      </c>
      <c r="I16">
        <f>LOG10(C16)</f>
        <v>7.8388490907372557</v>
      </c>
      <c r="J16">
        <f t="shared" si="12"/>
        <v>4</v>
      </c>
      <c r="K16">
        <f>LOG10(E16)</f>
        <v>5.3010299956639813</v>
      </c>
      <c r="M16">
        <f>M14+40</f>
        <v>240</v>
      </c>
      <c r="N16" s="2">
        <v>250000000</v>
      </c>
      <c r="O16" s="2">
        <v>260000000</v>
      </c>
      <c r="P16" s="2">
        <v>0</v>
      </c>
      <c r="Q16" s="2">
        <v>0</v>
      </c>
      <c r="S16">
        <f>S14+40</f>
        <v>240</v>
      </c>
      <c r="T16">
        <f>LOG10(N16)</f>
        <v>8.3979400086720375</v>
      </c>
      <c r="U16">
        <f>LOG10(O16)</f>
        <v>8.4149733479708182</v>
      </c>
      <c r="V16">
        <v>0</v>
      </c>
      <c r="W16">
        <v>0</v>
      </c>
      <c r="Y16">
        <f>Y14+40</f>
        <v>240</v>
      </c>
      <c r="Z16" s="2">
        <v>460000000</v>
      </c>
      <c r="AA16" s="2">
        <v>770000000</v>
      </c>
      <c r="AB16" s="2">
        <v>0</v>
      </c>
      <c r="AC16" s="2">
        <v>0</v>
      </c>
      <c r="AE16">
        <f>AE14+40</f>
        <v>240</v>
      </c>
      <c r="AF16">
        <f>LOG10(Z16)</f>
        <v>8.6627578316815743</v>
      </c>
      <c r="AG16">
        <f>LOG10(AA16)</f>
        <v>8.8864907251724823</v>
      </c>
      <c r="AH16">
        <v>0</v>
      </c>
      <c r="AI16">
        <v>0</v>
      </c>
      <c r="AK16">
        <f>AK14+40</f>
        <v>240</v>
      </c>
      <c r="AL16" s="2"/>
      <c r="AM16" s="2"/>
      <c r="AN16" s="2"/>
      <c r="AO16" s="2"/>
      <c r="AQ16">
        <f>AQ14+40</f>
        <v>240</v>
      </c>
    </row>
    <row r="17" spans="1:47" x14ac:dyDescent="0.2">
      <c r="H17" t="s">
        <v>46</v>
      </c>
      <c r="J17" t="s">
        <v>45</v>
      </c>
      <c r="T17" t="s">
        <v>44</v>
      </c>
      <c r="V17" t="s">
        <v>43</v>
      </c>
    </row>
    <row r="18" spans="1:47" x14ac:dyDescent="0.2">
      <c r="A18" s="1" t="s">
        <v>4</v>
      </c>
      <c r="B18" s="3" t="s">
        <v>25</v>
      </c>
      <c r="C18" s="3" t="s">
        <v>26</v>
      </c>
      <c r="D18" s="3" t="s">
        <v>27</v>
      </c>
      <c r="E18" s="3" t="s">
        <v>28</v>
      </c>
      <c r="G18" s="1" t="s">
        <v>4</v>
      </c>
      <c r="H18" s="3" t="s">
        <v>25</v>
      </c>
      <c r="I18" s="3" t="s">
        <v>26</v>
      </c>
      <c r="J18" s="3" t="s">
        <v>27</v>
      </c>
      <c r="K18" s="3" t="s">
        <v>28</v>
      </c>
      <c r="M18" s="1" t="s">
        <v>4</v>
      </c>
      <c r="N18" s="3" t="s">
        <v>25</v>
      </c>
      <c r="O18" s="3" t="s">
        <v>26</v>
      </c>
      <c r="P18" s="3" t="s">
        <v>27</v>
      </c>
      <c r="Q18" s="3" t="s">
        <v>28</v>
      </c>
      <c r="S18" s="1" t="s">
        <v>4</v>
      </c>
      <c r="T18" s="3" t="s">
        <v>25</v>
      </c>
      <c r="U18" s="3" t="s">
        <v>26</v>
      </c>
      <c r="V18" s="3" t="s">
        <v>27</v>
      </c>
      <c r="W18" s="3" t="s">
        <v>28</v>
      </c>
      <c r="Y18" s="1" t="s">
        <v>4</v>
      </c>
      <c r="Z18" s="3" t="s">
        <v>25</v>
      </c>
      <c r="AA18" s="3" t="s">
        <v>26</v>
      </c>
      <c r="AB18" s="3" t="s">
        <v>27</v>
      </c>
      <c r="AC18" s="3" t="s">
        <v>28</v>
      </c>
      <c r="AE18" s="1" t="s">
        <v>4</v>
      </c>
      <c r="AF18" s="3" t="s">
        <v>25</v>
      </c>
      <c r="AG18" s="3" t="s">
        <v>26</v>
      </c>
      <c r="AH18" s="3" t="s">
        <v>27</v>
      </c>
      <c r="AI18" s="3" t="s">
        <v>28</v>
      </c>
      <c r="AK18" s="1" t="s">
        <v>4</v>
      </c>
      <c r="AL18" s="3" t="s">
        <v>25</v>
      </c>
      <c r="AM18" s="3" t="s">
        <v>26</v>
      </c>
      <c r="AN18" s="3" t="s">
        <v>27</v>
      </c>
      <c r="AO18" s="3" t="s">
        <v>28</v>
      </c>
      <c r="AQ18" s="1" t="s">
        <v>4</v>
      </c>
      <c r="AR18" s="3" t="s">
        <v>25</v>
      </c>
      <c r="AS18" s="3" t="s">
        <v>26</v>
      </c>
      <c r="AT18" s="3" t="s">
        <v>27</v>
      </c>
      <c r="AU18" s="3" t="s">
        <v>28</v>
      </c>
    </row>
    <row r="19" spans="1:47" x14ac:dyDescent="0.2">
      <c r="A19">
        <v>0</v>
      </c>
      <c r="B19" s="2">
        <f>AVERAGE(B4:C4)</f>
        <v>20320000</v>
      </c>
      <c r="C19" s="2">
        <f>STDEV(B4:C4)</f>
        <v>4072935.0596345137</v>
      </c>
      <c r="D19" s="2">
        <f>AVERAGE(D4:E4)</f>
        <v>20320000</v>
      </c>
      <c r="E19" s="2">
        <f>STDEV(D4:E4)</f>
        <v>4072935.0596345137</v>
      </c>
      <c r="G19">
        <v>0</v>
      </c>
      <c r="H19">
        <f>AVERAGE(H4:I4)</f>
        <v>7.3035172327437241</v>
      </c>
      <c r="I19">
        <f>STDEV(H4:I4)</f>
        <v>8.7639878156996892E-2</v>
      </c>
      <c r="J19">
        <f>AVERAGE(J4:K4)</f>
        <v>7.3035172327437241</v>
      </c>
      <c r="K19">
        <f>STDEV(J4:K4)</f>
        <v>8.7639878156996892E-2</v>
      </c>
      <c r="M19">
        <v>0</v>
      </c>
      <c r="N19" s="2">
        <f>AVERAGE(N4:O4)</f>
        <v>34800000</v>
      </c>
      <c r="O19" s="2">
        <f>STDEV(N4:O4)</f>
        <v>4186072.1446243613</v>
      </c>
      <c r="P19" s="2">
        <f>AVERAGE(P4:Q4)</f>
        <v>34800000</v>
      </c>
      <c r="Q19" s="2">
        <f>STDEV(P4:Q4)</f>
        <v>4186072.1446243613</v>
      </c>
      <c r="S19">
        <v>0</v>
      </c>
      <c r="T19">
        <f>AVERAGE(T4:U4)</f>
        <v>7.5400025223458318</v>
      </c>
      <c r="U19">
        <f>STDEV(T4:U4)</f>
        <v>5.2367569178255295E-2</v>
      </c>
      <c r="V19">
        <f>AVERAGE(V4:W4)</f>
        <v>7.5400025223458318</v>
      </c>
      <c r="W19">
        <f>STDEV(V4:W4)</f>
        <v>5.2367569178255295E-2</v>
      </c>
      <c r="Y19">
        <v>0</v>
      </c>
      <c r="Z19" s="2">
        <f>AVERAGE(Z4:AA4)</f>
        <v>24880000</v>
      </c>
      <c r="AA19" s="2">
        <f>STDEV(Z4:AA4)</f>
        <v>9164103.8841776568</v>
      </c>
      <c r="AB19" s="2">
        <f>AVERAGE(AB4:AC4)</f>
        <v>24880000</v>
      </c>
      <c r="AC19" s="2">
        <f>STDEV(AB4:AC4)</f>
        <v>9164103.8841776568</v>
      </c>
      <c r="AE19">
        <v>0</v>
      </c>
      <c r="AF19">
        <f>AVERAGE(AF4:AG4)</f>
        <v>7.3805969385109691</v>
      </c>
      <c r="AG19">
        <f>STDEV(AF4:AG4)</f>
        <v>0.16373639538168594</v>
      </c>
      <c r="AH19">
        <f>AVERAGE(AH4:AI4)</f>
        <v>7.3805969385109691</v>
      </c>
      <c r="AI19">
        <f>STDEV(AH4:AI4)</f>
        <v>0.16373639538168594</v>
      </c>
      <c r="AK19">
        <v>0</v>
      </c>
      <c r="AL19" s="2">
        <f>AVERAGE(AL4:AM4)</f>
        <v>29920000</v>
      </c>
      <c r="AM19" s="2">
        <f>STDEV(AL4:AM4)</f>
        <v>3394112.549695428</v>
      </c>
      <c r="AN19" s="2">
        <f>AVERAGE(AN4:AO4)</f>
        <v>29920000</v>
      </c>
      <c r="AO19" s="2">
        <f>STDEV(AN4:AO4)</f>
        <v>3394112.549695428</v>
      </c>
      <c r="AQ19">
        <v>0</v>
      </c>
      <c r="AR19">
        <f>AVERAGE(AR4:AS4)</f>
        <v>7.4745598908330111</v>
      </c>
      <c r="AS19">
        <f>STDEV(AR4:AS4)</f>
        <v>4.937226200964278E-2</v>
      </c>
      <c r="AT19">
        <f>AVERAGE(AT4:AU4)</f>
        <v>7.4745598908330111</v>
      </c>
      <c r="AU19">
        <f>STDEV(AT4:AU4)</f>
        <v>4.937226200964278E-2</v>
      </c>
    </row>
    <row r="20" spans="1:47" x14ac:dyDescent="0.2">
      <c r="A20">
        <v>30</v>
      </c>
      <c r="G20">
        <v>30</v>
      </c>
      <c r="M20">
        <v>30</v>
      </c>
      <c r="S20">
        <v>30</v>
      </c>
      <c r="Y20">
        <v>30</v>
      </c>
      <c r="Z20" s="2">
        <f>AVERAGE(Z5:AA5)</f>
        <v>21200000</v>
      </c>
      <c r="AA20" s="2">
        <f>STDEV(Z5:AA5)</f>
        <v>8768124.0867131893</v>
      </c>
      <c r="AB20" s="2">
        <f>AVERAGE(AB5:AC5)</f>
        <v>22900000</v>
      </c>
      <c r="AC20" s="2">
        <f>STDEV(AB5:AC5)</f>
        <v>3818376.6184073566</v>
      </c>
      <c r="AE20">
        <v>30</v>
      </c>
      <c r="AF20">
        <f>AVERAGE(AF5:AG5)</f>
        <v>7.3069209109380342</v>
      </c>
      <c r="AG20">
        <f>STDEV(AF5:AG5)</f>
        <v>0.18502106805257473</v>
      </c>
      <c r="AH20">
        <f>AVERAGE(AH5:AI5)</f>
        <v>7.3567956673792363</v>
      </c>
      <c r="AI20">
        <f>STDEV(AH5:AI5)</f>
        <v>7.2753223843063264E-2</v>
      </c>
      <c r="AK20">
        <v>30</v>
      </c>
      <c r="AL20" s="2">
        <f>AVERAGE(AL5:AM5)</f>
        <v>25100000</v>
      </c>
      <c r="AM20" s="2">
        <f>STDEV(AL5:AM5)</f>
        <v>1131370.8498984762</v>
      </c>
      <c r="AN20" s="2">
        <f>AVERAGE(AN5:AO5)</f>
        <v>27250000</v>
      </c>
      <c r="AO20" s="2">
        <f>STDEV(AN5:AO5)</f>
        <v>4737615.4339498682</v>
      </c>
      <c r="AQ20">
        <v>30</v>
      </c>
      <c r="AR20">
        <f>AVERAGE(AR5:AS5)</f>
        <v>7.3994530188397825</v>
      </c>
      <c r="AS20">
        <f>STDEV(AR5:AS5)</f>
        <v>1.9582254915211841E-2</v>
      </c>
      <c r="AT20">
        <f>AVERAGE(AT5:AU5)</f>
        <v>7.4320596637148588</v>
      </c>
      <c r="AU20">
        <f>STDEV(AT5:AU5)</f>
        <v>7.5889192685544213E-2</v>
      </c>
    </row>
    <row r="21" spans="1:47" x14ac:dyDescent="0.2">
      <c r="A21">
        <f>A19+40</f>
        <v>40</v>
      </c>
      <c r="B21" s="2">
        <f>AVERAGE(B6:C6)</f>
        <v>17400000</v>
      </c>
      <c r="C21" s="2">
        <f>STDEV(B6:C6)</f>
        <v>565685.42494923808</v>
      </c>
      <c r="D21" s="2">
        <f>AVERAGE(D6:E6)</f>
        <v>19400000</v>
      </c>
      <c r="E21" s="2">
        <f>STDEV(D6:E6)</f>
        <v>4808326.1120685227</v>
      </c>
      <c r="G21">
        <f>G19+40</f>
        <v>40</v>
      </c>
      <c r="H21">
        <f>AVERAGE(H6:I6)</f>
        <v>7.2404344618435843</v>
      </c>
      <c r="I21">
        <f>STDEV(H6:I6)</f>
        <v>1.4121686753666395E-2</v>
      </c>
      <c r="J21">
        <f>AVERAGE(J6:K6)</f>
        <v>7.2810274148281895</v>
      </c>
      <c r="K21">
        <f>STDEV(J6:K6)</f>
        <v>0.10876353362530533</v>
      </c>
      <c r="M21">
        <f>M19+40</f>
        <v>40</v>
      </c>
      <c r="N21" s="2">
        <f>AVERAGE(N6:O6)</f>
        <v>27700000</v>
      </c>
      <c r="O21" s="2">
        <f>STDEV(N6:O6)</f>
        <v>2262741.6997969523</v>
      </c>
      <c r="P21" s="2">
        <f>AVERAGE(P6:Q6)</f>
        <v>27750000</v>
      </c>
      <c r="Q21" s="2">
        <f>STDEV(P6:Q6)</f>
        <v>5020458.1464244872</v>
      </c>
      <c r="S21">
        <f>S19+40</f>
        <v>40</v>
      </c>
      <c r="T21">
        <f>AVERAGE(T6:U6)</f>
        <v>7.4417540638461954</v>
      </c>
      <c r="U21">
        <f>STDEV(T6:U6)</f>
        <v>3.5515932212915276E-2</v>
      </c>
      <c r="V21">
        <f>AVERAGE(V6:W6)</f>
        <v>7.4396798517634402</v>
      </c>
      <c r="W21">
        <f>STDEV(V6:W6)</f>
        <v>7.9004313449329747E-2</v>
      </c>
      <c r="Y21">
        <f>Y19+40</f>
        <v>40</v>
      </c>
      <c r="AE21">
        <f>AE19+40</f>
        <v>40</v>
      </c>
      <c r="AK21">
        <f>AK19+40</f>
        <v>40</v>
      </c>
      <c r="AQ21">
        <f>AQ19+40</f>
        <v>40</v>
      </c>
    </row>
    <row r="22" spans="1:47" x14ac:dyDescent="0.2">
      <c r="A22">
        <v>60</v>
      </c>
      <c r="G22">
        <v>60</v>
      </c>
      <c r="M22">
        <v>60</v>
      </c>
      <c r="S22">
        <v>60</v>
      </c>
      <c r="Y22">
        <v>60</v>
      </c>
      <c r="Z22" s="2">
        <f>AVERAGE(Z7:AA7)</f>
        <v>22150000</v>
      </c>
      <c r="AA22" s="2">
        <f>STDEV(Z7:AA7)</f>
        <v>6858935.7775095114</v>
      </c>
      <c r="AB22" s="2">
        <f>AVERAGE(AB7:AC7)</f>
        <v>12350000</v>
      </c>
      <c r="AC22" s="2">
        <f>STDEV(AB7:AC7)</f>
        <v>353553.39059327374</v>
      </c>
      <c r="AE22">
        <v>60</v>
      </c>
      <c r="AF22">
        <f>AVERAGE(AF7:AG7)</f>
        <v>7.3347049336438914</v>
      </c>
      <c r="AG22">
        <f>STDEV(AF7:AG7)</f>
        <v>0.13669622903757106</v>
      </c>
      <c r="AH22">
        <f>AVERAGE(AH7:AI7)</f>
        <v>7.0915779577170062</v>
      </c>
      <c r="AI22">
        <f>STDEV(AH7:AI7)</f>
        <v>1.2434596350217557E-2</v>
      </c>
      <c r="AK22">
        <v>60</v>
      </c>
      <c r="AL22" s="2">
        <f>AVERAGE(AL7:AM7)</f>
        <v>31400000</v>
      </c>
      <c r="AM22" s="2">
        <f>STDEV(AL7:AM7)</f>
        <v>424264.0687119285</v>
      </c>
      <c r="AN22" s="2">
        <f>AVERAGE(AN7:AO7)</f>
        <v>20600000</v>
      </c>
      <c r="AO22" s="2">
        <f>STDEV(AN7:AO7)</f>
        <v>2969848.4809834994</v>
      </c>
      <c r="AQ22">
        <v>60</v>
      </c>
      <c r="AR22">
        <f>AVERAGE(AR7:AS7)</f>
        <v>7.4969098256222946</v>
      </c>
      <c r="AS22">
        <f>STDEV(AR7:AS7)</f>
        <v>5.8681895095020146E-3</v>
      </c>
      <c r="AT22">
        <f>AVERAGE(AT7:AU7)</f>
        <v>7.3115987927980681</v>
      </c>
      <c r="AU22">
        <f>STDEV(AT7:AU7)</f>
        <v>6.2829357003908765E-2</v>
      </c>
    </row>
    <row r="23" spans="1:47" x14ac:dyDescent="0.2">
      <c r="A23">
        <f>A21+40</f>
        <v>80</v>
      </c>
      <c r="B23" s="2">
        <f>AVERAGE(B8:C8)</f>
        <v>19700000</v>
      </c>
      <c r="C23" s="2">
        <f>STDEV(B8:C8)</f>
        <v>2404163.0560342614</v>
      </c>
      <c r="D23" s="2">
        <f>AVERAGE(D8:E8)</f>
        <v>22100000</v>
      </c>
      <c r="E23" s="2">
        <f>STDEV(D8:E8)</f>
        <v>1414213.562373095</v>
      </c>
      <c r="G23">
        <f>G21+40</f>
        <v>80</v>
      </c>
      <c r="H23">
        <f>AVERAGE(H8:I8)</f>
        <v>7.2928431392262487</v>
      </c>
      <c r="I23">
        <f>STDEV(H8:I8)</f>
        <v>5.3132900323622334E-2</v>
      </c>
      <c r="J23">
        <f>AVERAGE(J8:K8)</f>
        <v>7.3439472175949181</v>
      </c>
      <c r="K23">
        <f>STDEV(J8:K8)</f>
        <v>2.7810173541579358E-2</v>
      </c>
      <c r="M23">
        <f>M21+40</f>
        <v>80</v>
      </c>
      <c r="N23" s="2">
        <f>AVERAGE(N8:O8)</f>
        <v>31400000</v>
      </c>
      <c r="O23" s="2">
        <f>STDEV(N8:O8)</f>
        <v>1979898.987322333</v>
      </c>
      <c r="P23" s="2">
        <f>AVERAGE(P8:Q8)</f>
        <v>27050000</v>
      </c>
      <c r="Q23" s="2">
        <f>STDEV(P8:Q8)</f>
        <v>1343502.8842544402</v>
      </c>
      <c r="S23">
        <f>S21+40</f>
        <v>80</v>
      </c>
      <c r="T23">
        <f>AVERAGE(T8:U8)</f>
        <v>7.4964975492156709</v>
      </c>
      <c r="U23">
        <f>STDEV(T8:U8)</f>
        <v>2.7402218464790101E-2</v>
      </c>
      <c r="V23">
        <f>AVERAGE(V8:W8)</f>
        <v>7.4318992693402501</v>
      </c>
      <c r="W23">
        <f>STDEV(V8:W8)</f>
        <v>2.1579148168208218E-2</v>
      </c>
      <c r="Y23">
        <f>Y21+40</f>
        <v>80</v>
      </c>
      <c r="AE23">
        <f>AE21+40</f>
        <v>80</v>
      </c>
      <c r="AK23">
        <f>AK21+40</f>
        <v>80</v>
      </c>
      <c r="AQ23">
        <f>AQ21+40</f>
        <v>80</v>
      </c>
    </row>
    <row r="24" spans="1:47" x14ac:dyDescent="0.2">
      <c r="A24">
        <v>90</v>
      </c>
      <c r="G24">
        <v>90</v>
      </c>
      <c r="M24">
        <v>90</v>
      </c>
      <c r="S24">
        <v>90</v>
      </c>
      <c r="Y24">
        <v>90</v>
      </c>
      <c r="Z24" s="2">
        <f>AVERAGE(Z9:AA9)</f>
        <v>26750000</v>
      </c>
      <c r="AA24" s="2">
        <f>STDEV(Z9:AA9)</f>
        <v>15909902.57669732</v>
      </c>
      <c r="AB24" s="2">
        <f>AVERAGE(AB9:AC9)</f>
        <v>500000</v>
      </c>
      <c r="AC24" s="2">
        <f>STDEV(AB9:AC9)</f>
        <v>565685.42494923808</v>
      </c>
      <c r="AE24">
        <v>90</v>
      </c>
      <c r="AF24">
        <f>AVERAGE(AF9:AG9)</f>
        <v>7.385057647393551</v>
      </c>
      <c r="AG24">
        <f>STDEV(AF9:AG9)</f>
        <v>0.27538407833750772</v>
      </c>
      <c r="AH24">
        <f>AVERAGE(AH9:AI9)</f>
        <v>5.4771212547196626</v>
      </c>
      <c r="AI24">
        <f>STDEV(AH9:AI9)</f>
        <v>0.67475134932101488</v>
      </c>
      <c r="AK24">
        <v>90</v>
      </c>
      <c r="AL24" s="2">
        <f>AVERAGE(AL9:AM9)</f>
        <v>32050000</v>
      </c>
      <c r="AM24" s="2">
        <f>STDEV(AL9:AM9)</f>
        <v>2333452.3779156068</v>
      </c>
      <c r="AN24" s="2">
        <f>AVERAGE(AN9:AO9)</f>
        <v>7500</v>
      </c>
      <c r="AO24" s="2">
        <f>STDEV(AN9:AO9)</f>
        <v>3535.5339059327375</v>
      </c>
      <c r="AQ24">
        <v>90</v>
      </c>
      <c r="AR24">
        <f>AVERAGE(AR9:AS9)</f>
        <v>7.5052517422400467</v>
      </c>
      <c r="AS24">
        <f>STDEV(AR9:AS9)</f>
        <v>3.1647495437310151E-2</v>
      </c>
      <c r="AT24">
        <f>AVERAGE(AT9:AU9)</f>
        <v>3.8494850021680094</v>
      </c>
      <c r="AU24">
        <f>STDEV(AT9:AU9)</f>
        <v>0.21286035127455813</v>
      </c>
    </row>
    <row r="25" spans="1:47" x14ac:dyDescent="0.2">
      <c r="A25">
        <f>A23+40</f>
        <v>120</v>
      </c>
      <c r="B25" s="2">
        <f>AVERAGE(B10:C10)</f>
        <v>22300000</v>
      </c>
      <c r="C25" s="2">
        <f>STDEV(B10:C10)</f>
        <v>2969848.4809834994</v>
      </c>
      <c r="D25" s="2">
        <f>AVERAGE(D10:E10)</f>
        <v>20250000</v>
      </c>
      <c r="E25" s="2">
        <f>STDEV(D10:E10)</f>
        <v>7283199.8462214395</v>
      </c>
      <c r="G25">
        <f>G23+40</f>
        <v>120</v>
      </c>
      <c r="H25">
        <f>AVERAGE(H10:I10)</f>
        <v>7.3463705978926761</v>
      </c>
      <c r="I25">
        <f>STDEV(H10:I10)</f>
        <v>5.8009949186488552E-2</v>
      </c>
      <c r="J25">
        <f>AVERAGE(J10:K10)</f>
        <v>7.2919053319565545</v>
      </c>
      <c r="K25">
        <f>STDEV(J10:K10)</f>
        <v>0.15970485316784405</v>
      </c>
      <c r="M25">
        <f>M23+40</f>
        <v>120</v>
      </c>
      <c r="N25" s="2">
        <f>AVERAGE(N10:O10)</f>
        <v>38000000</v>
      </c>
      <c r="O25" s="2">
        <f>STDEV(N10:O10)</f>
        <v>7071067.811865475</v>
      </c>
      <c r="P25" s="2">
        <f>AVERAGE(P10:Q10)</f>
        <v>4500000</v>
      </c>
      <c r="Q25" s="2">
        <f>STDEV(P10:Q10)</f>
        <v>2121320.3435596428</v>
      </c>
      <c r="S25">
        <f>S23+40</f>
        <v>120</v>
      </c>
      <c r="T25">
        <f>AVERAGE(T10:U10)</f>
        <v>7.5759911977287366</v>
      </c>
      <c r="U25">
        <f>STDEV(T10:U10)</f>
        <v>8.1285117580686905E-2</v>
      </c>
      <c r="V25">
        <f>AVERAGE(V10:W10)</f>
        <v>6.6276362525516532</v>
      </c>
      <c r="W25">
        <f>STDEV(V10:W10)</f>
        <v>0.21286035127455813</v>
      </c>
      <c r="Y25">
        <f>Y23+40</f>
        <v>120</v>
      </c>
      <c r="Z25" s="2">
        <f>AVERAGE(Z10:AA10)</f>
        <v>50000000</v>
      </c>
      <c r="AA25" s="2">
        <f>STDEV(Z10:AA10)</f>
        <v>29274220.741123069</v>
      </c>
      <c r="AB25" s="2">
        <f>AVERAGE(AB10:AC10)</f>
        <v>0.5</v>
      </c>
      <c r="AC25" s="2">
        <f>STDEV(AB10:AC10)</f>
        <v>0.70710678118654757</v>
      </c>
      <c r="AE25">
        <f>AE23+40</f>
        <v>120</v>
      </c>
      <c r="AF25">
        <f>AVERAGE(AF10:AG10)</f>
        <v>7.6581435170755041</v>
      </c>
      <c r="AG25">
        <f>STDEV(AF10:AG10)</f>
        <v>0.27050496729847223</v>
      </c>
      <c r="AH25">
        <f>AVERAGE(AH10:AI10)</f>
        <v>0</v>
      </c>
      <c r="AI25">
        <f>STDEV(AH10:AI10)</f>
        <v>0</v>
      </c>
      <c r="AK25">
        <f>AK23+40</f>
        <v>120</v>
      </c>
      <c r="AL25" s="2">
        <f>AVERAGE(AL10:AM10)</f>
        <v>63500000</v>
      </c>
      <c r="AM25" s="2">
        <f>STDEV(AL10:AM10)</f>
        <v>30829855.659733471</v>
      </c>
      <c r="AN25" s="2">
        <f>AVERAGE(AN10:AO10)</f>
        <v>0</v>
      </c>
      <c r="AO25" s="2">
        <f>STDEV(AN10:AO10)</f>
        <v>0</v>
      </c>
      <c r="AQ25">
        <f>AQ23+40</f>
        <v>120</v>
      </c>
      <c r="AR25">
        <f>AVERAGE(AR10:AS10)</f>
        <v>7.7755425430706406</v>
      </c>
      <c r="AS25">
        <f>STDEV(AR10:AS10)</f>
        <v>0.21977796314738435</v>
      </c>
      <c r="AT25">
        <f>AVERAGE(AT10:AU10)</f>
        <v>0</v>
      </c>
      <c r="AU25">
        <f>STDEV(AT10:AU10)</f>
        <v>0</v>
      </c>
    </row>
    <row r="26" spans="1:47" x14ac:dyDescent="0.2">
      <c r="A26">
        <v>150</v>
      </c>
      <c r="G26">
        <v>150</v>
      </c>
      <c r="M26">
        <v>150</v>
      </c>
      <c r="S26">
        <v>150</v>
      </c>
      <c r="Y26">
        <v>150</v>
      </c>
      <c r="Z26" s="2">
        <f>AVERAGE(Z11:AA11)</f>
        <v>161000000</v>
      </c>
      <c r="AA26" s="2">
        <f>STDEV(Z11:AA11)</f>
        <v>151320851.17392117</v>
      </c>
      <c r="AB26" s="2">
        <f>AVERAGE(AB11:AC11)</f>
        <v>0</v>
      </c>
      <c r="AC26" s="2">
        <f>STDEV(AB11:AC11)</f>
        <v>0</v>
      </c>
      <c r="AE26">
        <v>150</v>
      </c>
      <c r="AF26">
        <f>AVERAGE(AF11:AG11)</f>
        <v>8.0802642769258792</v>
      </c>
      <c r="AG26">
        <f>STDEV(AF11:AG11)</f>
        <v>0.49196320323667792</v>
      </c>
      <c r="AH26">
        <f>AVERAGE(AH11:AI11)</f>
        <v>0</v>
      </c>
      <c r="AI26">
        <f>STDEV(AH11:AI11)</f>
        <v>0</v>
      </c>
      <c r="AK26">
        <v>150</v>
      </c>
      <c r="AL26" s="2">
        <f>AVERAGE(AL11:AM11)</f>
        <v>145000000</v>
      </c>
      <c r="AM26" s="2">
        <f>STDEV(AL11:AM11)</f>
        <v>36769552.621700473</v>
      </c>
      <c r="AN26" s="2">
        <f>AVERAGE(AN11:AO11)</f>
        <v>0.5</v>
      </c>
      <c r="AO26" s="2">
        <f>STDEV(AN11:AO11)</f>
        <v>0.70710678118654757</v>
      </c>
      <c r="AQ26">
        <v>150</v>
      </c>
      <c r="AR26">
        <f>AVERAGE(AR11:AS11)</f>
        <v>8.1542715358923417</v>
      </c>
      <c r="AS26">
        <f>STDEV(AR11:AS11)</f>
        <v>0.11133336094968456</v>
      </c>
      <c r="AT26">
        <f>AVERAGE(AT11:AU11)</f>
        <v>0</v>
      </c>
      <c r="AU26">
        <f>STDEV(AT11:AU11)</f>
        <v>0</v>
      </c>
    </row>
    <row r="27" spans="1:47" x14ac:dyDescent="0.2">
      <c r="A27">
        <f>A25+40</f>
        <v>160</v>
      </c>
      <c r="B27" s="2">
        <f>AVERAGE(B12:C12)</f>
        <v>22150000</v>
      </c>
      <c r="C27" s="2">
        <f>STDEV(B12:C12)</f>
        <v>8273149.3398826057</v>
      </c>
      <c r="D27" s="2">
        <f>AVERAGE(D12:E12)</f>
        <v>15950000</v>
      </c>
      <c r="E27" s="2">
        <f>STDEV(D12:E12)</f>
        <v>2192031.0216782973</v>
      </c>
      <c r="G27">
        <f>G25+40</f>
        <v>160</v>
      </c>
      <c r="H27">
        <f>AVERAGE(H12:I12)</f>
        <v>7.3296728178730888</v>
      </c>
      <c r="I27">
        <f>STDEV(H12:I12)</f>
        <v>0.16614918226634279</v>
      </c>
      <c r="J27">
        <f>AVERAGE(J12:K12)</f>
        <v>7.2007002703907723</v>
      </c>
      <c r="K27">
        <f>STDEV(J12:K12)</f>
        <v>5.9874660266273236E-2</v>
      </c>
      <c r="M27">
        <f>M25+40</f>
        <v>160</v>
      </c>
      <c r="N27" s="2">
        <f>AVERAGE(N12:O12)</f>
        <v>51500000</v>
      </c>
      <c r="O27" s="2">
        <f>STDEV(N12:O12)</f>
        <v>3535533.9059327375</v>
      </c>
      <c r="P27" s="2">
        <f>AVERAGE(P12:Q12)</f>
        <v>55000</v>
      </c>
      <c r="Q27" s="2">
        <f>STDEV(P12:Q12)</f>
        <v>63639.610306789276</v>
      </c>
      <c r="S27">
        <f>S25+40</f>
        <v>160</v>
      </c>
      <c r="T27">
        <f>AVERAGE(T12:U12)</f>
        <v>7.7112949199257415</v>
      </c>
      <c r="U27">
        <f>STDEV(T12:U12)</f>
        <v>2.9838265532997212E-2</v>
      </c>
      <c r="V27">
        <f>AVERAGE(V12:W12)</f>
        <v>4.5</v>
      </c>
      <c r="W27">
        <f>STDEV(V12:W12)</f>
        <v>0.70710678118654757</v>
      </c>
      <c r="Y27">
        <f>Y25+40</f>
        <v>160</v>
      </c>
      <c r="AE27">
        <f>AE25+40</f>
        <v>160</v>
      </c>
      <c r="AK27">
        <f>AK25+40</f>
        <v>160</v>
      </c>
      <c r="AQ27">
        <f>AQ25+40</f>
        <v>160</v>
      </c>
    </row>
    <row r="28" spans="1:47" x14ac:dyDescent="0.2">
      <c r="A28">
        <v>180</v>
      </c>
      <c r="G28">
        <v>180</v>
      </c>
      <c r="M28">
        <v>180</v>
      </c>
      <c r="S28">
        <v>180</v>
      </c>
      <c r="Y28">
        <v>180</v>
      </c>
      <c r="Z28" s="2">
        <f>AVERAGE(Z13:AA13)</f>
        <v>277000000</v>
      </c>
      <c r="AA28" s="2">
        <f>STDEV(Z13:AA13)</f>
        <v>74953318.805774033</v>
      </c>
      <c r="AB28" s="2">
        <f>AVERAGE(AB13:AC13)</f>
        <v>0</v>
      </c>
      <c r="AC28" s="2">
        <f>STDEV(AB13:AC13)</f>
        <v>0</v>
      </c>
      <c r="AE28">
        <v>180</v>
      </c>
      <c r="AF28">
        <f>AVERAGE(AF13:AG13)</f>
        <v>8.4343809791060256</v>
      </c>
      <c r="AG28">
        <f>STDEV(AF13:AG13)</f>
        <v>0.11898197416617137</v>
      </c>
      <c r="AH28">
        <f>AVERAGE(AH13:AI13)</f>
        <v>0</v>
      </c>
      <c r="AI28">
        <f>STDEV(AH13:AI13)</f>
        <v>0</v>
      </c>
      <c r="AK28">
        <v>180</v>
      </c>
      <c r="AL28" s="2">
        <f>AVERAGE(AL13:AM13)</f>
        <v>353000000</v>
      </c>
      <c r="AM28" s="2">
        <f>STDEV(AL13:AM13)</f>
        <v>0</v>
      </c>
      <c r="AN28" s="2">
        <f>AVERAGE(AN13:AO13)</f>
        <v>0</v>
      </c>
      <c r="AO28" s="2">
        <f>STDEV(AN13:AO13)</f>
        <v>0</v>
      </c>
      <c r="AQ28">
        <v>180</v>
      </c>
      <c r="AR28">
        <f>AVERAGE(AR13:AS13)</f>
        <v>8.5477747053878232</v>
      </c>
      <c r="AS28">
        <f>STDEV(AR13:AS13)</f>
        <v>0</v>
      </c>
      <c r="AT28">
        <f>AVERAGE(AT13:AU13)</f>
        <v>0</v>
      </c>
      <c r="AU28">
        <f>STDEV(AT13:AU13)</f>
        <v>0</v>
      </c>
    </row>
    <row r="29" spans="1:47" x14ac:dyDescent="0.2">
      <c r="A29">
        <f>A27+40</f>
        <v>200</v>
      </c>
      <c r="B29" s="2">
        <f>AVERAGE(B14:C14)</f>
        <v>30500000</v>
      </c>
      <c r="C29" s="2">
        <f>STDEV(B14:C14)</f>
        <v>10606601.717798213</v>
      </c>
      <c r="D29" s="2">
        <f>AVERAGE(D14:E14)</f>
        <v>55000</v>
      </c>
      <c r="E29" s="2">
        <f>STDEV(D14:E14)</f>
        <v>63639.610306789276</v>
      </c>
      <c r="G29">
        <f>G27+40</f>
        <v>200</v>
      </c>
      <c r="H29">
        <f>AVERAGE(H14:I14)</f>
        <v>7.4707557163172016</v>
      </c>
      <c r="I29">
        <f>STDEV(H14:I14)</f>
        <v>0.15418870699649675</v>
      </c>
      <c r="J29">
        <f>AVERAGE(J14:K14)</f>
        <v>4.5</v>
      </c>
      <c r="K29">
        <f>STDEV(J14:K14)</f>
        <v>0.70710678118654757</v>
      </c>
      <c r="M29">
        <f>M27+40</f>
        <v>200</v>
      </c>
      <c r="N29" s="2">
        <f>AVERAGE(N14:O14)</f>
        <v>105000000</v>
      </c>
      <c r="O29" s="2">
        <f>STDEV(N14:O14)</f>
        <v>7071067.811865475</v>
      </c>
      <c r="P29" s="2">
        <f>AVERAGE(P14:Q14)</f>
        <v>0</v>
      </c>
      <c r="Q29" s="2">
        <f>STDEV(P14:Q14)</f>
        <v>0</v>
      </c>
      <c r="S29">
        <f>S27+40</f>
        <v>200</v>
      </c>
      <c r="T29">
        <f>AVERAGE(T14:U14)</f>
        <v>8.0206963425791127</v>
      </c>
      <c r="U29">
        <f>STDEV(T14:U14)</f>
        <v>2.9269048366900915E-2</v>
      </c>
      <c r="V29">
        <f>AVERAGE(V14:W14)</f>
        <v>0</v>
      </c>
      <c r="W29">
        <f>STDEV(V14:W14)</f>
        <v>0</v>
      </c>
      <c r="Y29">
        <f>Y27+40</f>
        <v>200</v>
      </c>
      <c r="AE29">
        <f>AE27+40</f>
        <v>200</v>
      </c>
      <c r="AK29">
        <f>AK27+40</f>
        <v>200</v>
      </c>
      <c r="AQ29">
        <f>AQ27+40</f>
        <v>200</v>
      </c>
    </row>
    <row r="30" spans="1:47" x14ac:dyDescent="0.2">
      <c r="A30">
        <v>210</v>
      </c>
      <c r="G30">
        <v>210</v>
      </c>
      <c r="M30">
        <v>210</v>
      </c>
      <c r="S30">
        <v>210</v>
      </c>
      <c r="Y30">
        <v>210</v>
      </c>
      <c r="Z30" s="2">
        <f>AVERAGE(Z15:AA15)</f>
        <v>471500000</v>
      </c>
      <c r="AA30" s="2">
        <f>STDEV(Z15:AA15)</f>
        <v>202939646.20053914</v>
      </c>
      <c r="AB30" s="2">
        <f>AVERAGE(AB15:AC15)</f>
        <v>0</v>
      </c>
      <c r="AC30" s="2">
        <f>STDEV(AB15:AC15)</f>
        <v>0</v>
      </c>
      <c r="AE30">
        <v>210</v>
      </c>
      <c r="AF30">
        <f>AVERAGE(AF15:AG15)</f>
        <v>8.652374479743548</v>
      </c>
      <c r="AG30">
        <f>STDEV(AF15:AG15)</f>
        <v>0.19304105074882244</v>
      </c>
      <c r="AH30">
        <f>AVERAGE(AH15:AI15)</f>
        <v>0</v>
      </c>
      <c r="AI30">
        <f>STDEV(AH15:AI15)</f>
        <v>0</v>
      </c>
      <c r="AK30">
        <v>210</v>
      </c>
      <c r="AL30" s="2"/>
      <c r="AM30" s="2"/>
      <c r="AN30" s="2"/>
      <c r="AO30" s="2"/>
      <c r="AQ30">
        <v>210</v>
      </c>
    </row>
    <row r="31" spans="1:47" x14ac:dyDescent="0.2">
      <c r="A31">
        <f>A29+40</f>
        <v>240</v>
      </c>
      <c r="B31" s="2">
        <f>AVERAGE(B16:C16)</f>
        <v>54500000</v>
      </c>
      <c r="C31" s="2">
        <f>STDEV(B16:C16)</f>
        <v>20506096.654409878</v>
      </c>
      <c r="D31" s="2">
        <f>AVERAGE(D16:E16)</f>
        <v>105000</v>
      </c>
      <c r="E31" s="2">
        <f>STDEV(D16:E16)</f>
        <v>134350.28842544404</v>
      </c>
      <c r="G31">
        <f>G29+40</f>
        <v>240</v>
      </c>
      <c r="H31">
        <f>AVERAGE(H16:I16)</f>
        <v>7.7204545410326091</v>
      </c>
      <c r="I31">
        <f>STDEV(H16:I16)</f>
        <v>0.16743517790336671</v>
      </c>
      <c r="J31">
        <f>AVERAGE(J16:K16)</f>
        <v>4.6505149978319906</v>
      </c>
      <c r="K31">
        <f>STDEV(J16:K16)</f>
        <v>0.9199671324611034</v>
      </c>
      <c r="M31">
        <f>M29+40</f>
        <v>240</v>
      </c>
      <c r="N31" s="2">
        <f>AVERAGE(N16:O16)</f>
        <v>255000000</v>
      </c>
      <c r="O31" s="2">
        <f>STDEV(N16:O16)</f>
        <v>7071067.811865475</v>
      </c>
      <c r="P31" s="2">
        <f>AVERAGE(P16:Q16)</f>
        <v>0</v>
      </c>
      <c r="Q31" s="2">
        <f>STDEV(P16:Q16)</f>
        <v>0</v>
      </c>
      <c r="S31">
        <f>S29+40</f>
        <v>240</v>
      </c>
      <c r="T31">
        <f>AVERAGE(T16:U16)</f>
        <v>8.4064566783214278</v>
      </c>
      <c r="U31">
        <f>STDEV(T16:U16)</f>
        <v>1.2044389724419147E-2</v>
      </c>
      <c r="V31">
        <f>AVERAGE(V16:W16)</f>
        <v>0</v>
      </c>
      <c r="W31">
        <f>STDEV(V16:W16)</f>
        <v>0</v>
      </c>
      <c r="Y31">
        <f>Y29+40</f>
        <v>240</v>
      </c>
      <c r="Z31" s="2">
        <f>AVERAGE(Z16:AA16)</f>
        <v>615000000</v>
      </c>
      <c r="AA31" s="2">
        <f>STDEV(Z16:AA16)</f>
        <v>219203102.16782972</v>
      </c>
      <c r="AB31" s="2">
        <f>AVERAGE(AB16:AC16)</f>
        <v>0</v>
      </c>
      <c r="AC31" s="2">
        <f>STDEV(AB16:AC16)</f>
        <v>0</v>
      </c>
      <c r="AE31">
        <f>AE29+40</f>
        <v>240</v>
      </c>
      <c r="AF31">
        <f>AVERAGE(AF16:AG16)</f>
        <v>8.7746242784270283</v>
      </c>
      <c r="AG31">
        <f>STDEV(AF16:AG16)</f>
        <v>0.15820304616190861</v>
      </c>
      <c r="AH31">
        <f>AVERAGE(AH16:AI16)</f>
        <v>0</v>
      </c>
      <c r="AI31">
        <f>STDEV(AH16:AI16)</f>
        <v>0</v>
      </c>
      <c r="AK31">
        <f>AK29+40</f>
        <v>240</v>
      </c>
      <c r="AL31" s="2"/>
      <c r="AM31" s="2"/>
      <c r="AN31" s="2"/>
      <c r="AO31" s="2"/>
      <c r="AQ31">
        <f>AQ29+40</f>
        <v>240</v>
      </c>
    </row>
    <row r="32" spans="1:47" x14ac:dyDescent="0.2">
      <c r="AF32" t="s">
        <v>42</v>
      </c>
      <c r="AH32" t="s">
        <v>41</v>
      </c>
      <c r="AR32" t="s">
        <v>40</v>
      </c>
      <c r="AT32" t="s">
        <v>39</v>
      </c>
    </row>
  </sheetData>
  <mergeCells count="4">
    <mergeCell ref="G2:K2"/>
    <mergeCell ref="S2:W2"/>
    <mergeCell ref="AE2:AI2"/>
    <mergeCell ref="AQ2:AU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F1B64-F5F7-5244-984E-E52DA39C5C2F}">
  <dimension ref="A1:AU32"/>
  <sheetViews>
    <sheetView topLeftCell="K34" zoomScale="106" workbookViewId="0">
      <selection activeCell="V38" sqref="V38"/>
    </sheetView>
  </sheetViews>
  <sheetFormatPr baseColWidth="10" defaultRowHeight="16" x14ac:dyDescent="0.2"/>
  <cols>
    <col min="12" max="12" width="10.83203125" style="6"/>
    <col min="24" max="24" width="10.83203125" style="6"/>
    <col min="36" max="36" width="10.83203125" style="6"/>
  </cols>
  <sheetData>
    <row r="1" spans="1:47" x14ac:dyDescent="0.2">
      <c r="A1" s="3" t="s">
        <v>34</v>
      </c>
      <c r="M1" s="3" t="s">
        <v>36</v>
      </c>
      <c r="Y1" s="3" t="s">
        <v>37</v>
      </c>
      <c r="AK1" s="3" t="s">
        <v>38</v>
      </c>
    </row>
    <row r="2" spans="1:47" x14ac:dyDescent="0.2">
      <c r="G2" s="7" t="s">
        <v>33</v>
      </c>
      <c r="H2" s="7"/>
      <c r="I2" s="7"/>
      <c r="J2" s="7"/>
      <c r="K2" s="7"/>
      <c r="S2" s="7" t="s">
        <v>33</v>
      </c>
      <c r="T2" s="7"/>
      <c r="U2" s="7"/>
      <c r="V2" s="7"/>
      <c r="W2" s="7"/>
      <c r="AE2" s="7" t="s">
        <v>33</v>
      </c>
      <c r="AF2" s="7"/>
      <c r="AG2" s="7"/>
      <c r="AH2" s="7"/>
      <c r="AI2" s="7"/>
      <c r="AQ2" s="7" t="s">
        <v>33</v>
      </c>
      <c r="AR2" s="7"/>
      <c r="AS2" s="7"/>
      <c r="AT2" s="7"/>
      <c r="AU2" s="7"/>
    </row>
    <row r="3" spans="1:47" x14ac:dyDescent="0.2">
      <c r="A3" s="1" t="s">
        <v>4</v>
      </c>
      <c r="B3" s="1" t="s">
        <v>17</v>
      </c>
      <c r="C3" s="1" t="s">
        <v>18</v>
      </c>
      <c r="D3" s="1" t="s">
        <v>19</v>
      </c>
      <c r="E3" s="1" t="s">
        <v>20</v>
      </c>
      <c r="G3" s="1" t="s">
        <v>4</v>
      </c>
      <c r="H3" s="1" t="s">
        <v>17</v>
      </c>
      <c r="I3" s="1" t="s">
        <v>18</v>
      </c>
      <c r="J3" s="1" t="s">
        <v>19</v>
      </c>
      <c r="K3" s="1" t="s">
        <v>20</v>
      </c>
      <c r="M3" s="1" t="s">
        <v>4</v>
      </c>
      <c r="N3" s="1" t="s">
        <v>17</v>
      </c>
      <c r="O3" s="1" t="s">
        <v>18</v>
      </c>
      <c r="P3" s="1" t="s">
        <v>19</v>
      </c>
      <c r="Q3" s="1" t="s">
        <v>20</v>
      </c>
      <c r="S3" s="1" t="s">
        <v>4</v>
      </c>
      <c r="T3" s="1" t="s">
        <v>17</v>
      </c>
      <c r="U3" s="1" t="s">
        <v>18</v>
      </c>
      <c r="V3" s="1" t="s">
        <v>19</v>
      </c>
      <c r="W3" s="1" t="s">
        <v>20</v>
      </c>
      <c r="Y3" s="1" t="s">
        <v>4</v>
      </c>
      <c r="Z3" s="1" t="s">
        <v>17</v>
      </c>
      <c r="AA3" s="1" t="s">
        <v>18</v>
      </c>
      <c r="AB3" s="1" t="s">
        <v>19</v>
      </c>
      <c r="AC3" s="1" t="s">
        <v>20</v>
      </c>
      <c r="AE3" s="1" t="s">
        <v>4</v>
      </c>
      <c r="AF3" s="1" t="s">
        <v>17</v>
      </c>
      <c r="AG3" s="1" t="s">
        <v>18</v>
      </c>
      <c r="AH3" s="1" t="s">
        <v>19</v>
      </c>
      <c r="AI3" s="1" t="s">
        <v>20</v>
      </c>
      <c r="AK3" s="1" t="s">
        <v>4</v>
      </c>
      <c r="AL3" s="1" t="s">
        <v>17</v>
      </c>
      <c r="AM3" s="1" t="s">
        <v>18</v>
      </c>
      <c r="AN3" s="1" t="s">
        <v>19</v>
      </c>
      <c r="AO3" s="1" t="s">
        <v>20</v>
      </c>
      <c r="AQ3" s="1" t="s">
        <v>4</v>
      </c>
      <c r="AR3" s="1" t="s">
        <v>17</v>
      </c>
      <c r="AS3" s="1" t="s">
        <v>18</v>
      </c>
      <c r="AT3" s="1" t="s">
        <v>19</v>
      </c>
      <c r="AU3" s="1" t="s">
        <v>20</v>
      </c>
    </row>
    <row r="4" spans="1:47" x14ac:dyDescent="0.2">
      <c r="A4">
        <v>0</v>
      </c>
      <c r="B4" s="2">
        <f>((990000000)*0.8)/50</f>
        <v>15840000</v>
      </c>
      <c r="C4" s="2">
        <f>((1270000000)*0.8)/50</f>
        <v>20320000</v>
      </c>
      <c r="D4" s="2">
        <f>((990000000)*0.8)/50</f>
        <v>15840000</v>
      </c>
      <c r="E4" s="2">
        <f>((1270000000)*0.8)/50</f>
        <v>20320000</v>
      </c>
      <c r="G4">
        <v>0</v>
      </c>
      <c r="H4">
        <f>LOG10(B4)</f>
        <v>7.1997551772534747</v>
      </c>
      <c r="I4">
        <f t="shared" ref="I4:K4" si="0">LOG10(C4)</f>
        <v>7.3079237036118814</v>
      </c>
      <c r="J4">
        <f t="shared" si="0"/>
        <v>7.1997551772534747</v>
      </c>
      <c r="K4">
        <f t="shared" si="0"/>
        <v>7.3079237036118814</v>
      </c>
      <c r="M4">
        <v>0</v>
      </c>
      <c r="N4" s="2">
        <f>((1710000000)*0.8)/50</f>
        <v>27360000</v>
      </c>
      <c r="O4" s="2">
        <f>((1400000000)*0.8)/50</f>
        <v>22400000</v>
      </c>
      <c r="P4" s="2">
        <f>((1710000000)*0.8)/50</f>
        <v>27360000</v>
      </c>
      <c r="Q4" s="2">
        <f>((1400000000)*0.8)/50</f>
        <v>22400000</v>
      </c>
      <c r="S4">
        <v>0</v>
      </c>
      <c r="T4">
        <f>LOG10(N4)</f>
        <v>7.4371160930480782</v>
      </c>
      <c r="U4">
        <f t="shared" ref="U4:W4" si="1">LOG10(O4)</f>
        <v>7.3502480183341632</v>
      </c>
      <c r="V4">
        <f t="shared" si="1"/>
        <v>7.4371160930480782</v>
      </c>
      <c r="W4">
        <f t="shared" si="1"/>
        <v>7.3502480183341632</v>
      </c>
      <c r="Y4">
        <v>0</v>
      </c>
      <c r="Z4" s="2">
        <f>((870000000)*0.8)/50</f>
        <v>13920000</v>
      </c>
      <c r="AA4" s="2">
        <f>((1290000000)*0.8)/50</f>
        <v>20640000</v>
      </c>
      <c r="AB4" s="2">
        <f>((870000000)*0.8)/50</f>
        <v>13920000</v>
      </c>
      <c r="AC4" s="2">
        <f>((1290000000)*0.8)/50</f>
        <v>20640000</v>
      </c>
      <c r="AE4">
        <v>0</v>
      </c>
      <c r="AF4">
        <f>LOG10(Z4)</f>
        <v>7.1436392352745433</v>
      </c>
      <c r="AG4">
        <f t="shared" ref="AG4:AI5" si="2">LOG10(AA4)</f>
        <v>7.3147096929551738</v>
      </c>
      <c r="AH4">
        <f t="shared" si="2"/>
        <v>7.1436392352745433</v>
      </c>
      <c r="AI4">
        <f t="shared" si="2"/>
        <v>7.3147096929551738</v>
      </c>
      <c r="AK4">
        <v>0</v>
      </c>
      <c r="AL4" s="2">
        <f>((1620000000)*0.8)/50</f>
        <v>25920000</v>
      </c>
      <c r="AM4" s="2">
        <f>((1600000000)*0.8)/50</f>
        <v>25600000</v>
      </c>
      <c r="AN4" s="2">
        <f>((1620000000)*0.8)/50</f>
        <v>25920000</v>
      </c>
      <c r="AO4" s="2">
        <f>((1600000000)*0.8)/50</f>
        <v>25600000</v>
      </c>
      <c r="AQ4">
        <v>0</v>
      </c>
      <c r="AR4">
        <f>LOG10(AL4)</f>
        <v>7.4136349971985558</v>
      </c>
      <c r="AS4">
        <f t="shared" ref="AS4:AU5" si="3">LOG10(AM4)</f>
        <v>7.4082399653118491</v>
      </c>
      <c r="AT4">
        <f t="shared" si="3"/>
        <v>7.4136349971985558</v>
      </c>
      <c r="AU4">
        <f t="shared" si="3"/>
        <v>7.4082399653118491</v>
      </c>
    </row>
    <row r="5" spans="1:47" x14ac:dyDescent="0.2">
      <c r="A5">
        <v>30</v>
      </c>
      <c r="G5">
        <v>30</v>
      </c>
      <c r="M5">
        <v>30</v>
      </c>
      <c r="S5">
        <v>30</v>
      </c>
      <c r="Y5">
        <v>30</v>
      </c>
      <c r="Z5" s="2">
        <v>14400000</v>
      </c>
      <c r="AA5" s="2">
        <v>18000000</v>
      </c>
      <c r="AB5" s="2">
        <v>18800000</v>
      </c>
      <c r="AC5" s="2">
        <v>20600000</v>
      </c>
      <c r="AE5">
        <v>30</v>
      </c>
      <c r="AF5">
        <f t="shared" ref="AF5" si="4">LOG10(Z5)</f>
        <v>7.1583624920952493</v>
      </c>
      <c r="AG5">
        <f t="shared" si="2"/>
        <v>7.2552725051033065</v>
      </c>
      <c r="AH5">
        <f t="shared" si="2"/>
        <v>7.2741578492636796</v>
      </c>
      <c r="AI5">
        <f t="shared" si="2"/>
        <v>7.3138672203691533</v>
      </c>
      <c r="AK5">
        <v>30</v>
      </c>
      <c r="AL5" s="2">
        <v>19500000</v>
      </c>
      <c r="AM5" s="2">
        <v>15100000</v>
      </c>
      <c r="AN5" s="2">
        <v>21600000</v>
      </c>
      <c r="AO5" s="2">
        <v>18400000</v>
      </c>
      <c r="AQ5">
        <v>30</v>
      </c>
      <c r="AR5">
        <f t="shared" ref="AR5" si="5">LOG10(AL5)</f>
        <v>7.2900346113625183</v>
      </c>
      <c r="AS5">
        <f t="shared" si="3"/>
        <v>7.1789769472931697</v>
      </c>
      <c r="AT5">
        <f t="shared" si="3"/>
        <v>7.3344537511509307</v>
      </c>
      <c r="AU5">
        <f t="shared" si="3"/>
        <v>7.2648178230095368</v>
      </c>
    </row>
    <row r="6" spans="1:47" x14ac:dyDescent="0.2">
      <c r="A6">
        <f>A4+40</f>
        <v>40</v>
      </c>
      <c r="B6" s="2">
        <v>16300000</v>
      </c>
      <c r="C6" s="2">
        <v>19100000</v>
      </c>
      <c r="D6" s="2">
        <v>15700000</v>
      </c>
      <c r="E6" s="2">
        <v>24000000</v>
      </c>
      <c r="G6">
        <f>G4+40</f>
        <v>40</v>
      </c>
      <c r="H6">
        <f t="shared" ref="H6" si="6">LOG10(B6)</f>
        <v>7.2121876044039581</v>
      </c>
      <c r="I6">
        <f>LOG10(C6)</f>
        <v>7.2810333672477272</v>
      </c>
      <c r="J6">
        <f>LOG10(D6)</f>
        <v>7.195899652409234</v>
      </c>
      <c r="K6">
        <f>LOG10(E6)</f>
        <v>7.3802112417116064</v>
      </c>
      <c r="M6">
        <f>M4+40</f>
        <v>40</v>
      </c>
      <c r="N6" s="2">
        <v>12800000</v>
      </c>
      <c r="O6" s="2">
        <v>19800000</v>
      </c>
      <c r="P6" s="2">
        <v>19200000</v>
      </c>
      <c r="Q6" s="2">
        <v>23800000</v>
      </c>
      <c r="S6">
        <f>S4+40</f>
        <v>40</v>
      </c>
      <c r="T6">
        <f t="shared" ref="T6" si="7">LOG10(N6)</f>
        <v>7.1072099696478688</v>
      </c>
      <c r="U6">
        <f>LOG10(O6)</f>
        <v>7.2966651902615309</v>
      </c>
      <c r="V6">
        <f>LOG10(P6)</f>
        <v>7.2833012287035492</v>
      </c>
      <c r="W6">
        <f>LOG10(Q6)</f>
        <v>7.3765769570565123</v>
      </c>
      <c r="Y6">
        <f>Y4+40</f>
        <v>40</v>
      </c>
      <c r="AE6">
        <f>AE4+40</f>
        <v>40</v>
      </c>
      <c r="AK6">
        <f>AK4+40</f>
        <v>40</v>
      </c>
      <c r="AQ6">
        <f>AQ4+40</f>
        <v>40</v>
      </c>
    </row>
    <row r="7" spans="1:47" x14ac:dyDescent="0.2">
      <c r="A7">
        <v>60</v>
      </c>
      <c r="G7">
        <v>60</v>
      </c>
      <c r="M7">
        <v>60</v>
      </c>
      <c r="S7">
        <v>60</v>
      </c>
      <c r="Y7">
        <v>60</v>
      </c>
      <c r="Z7" s="2">
        <v>15800000</v>
      </c>
      <c r="AA7" s="2">
        <v>24800000</v>
      </c>
      <c r="AB7" s="2">
        <v>15100000</v>
      </c>
      <c r="AC7" s="2">
        <v>25800000</v>
      </c>
      <c r="AE7">
        <v>60</v>
      </c>
      <c r="AF7">
        <f>LOG10(Z7)</f>
        <v>7.1986570869544222</v>
      </c>
      <c r="AG7">
        <f>LOG10(AA7)</f>
        <v>7.394451680826216</v>
      </c>
      <c r="AH7">
        <f>LOG10(AB7)</f>
        <v>7.1789769472931697</v>
      </c>
      <c r="AI7">
        <f>LOG10(AC7)</f>
        <v>7.4116197059632301</v>
      </c>
      <c r="AK7">
        <v>60</v>
      </c>
      <c r="AL7" s="2">
        <v>18800000</v>
      </c>
      <c r="AM7" s="2">
        <v>21200000</v>
      </c>
      <c r="AN7" s="2">
        <v>19900000</v>
      </c>
      <c r="AO7" s="2">
        <v>21300000</v>
      </c>
      <c r="AQ7">
        <v>60</v>
      </c>
      <c r="AR7">
        <f>LOG10(AL7)</f>
        <v>7.2741578492636796</v>
      </c>
      <c r="AS7">
        <f>LOG10(AM7)</f>
        <v>7.3263358609287517</v>
      </c>
      <c r="AT7">
        <f>LOG10(AN7)</f>
        <v>7.2988530764097064</v>
      </c>
      <c r="AU7">
        <f>LOG10(AO7)</f>
        <v>7.3283796034387381</v>
      </c>
    </row>
    <row r="8" spans="1:47" x14ac:dyDescent="0.2">
      <c r="A8">
        <f>A6+40</f>
        <v>80</v>
      </c>
      <c r="B8" s="2">
        <v>17600000</v>
      </c>
      <c r="C8" s="2">
        <v>16200000</v>
      </c>
      <c r="D8" s="2">
        <v>19700000</v>
      </c>
      <c r="E8" s="2">
        <v>21500000</v>
      </c>
      <c r="G8">
        <f>G6+40</f>
        <v>80</v>
      </c>
      <c r="H8">
        <f>LOG10(B8)</f>
        <v>7.2455126678141495</v>
      </c>
      <c r="I8">
        <f>LOG10(C8)</f>
        <v>7.2095150145426308</v>
      </c>
      <c r="J8">
        <f>LOG10(D8)</f>
        <v>7.2944662261615933</v>
      </c>
      <c r="K8">
        <f>LOG10(E8)</f>
        <v>7.3324384599156049</v>
      </c>
      <c r="M8">
        <f>M6+40</f>
        <v>80</v>
      </c>
      <c r="N8" s="2">
        <v>19600000</v>
      </c>
      <c r="O8" s="2">
        <v>21400000</v>
      </c>
      <c r="P8" s="2">
        <v>19100000</v>
      </c>
      <c r="Q8" s="2">
        <v>24400000</v>
      </c>
      <c r="S8">
        <f>S6+40</f>
        <v>80</v>
      </c>
      <c r="T8">
        <f>LOG10(N8)</f>
        <v>7.2922560713564764</v>
      </c>
      <c r="U8">
        <f>LOG10(O8)</f>
        <v>7.330413773349191</v>
      </c>
      <c r="V8">
        <f>LOG10(P8)</f>
        <v>7.2810333672477272</v>
      </c>
      <c r="W8">
        <f>LOG10(Q8)</f>
        <v>7.3873898263387296</v>
      </c>
      <c r="Y8">
        <f>Y6+40</f>
        <v>80</v>
      </c>
      <c r="AE8">
        <f>AE6+40</f>
        <v>80</v>
      </c>
      <c r="AK8">
        <f>AK6+40</f>
        <v>80</v>
      </c>
      <c r="AQ8">
        <f>AQ6+40</f>
        <v>80</v>
      </c>
    </row>
    <row r="9" spans="1:47" x14ac:dyDescent="0.2">
      <c r="A9">
        <v>90</v>
      </c>
      <c r="G9">
        <v>90</v>
      </c>
      <c r="M9">
        <v>90</v>
      </c>
      <c r="S9">
        <v>90</v>
      </c>
      <c r="Y9">
        <v>90</v>
      </c>
      <c r="Z9" s="2">
        <v>14900000</v>
      </c>
      <c r="AA9" s="2">
        <v>15300000</v>
      </c>
      <c r="AB9" s="2">
        <v>21400000</v>
      </c>
      <c r="AC9" s="2">
        <v>19900000</v>
      </c>
      <c r="AE9">
        <v>90</v>
      </c>
      <c r="AF9">
        <f t="shared" ref="AF9:AI11" si="8">LOG10(Z9)</f>
        <v>7.173186268412274</v>
      </c>
      <c r="AG9">
        <f t="shared" si="8"/>
        <v>7.1846914308175984</v>
      </c>
      <c r="AH9">
        <f t="shared" si="8"/>
        <v>7.330413773349191</v>
      </c>
      <c r="AI9">
        <f t="shared" si="8"/>
        <v>7.2988530764097064</v>
      </c>
      <c r="AK9">
        <v>90</v>
      </c>
      <c r="AL9" s="2">
        <v>20700000</v>
      </c>
      <c r="AM9" s="2">
        <v>22800000</v>
      </c>
      <c r="AN9" s="2">
        <v>21300000</v>
      </c>
      <c r="AO9" s="2">
        <v>19400000</v>
      </c>
      <c r="AQ9">
        <v>90</v>
      </c>
      <c r="AR9">
        <f t="shared" ref="AR9:AU11" si="9">LOG10(AL9)</f>
        <v>7.3159703454569174</v>
      </c>
      <c r="AS9">
        <f t="shared" si="9"/>
        <v>7.357934847000454</v>
      </c>
      <c r="AT9">
        <f t="shared" si="9"/>
        <v>7.3283796034387381</v>
      </c>
      <c r="AU9">
        <f t="shared" si="9"/>
        <v>7.2878017299302265</v>
      </c>
    </row>
    <row r="10" spans="1:47" x14ac:dyDescent="0.2">
      <c r="A10">
        <f>A8+40</f>
        <v>120</v>
      </c>
      <c r="B10" s="2">
        <v>24600000</v>
      </c>
      <c r="C10" s="2">
        <v>18000000</v>
      </c>
      <c r="D10" s="2">
        <v>13300000</v>
      </c>
      <c r="E10" s="2">
        <v>21400000</v>
      </c>
      <c r="G10">
        <f>G8+40</f>
        <v>120</v>
      </c>
      <c r="H10">
        <f>LOG10(B10)</f>
        <v>7.3909351071033793</v>
      </c>
      <c r="I10">
        <f>LOG10(C10)</f>
        <v>7.2552725051033065</v>
      </c>
      <c r="J10">
        <f>LOG10(D10)</f>
        <v>7.1238516409670858</v>
      </c>
      <c r="K10">
        <f>LOG10(E10)</f>
        <v>7.330413773349191</v>
      </c>
      <c r="M10">
        <f>M8+40</f>
        <v>120</v>
      </c>
      <c r="N10" s="2">
        <v>34000000</v>
      </c>
      <c r="O10" s="2">
        <v>18000000</v>
      </c>
      <c r="P10" s="2">
        <v>25000000</v>
      </c>
      <c r="Q10" s="2">
        <v>14000000</v>
      </c>
      <c r="S10">
        <f>S8+40</f>
        <v>120</v>
      </c>
      <c r="T10">
        <f>LOG10(N10)</f>
        <v>7.5314789170422554</v>
      </c>
      <c r="U10">
        <f>LOG10(O10)</f>
        <v>7.2552725051033065</v>
      </c>
      <c r="V10">
        <f>LOG10(P10)</f>
        <v>7.3979400086720375</v>
      </c>
      <c r="W10">
        <f>LOG10(Q10)</f>
        <v>7.1461280356782382</v>
      </c>
      <c r="Y10">
        <f>Y8+40</f>
        <v>120</v>
      </c>
      <c r="Z10" s="2">
        <v>21500000</v>
      </c>
      <c r="AA10" s="2">
        <v>18000000</v>
      </c>
      <c r="AB10" s="2">
        <v>14400000</v>
      </c>
      <c r="AC10" s="2">
        <v>33500000</v>
      </c>
      <c r="AE10">
        <f>AE8+40</f>
        <v>120</v>
      </c>
      <c r="AF10">
        <f t="shared" si="8"/>
        <v>7.3324384599156049</v>
      </c>
      <c r="AG10">
        <f t="shared" si="8"/>
        <v>7.2552725051033065</v>
      </c>
      <c r="AH10">
        <f t="shared" si="8"/>
        <v>7.1583624920952493</v>
      </c>
      <c r="AI10">
        <f t="shared" si="8"/>
        <v>7.5250448070368456</v>
      </c>
      <c r="AK10">
        <f>AK8+40</f>
        <v>120</v>
      </c>
      <c r="AL10" s="2">
        <v>25500000</v>
      </c>
      <c r="AM10" s="2">
        <v>28800000</v>
      </c>
      <c r="AN10" s="2">
        <v>26700000</v>
      </c>
      <c r="AO10" s="2">
        <v>34800000</v>
      </c>
      <c r="AQ10">
        <f>AQ8+40</f>
        <v>120</v>
      </c>
      <c r="AR10">
        <f t="shared" si="9"/>
        <v>7.4065401804339555</v>
      </c>
      <c r="AS10">
        <f t="shared" si="9"/>
        <v>7.4593924877592306</v>
      </c>
      <c r="AT10">
        <f t="shared" si="9"/>
        <v>7.426511261364575</v>
      </c>
      <c r="AU10">
        <f t="shared" si="9"/>
        <v>7.5415792439465807</v>
      </c>
    </row>
    <row r="11" spans="1:47" x14ac:dyDescent="0.2">
      <c r="A11">
        <v>150</v>
      </c>
      <c r="G11">
        <v>150</v>
      </c>
      <c r="M11">
        <v>150</v>
      </c>
      <c r="S11">
        <v>150</v>
      </c>
      <c r="Y11">
        <v>150</v>
      </c>
      <c r="Z11" s="2">
        <v>34000000</v>
      </c>
      <c r="AA11" s="2">
        <v>14000000</v>
      </c>
      <c r="AB11" s="2">
        <v>9000000</v>
      </c>
      <c r="AC11" s="2">
        <v>12000000</v>
      </c>
      <c r="AE11">
        <v>150</v>
      </c>
      <c r="AF11">
        <f t="shared" si="8"/>
        <v>7.5314789170422554</v>
      </c>
      <c r="AG11">
        <f t="shared" si="8"/>
        <v>7.1461280356782382</v>
      </c>
      <c r="AH11">
        <f t="shared" si="8"/>
        <v>6.9542425094393252</v>
      </c>
      <c r="AI11">
        <f t="shared" si="8"/>
        <v>7.0791812460476251</v>
      </c>
      <c r="AK11">
        <v>150</v>
      </c>
      <c r="AL11" s="2">
        <v>38000000</v>
      </c>
      <c r="AM11" s="2">
        <v>66000000</v>
      </c>
      <c r="AN11" s="2">
        <v>30000000</v>
      </c>
      <c r="AO11" s="2">
        <v>37000000</v>
      </c>
      <c r="AQ11">
        <v>150</v>
      </c>
      <c r="AR11">
        <f t="shared" si="9"/>
        <v>7.5797835966168101</v>
      </c>
      <c r="AS11">
        <f t="shared" si="9"/>
        <v>7.8195439355418683</v>
      </c>
      <c r="AT11">
        <f t="shared" si="9"/>
        <v>7.4771212547196626</v>
      </c>
      <c r="AU11">
        <f t="shared" si="9"/>
        <v>7.568201724066995</v>
      </c>
    </row>
    <row r="12" spans="1:47" x14ac:dyDescent="0.2">
      <c r="A12">
        <f>A10+40</f>
        <v>160</v>
      </c>
      <c r="B12" s="2">
        <v>25100000</v>
      </c>
      <c r="C12" s="2">
        <v>19200000</v>
      </c>
      <c r="D12" s="2">
        <v>20600000</v>
      </c>
      <c r="E12" s="2">
        <v>26300000</v>
      </c>
      <c r="G12">
        <f>G10+40</f>
        <v>160</v>
      </c>
      <c r="H12">
        <f>LOG10(B12)</f>
        <v>7.3996737214810384</v>
      </c>
      <c r="I12">
        <f>LOG10(C12)</f>
        <v>7.2833012287035492</v>
      </c>
      <c r="J12">
        <f>LOG10(D12)</f>
        <v>7.3138672203691533</v>
      </c>
      <c r="K12">
        <f>LOG10(E12)</f>
        <v>7.419955748489758</v>
      </c>
      <c r="M12">
        <f>M10+40</f>
        <v>160</v>
      </c>
      <c r="N12" s="2">
        <v>44000000</v>
      </c>
      <c r="O12" s="2">
        <v>25000000</v>
      </c>
      <c r="P12" s="2">
        <v>32000000</v>
      </c>
      <c r="Q12" s="2">
        <v>24000000</v>
      </c>
      <c r="S12">
        <f>S10+40</f>
        <v>160</v>
      </c>
      <c r="T12">
        <f>LOG10(N12)</f>
        <v>7.6434526764861879</v>
      </c>
      <c r="U12">
        <f>LOG10(O12)</f>
        <v>7.3979400086720375</v>
      </c>
      <c r="V12">
        <f>LOG10(P12)</f>
        <v>7.5051499783199063</v>
      </c>
      <c r="W12">
        <f>LOG10(Q12)</f>
        <v>7.3802112417116064</v>
      </c>
      <c r="Y12">
        <f>Y10+40</f>
        <v>160</v>
      </c>
      <c r="AE12">
        <f>AE10+40</f>
        <v>160</v>
      </c>
      <c r="AK12">
        <f>AK10+40</f>
        <v>160</v>
      </c>
      <c r="AQ12">
        <f>AQ10+40</f>
        <v>160</v>
      </c>
    </row>
    <row r="13" spans="1:47" x14ac:dyDescent="0.2">
      <c r="A13">
        <v>180</v>
      </c>
      <c r="G13">
        <v>180</v>
      </c>
      <c r="M13">
        <v>180</v>
      </c>
      <c r="S13">
        <v>180</v>
      </c>
      <c r="Y13">
        <v>180</v>
      </c>
      <c r="Z13" s="2">
        <v>43000000</v>
      </c>
      <c r="AA13" s="2">
        <v>24000000</v>
      </c>
      <c r="AB13" s="2">
        <v>100000</v>
      </c>
      <c r="AC13" s="2">
        <v>3000000</v>
      </c>
      <c r="AE13">
        <v>180</v>
      </c>
      <c r="AF13">
        <f>LOG10(Z13)</f>
        <v>7.6334684555795862</v>
      </c>
      <c r="AG13">
        <f>LOG10(AA13)</f>
        <v>7.3802112417116064</v>
      </c>
      <c r="AH13">
        <f t="shared" ref="AH13" si="10">LOG10(AB13)</f>
        <v>5</v>
      </c>
      <c r="AI13">
        <f>LOG10(AC13)</f>
        <v>6.4771212547196626</v>
      </c>
      <c r="AK13">
        <v>180</v>
      </c>
      <c r="AL13" s="2">
        <v>50000000</v>
      </c>
      <c r="AM13" s="2">
        <v>81000000</v>
      </c>
      <c r="AN13" s="2">
        <v>51000000</v>
      </c>
      <c r="AO13" s="2">
        <v>57000000</v>
      </c>
      <c r="AQ13">
        <v>180</v>
      </c>
      <c r="AR13">
        <f>LOG10(AL13)</f>
        <v>7.6989700043360187</v>
      </c>
      <c r="AS13">
        <f>LOG10(AM13)</f>
        <v>7.9084850188786495</v>
      </c>
      <c r="AT13">
        <f>LOG10(AN13)</f>
        <v>7.7075701760979367</v>
      </c>
      <c r="AU13">
        <f>LOG10(AO13)</f>
        <v>7.7558748556724915</v>
      </c>
    </row>
    <row r="14" spans="1:47" x14ac:dyDescent="0.2">
      <c r="A14">
        <f>A12+40</f>
        <v>200</v>
      </c>
      <c r="B14" s="2">
        <v>31400000</v>
      </c>
      <c r="C14" s="2">
        <v>23300000</v>
      </c>
      <c r="D14" s="2">
        <v>19900000</v>
      </c>
      <c r="E14" s="2">
        <v>31400000</v>
      </c>
      <c r="G14">
        <f>G12+40</f>
        <v>200</v>
      </c>
      <c r="H14">
        <f>LOG10(B14)</f>
        <v>7.4969296480732153</v>
      </c>
      <c r="I14">
        <f>LOG10(C14)</f>
        <v>7.3673559210260189</v>
      </c>
      <c r="J14">
        <f>LOG10(D14)</f>
        <v>7.2988530764097064</v>
      </c>
      <c r="K14">
        <f>LOG10(E14)</f>
        <v>7.4969296480732153</v>
      </c>
      <c r="M14">
        <f>M12+40</f>
        <v>200</v>
      </c>
      <c r="N14" s="2">
        <v>80000000</v>
      </c>
      <c r="O14" s="2">
        <v>29000000</v>
      </c>
      <c r="P14" s="2">
        <v>2000000</v>
      </c>
      <c r="Q14" s="2">
        <v>41000000</v>
      </c>
      <c r="S14">
        <f>S12+40</f>
        <v>200</v>
      </c>
      <c r="T14">
        <f>LOG10(N14)</f>
        <v>7.9030899869919438</v>
      </c>
      <c r="U14">
        <f>LOG10(O14)</f>
        <v>7.4623979978989565</v>
      </c>
      <c r="V14">
        <f>LOG10(P14)</f>
        <v>6.3010299956639813</v>
      </c>
      <c r="W14">
        <f>LOG10(Q14)</f>
        <v>7.6127838567197355</v>
      </c>
      <c r="Y14">
        <f>Y12+40</f>
        <v>200</v>
      </c>
      <c r="AE14">
        <f>AE12+40</f>
        <v>200</v>
      </c>
      <c r="AK14">
        <f>AK12+40</f>
        <v>200</v>
      </c>
      <c r="AQ14">
        <f>AQ12+40</f>
        <v>200</v>
      </c>
    </row>
    <row r="15" spans="1:47" x14ac:dyDescent="0.2">
      <c r="A15">
        <v>210</v>
      </c>
      <c r="G15">
        <v>210</v>
      </c>
      <c r="M15">
        <v>210</v>
      </c>
      <c r="S15">
        <v>210</v>
      </c>
      <c r="Y15">
        <v>210</v>
      </c>
      <c r="Z15" s="2">
        <v>86000000</v>
      </c>
      <c r="AA15" s="2">
        <v>18000000</v>
      </c>
      <c r="AB15" s="2">
        <v>1</v>
      </c>
      <c r="AC15" s="2">
        <v>1</v>
      </c>
      <c r="AE15">
        <v>210</v>
      </c>
      <c r="AF15">
        <f>LOG10(Z15)</f>
        <v>7.9344984512435675</v>
      </c>
      <c r="AG15">
        <f>LOG10(AA15)</f>
        <v>7.2552725051033065</v>
      </c>
      <c r="AH15">
        <f>LOG10(AB15)</f>
        <v>0</v>
      </c>
      <c r="AI15">
        <f>LOG10(AC15)</f>
        <v>0</v>
      </c>
      <c r="AK15">
        <v>210</v>
      </c>
      <c r="AL15" s="2">
        <v>61000000</v>
      </c>
      <c r="AM15" s="2">
        <v>77000000</v>
      </c>
      <c r="AN15" s="2">
        <v>61000000</v>
      </c>
      <c r="AO15" s="2">
        <v>64000000</v>
      </c>
      <c r="AQ15">
        <v>210</v>
      </c>
      <c r="AR15">
        <f t="shared" ref="AR15:AU16" si="11">LOG10(AL15)</f>
        <v>7.7853298350107671</v>
      </c>
      <c r="AS15">
        <f t="shared" si="11"/>
        <v>7.8864907251724823</v>
      </c>
      <c r="AT15">
        <f t="shared" si="11"/>
        <v>7.7853298350107671</v>
      </c>
      <c r="AU15">
        <f t="shared" si="11"/>
        <v>7.8061799739838875</v>
      </c>
    </row>
    <row r="16" spans="1:47" x14ac:dyDescent="0.2">
      <c r="A16">
        <f>A14+40</f>
        <v>240</v>
      </c>
      <c r="B16" s="2">
        <v>41100000</v>
      </c>
      <c r="C16" s="2">
        <v>32800000</v>
      </c>
      <c r="D16" s="2">
        <v>38600000</v>
      </c>
      <c r="E16" s="2">
        <v>44300000</v>
      </c>
      <c r="G16">
        <f>G14+40</f>
        <v>240</v>
      </c>
      <c r="H16">
        <f>LOG10(B16)</f>
        <v>7.6138418218760693</v>
      </c>
      <c r="I16">
        <f>LOG10(C16)</f>
        <v>7.5158738437116792</v>
      </c>
      <c r="J16">
        <f>LOG10(D16)</f>
        <v>7.5865873046717551</v>
      </c>
      <c r="K16">
        <f>LOG10(E16)</f>
        <v>7.6464037262230695</v>
      </c>
      <c r="M16">
        <f>M14+40</f>
        <v>240</v>
      </c>
      <c r="N16" s="2">
        <v>110000000</v>
      </c>
      <c r="O16" s="2">
        <v>36000000</v>
      </c>
      <c r="P16" s="2">
        <v>500000</v>
      </c>
      <c r="Q16" s="2">
        <v>29000000</v>
      </c>
      <c r="S16">
        <f>S14+40</f>
        <v>240</v>
      </c>
      <c r="T16">
        <f>LOG10(N16)</f>
        <v>8.0413926851582254</v>
      </c>
      <c r="U16">
        <f>LOG10(O16)</f>
        <v>7.5563025007672868</v>
      </c>
      <c r="V16">
        <f t="shared" ref="V16" si="12">LOG10(P16)</f>
        <v>5.6989700043360187</v>
      </c>
      <c r="W16">
        <f>LOG10(Q16)</f>
        <v>7.4623979978989565</v>
      </c>
      <c r="Y16">
        <f>Y14+40</f>
        <v>240</v>
      </c>
      <c r="Z16" s="2">
        <v>100000000</v>
      </c>
      <c r="AA16" s="2">
        <v>50000000</v>
      </c>
      <c r="AB16" s="2">
        <v>0</v>
      </c>
      <c r="AC16" s="2">
        <v>0</v>
      </c>
      <c r="AE16">
        <f>AE14+40</f>
        <v>240</v>
      </c>
      <c r="AF16">
        <f>LOG10(Z16)</f>
        <v>8</v>
      </c>
      <c r="AG16">
        <f>LOG10(AA16)</f>
        <v>7.6989700043360187</v>
      </c>
      <c r="AH16">
        <v>0</v>
      </c>
      <c r="AI16">
        <v>0</v>
      </c>
      <c r="AK16">
        <f>AK14+40</f>
        <v>240</v>
      </c>
      <c r="AL16" s="2">
        <v>87000000</v>
      </c>
      <c r="AM16" s="2">
        <v>128000000</v>
      </c>
      <c r="AN16" s="2">
        <v>73000000</v>
      </c>
      <c r="AO16" s="2">
        <v>73000000</v>
      </c>
      <c r="AQ16">
        <f>AQ14+40</f>
        <v>240</v>
      </c>
      <c r="AR16">
        <f t="shared" si="11"/>
        <v>7.9395192526186182</v>
      </c>
      <c r="AS16">
        <f t="shared" si="11"/>
        <v>8.1072099696478688</v>
      </c>
      <c r="AT16">
        <f t="shared" si="11"/>
        <v>7.8633228601204559</v>
      </c>
      <c r="AU16">
        <f t="shared" si="11"/>
        <v>7.8633228601204559</v>
      </c>
    </row>
    <row r="17" spans="1:47" x14ac:dyDescent="0.2">
      <c r="H17" t="s">
        <v>46</v>
      </c>
      <c r="J17" t="s">
        <v>45</v>
      </c>
      <c r="T17" t="s">
        <v>44</v>
      </c>
      <c r="V17" t="s">
        <v>43</v>
      </c>
    </row>
    <row r="18" spans="1:47" x14ac:dyDescent="0.2">
      <c r="A18" s="1" t="s">
        <v>4</v>
      </c>
      <c r="B18" s="3" t="s">
        <v>29</v>
      </c>
      <c r="C18" s="3" t="s">
        <v>30</v>
      </c>
      <c r="D18" s="3" t="s">
        <v>31</v>
      </c>
      <c r="E18" s="3" t="s">
        <v>32</v>
      </c>
      <c r="G18" s="1" t="s">
        <v>4</v>
      </c>
      <c r="H18" s="3" t="s">
        <v>29</v>
      </c>
      <c r="I18" s="3" t="s">
        <v>30</v>
      </c>
      <c r="J18" s="3" t="s">
        <v>31</v>
      </c>
      <c r="K18" s="3" t="s">
        <v>32</v>
      </c>
      <c r="M18" s="1" t="s">
        <v>4</v>
      </c>
      <c r="N18" s="3" t="s">
        <v>29</v>
      </c>
      <c r="O18" s="3" t="s">
        <v>30</v>
      </c>
      <c r="P18" s="3" t="s">
        <v>31</v>
      </c>
      <c r="Q18" s="3" t="s">
        <v>32</v>
      </c>
      <c r="S18" s="1" t="s">
        <v>4</v>
      </c>
      <c r="T18" s="3" t="s">
        <v>29</v>
      </c>
      <c r="U18" s="3" t="s">
        <v>30</v>
      </c>
      <c r="V18" s="3" t="s">
        <v>31</v>
      </c>
      <c r="W18" s="3" t="s">
        <v>32</v>
      </c>
      <c r="Y18" s="1" t="s">
        <v>4</v>
      </c>
      <c r="Z18" s="3" t="s">
        <v>29</v>
      </c>
      <c r="AA18" s="3" t="s">
        <v>30</v>
      </c>
      <c r="AB18" s="3" t="s">
        <v>31</v>
      </c>
      <c r="AC18" s="3" t="s">
        <v>32</v>
      </c>
      <c r="AE18" s="1" t="s">
        <v>4</v>
      </c>
      <c r="AF18" s="3" t="s">
        <v>29</v>
      </c>
      <c r="AG18" s="3" t="s">
        <v>30</v>
      </c>
      <c r="AH18" s="3" t="s">
        <v>31</v>
      </c>
      <c r="AI18" s="3" t="s">
        <v>32</v>
      </c>
      <c r="AK18" s="1" t="s">
        <v>4</v>
      </c>
      <c r="AL18" s="3" t="s">
        <v>29</v>
      </c>
      <c r="AM18" s="3" t="s">
        <v>30</v>
      </c>
      <c r="AN18" s="3" t="s">
        <v>31</v>
      </c>
      <c r="AO18" s="3" t="s">
        <v>32</v>
      </c>
      <c r="AQ18" s="1" t="s">
        <v>4</v>
      </c>
      <c r="AR18" s="3" t="s">
        <v>29</v>
      </c>
      <c r="AS18" s="3" t="s">
        <v>30</v>
      </c>
      <c r="AT18" s="3" t="s">
        <v>31</v>
      </c>
      <c r="AU18" s="3" t="s">
        <v>32</v>
      </c>
    </row>
    <row r="19" spans="1:47" x14ac:dyDescent="0.2">
      <c r="A19">
        <v>0</v>
      </c>
      <c r="B19" s="2">
        <f>AVERAGE(B4:C4)</f>
        <v>18080000</v>
      </c>
      <c r="C19" s="2">
        <f>STDEV(B4:C4)</f>
        <v>3167838.3797157328</v>
      </c>
      <c r="D19" s="2">
        <f>AVERAGE(D4:E4)</f>
        <v>18080000</v>
      </c>
      <c r="E19" s="2">
        <f>STDEV(D4:E4)</f>
        <v>3167838.3797157328</v>
      </c>
      <c r="G19">
        <v>0</v>
      </c>
      <c r="H19">
        <f>AVERAGE(H4:I4)</f>
        <v>7.253839440432678</v>
      </c>
      <c r="I19">
        <f>STDEV(H4:I4)</f>
        <v>7.6486698498985178E-2</v>
      </c>
      <c r="J19">
        <f>AVERAGE(J4:K4)</f>
        <v>7.253839440432678</v>
      </c>
      <c r="K19">
        <f>STDEV(J4:K4)</f>
        <v>7.6486698498985178E-2</v>
      </c>
      <c r="M19">
        <v>0</v>
      </c>
      <c r="N19" s="2">
        <f>AVERAGE(N4:O4)</f>
        <v>24880000</v>
      </c>
      <c r="O19" s="2">
        <f>STDEV(N4:O4)</f>
        <v>3507249.6346852756</v>
      </c>
      <c r="P19" s="2">
        <f>AVERAGE(P4:Q4)</f>
        <v>24880000</v>
      </c>
      <c r="Q19" s="2">
        <f>STDEV(P4:Q4)</f>
        <v>3507249.6346852756</v>
      </c>
      <c r="S19">
        <v>0</v>
      </c>
      <c r="T19">
        <f>AVERAGE(T4:U4)</f>
        <v>7.3936820556911211</v>
      </c>
      <c r="U19">
        <f>STDEV(T4:U4)</f>
        <v>6.1425004698828958E-2</v>
      </c>
      <c r="V19">
        <f>AVERAGE(V4:W4)</f>
        <v>7.3936820556911211</v>
      </c>
      <c r="W19">
        <f>STDEV(V4:W4)</f>
        <v>6.1425004698828958E-2</v>
      </c>
      <c r="Y19">
        <v>0</v>
      </c>
      <c r="Z19" s="2">
        <f>AVERAGE(Z4:AA4)</f>
        <v>17280000</v>
      </c>
      <c r="AA19" s="2">
        <f>STDEV(Z4:AA4)</f>
        <v>4751757.5695735989</v>
      </c>
      <c r="AB19" s="2">
        <f>AVERAGE(AB4:AC4)</f>
        <v>17280000</v>
      </c>
      <c r="AC19" s="2">
        <f>STDEV(AB4:AC4)</f>
        <v>4751757.5695735989</v>
      </c>
      <c r="AE19">
        <v>0</v>
      </c>
      <c r="AF19">
        <f>AVERAGE(AF4:AG4)</f>
        <v>7.229174464114859</v>
      </c>
      <c r="AG19">
        <f>STDEV(AF4:AG4)</f>
        <v>0.12096508068666016</v>
      </c>
      <c r="AH19">
        <f>AVERAGE(AH4:AI4)</f>
        <v>7.229174464114859</v>
      </c>
      <c r="AI19">
        <f>STDEV(AH4:AI4)</f>
        <v>0.12096508068666016</v>
      </c>
      <c r="AK19">
        <v>0</v>
      </c>
      <c r="AL19" s="2">
        <f>AVERAGE(AL4:AM4)</f>
        <v>25760000</v>
      </c>
      <c r="AM19" s="2">
        <f>STDEV(AL4:AM4)</f>
        <v>226274.1699796952</v>
      </c>
      <c r="AN19" s="2">
        <f>AVERAGE(AN4:AO4)</f>
        <v>25760000</v>
      </c>
      <c r="AO19" s="2">
        <f>STDEV(AN4:AO4)</f>
        <v>226274.1699796952</v>
      </c>
      <c r="AQ19">
        <v>0</v>
      </c>
      <c r="AR19">
        <f>AVERAGE(AR4:AS4)</f>
        <v>7.4109374812552025</v>
      </c>
      <c r="AS19">
        <f>STDEV(AR4:AS4)</f>
        <v>3.8148636318079236E-3</v>
      </c>
      <c r="AT19">
        <f>AVERAGE(AT4:AU4)</f>
        <v>7.4109374812552025</v>
      </c>
      <c r="AU19">
        <f>STDEV(AT4:AU4)</f>
        <v>3.8148636318079236E-3</v>
      </c>
    </row>
    <row r="20" spans="1:47" x14ac:dyDescent="0.2">
      <c r="A20">
        <v>30</v>
      </c>
      <c r="G20">
        <v>30</v>
      </c>
      <c r="M20">
        <v>30</v>
      </c>
      <c r="S20">
        <v>30</v>
      </c>
      <c r="Y20">
        <f>Y19+30</f>
        <v>30</v>
      </c>
      <c r="Z20" s="2">
        <f>AVERAGE(Z5:AA5)</f>
        <v>16200000</v>
      </c>
      <c r="AA20" s="2">
        <f>STDEV(Z5:AA5)</f>
        <v>2545584.4122715709</v>
      </c>
      <c r="AB20" s="2">
        <f>AVERAGE(AB5:AC5)</f>
        <v>19700000</v>
      </c>
      <c r="AC20" s="2">
        <f>STDEV(AB5:AC5)</f>
        <v>1272792.2061357854</v>
      </c>
      <c r="AE20">
        <f>AE19+30</f>
        <v>30</v>
      </c>
      <c r="AF20">
        <f>AVERAGE(AF5:AG5)</f>
        <v>7.2068174985992783</v>
      </c>
      <c r="AG20">
        <f>STDEV(AF5:AG5)</f>
        <v>6.8525727362873726E-2</v>
      </c>
      <c r="AH20">
        <f>AVERAGE(AH5:AI5)</f>
        <v>7.2940125348164164</v>
      </c>
      <c r="AI20">
        <f>STDEV(AH5:AI5)</f>
        <v>2.8078765585333589E-2</v>
      </c>
      <c r="AK20">
        <f>AK19+30</f>
        <v>30</v>
      </c>
      <c r="AL20" s="2">
        <f>AVERAGE(AL5:AM5)</f>
        <v>17300000</v>
      </c>
      <c r="AM20" s="2">
        <f>STDEV(AL5:AM5)</f>
        <v>3111269.837220809</v>
      </c>
      <c r="AN20" s="2">
        <f>AVERAGE(AN5:AO5)</f>
        <v>20000000</v>
      </c>
      <c r="AO20" s="2">
        <f>STDEV(AN5:AO5)</f>
        <v>2262741.6997969523</v>
      </c>
      <c r="AQ20">
        <f>AQ19+30</f>
        <v>30</v>
      </c>
      <c r="AR20">
        <f>AVERAGE(AR5:AS5)</f>
        <v>7.2345057793278436</v>
      </c>
      <c r="AS20">
        <f>STDEV(AR5:AS5)</f>
        <v>7.8529627366173971E-2</v>
      </c>
      <c r="AT20">
        <f>AVERAGE(AT5:AU5)</f>
        <v>7.2996357870802342</v>
      </c>
      <c r="AU20">
        <f>STDEV(AT5:AU5)</f>
        <v>4.9240037002998727E-2</v>
      </c>
    </row>
    <row r="21" spans="1:47" x14ac:dyDescent="0.2">
      <c r="A21">
        <f>A19+40</f>
        <v>40</v>
      </c>
      <c r="B21" s="2">
        <f>AVERAGE(B6:C6)</f>
        <v>17700000</v>
      </c>
      <c r="C21" s="2">
        <f>STDEV(B6:C6)</f>
        <v>1979898.987322333</v>
      </c>
      <c r="D21" s="2">
        <f>AVERAGE(D6:E6)</f>
        <v>19850000</v>
      </c>
      <c r="E21" s="2">
        <f>STDEV(D6:E6)</f>
        <v>5868986.2838483443</v>
      </c>
      <c r="G21">
        <f>G19+40</f>
        <v>40</v>
      </c>
      <c r="H21">
        <f>AVERAGE(H6:I6)</f>
        <v>7.2466104858258422</v>
      </c>
      <c r="I21">
        <f>STDEV(H6:I6)</f>
        <v>4.8681305762789971E-2</v>
      </c>
      <c r="J21">
        <f>AVERAGE(J6:K6)</f>
        <v>7.2880554470604206</v>
      </c>
      <c r="K21">
        <f>STDEV(J6:K6)</f>
        <v>0.13032797464697743</v>
      </c>
      <c r="M21">
        <f>M19+40</f>
        <v>40</v>
      </c>
      <c r="N21" s="2">
        <f>AVERAGE(N6:O6)</f>
        <v>16300000</v>
      </c>
      <c r="O21" s="2">
        <f>STDEV(N6:O6)</f>
        <v>4949747.4683058327</v>
      </c>
      <c r="P21" s="2">
        <f>AVERAGE(P6:Q6)</f>
        <v>21500000</v>
      </c>
      <c r="Q21" s="2">
        <f>STDEV(P6:Q6)</f>
        <v>3252691.1934581185</v>
      </c>
      <c r="S21">
        <f>S19+40</f>
        <v>40</v>
      </c>
      <c r="T21">
        <f>AVERAGE(T6:U6)</f>
        <v>7.2019375799547003</v>
      </c>
      <c r="U21">
        <f>STDEV(T6:U6)</f>
        <v>0.1339650712271139</v>
      </c>
      <c r="V21">
        <f>AVERAGE(V6:W6)</f>
        <v>7.3299390928800303</v>
      </c>
      <c r="W21">
        <f>STDEV(V6:W6)</f>
        <v>6.5955900038494497E-2</v>
      </c>
      <c r="Y21">
        <v>40</v>
      </c>
      <c r="AE21">
        <v>40</v>
      </c>
      <c r="AK21">
        <v>40</v>
      </c>
      <c r="AQ21">
        <v>40</v>
      </c>
    </row>
    <row r="22" spans="1:47" x14ac:dyDescent="0.2">
      <c r="A22">
        <v>60</v>
      </c>
      <c r="G22">
        <v>60</v>
      </c>
      <c r="M22">
        <v>60</v>
      </c>
      <c r="S22">
        <v>60</v>
      </c>
      <c r="Y22">
        <f>Y20+30</f>
        <v>60</v>
      </c>
      <c r="Z22" s="2">
        <f>AVERAGE(Z7:AA7)</f>
        <v>20300000</v>
      </c>
      <c r="AA22" s="2">
        <f>STDEV(Z7:AA7)</f>
        <v>6363961.0306789279</v>
      </c>
      <c r="AB22" s="2">
        <f>AVERAGE(AB7:AC7)</f>
        <v>20450000</v>
      </c>
      <c r="AC22" s="2">
        <f>STDEV(AB7:AC7)</f>
        <v>7566042.5586960586</v>
      </c>
      <c r="AE22">
        <f>AE20+30</f>
        <v>60</v>
      </c>
      <c r="AF22">
        <f>AVERAGE(AF7:AG7)</f>
        <v>7.2965543838903191</v>
      </c>
      <c r="AG22">
        <f>STDEV(AF7:AG7)</f>
        <v>0.13844768504641142</v>
      </c>
      <c r="AH22">
        <f>AVERAGE(AH7:AI7)</f>
        <v>7.2952983266281999</v>
      </c>
      <c r="AI22">
        <f>STDEV(AH7:AI7)</f>
        <v>0.16450327224954514</v>
      </c>
      <c r="AK22">
        <f>AK20+30</f>
        <v>60</v>
      </c>
      <c r="AL22" s="2">
        <f>AVERAGE(AL7:AM7)</f>
        <v>20000000</v>
      </c>
      <c r="AM22" s="2">
        <f>STDEV(AL7:AM7)</f>
        <v>1697056.274847714</v>
      </c>
      <c r="AN22" s="2">
        <f>AVERAGE(AN7:AO7)</f>
        <v>20600000</v>
      </c>
      <c r="AO22" s="2">
        <f>STDEV(AN7:AO7)</f>
        <v>989949.49366116652</v>
      </c>
      <c r="AQ22">
        <f>AQ20+30</f>
        <v>60</v>
      </c>
      <c r="AR22">
        <f>AVERAGE(AR7:AS7)</f>
        <v>7.3002468550962156</v>
      </c>
      <c r="AS22">
        <f>STDEV(AR7:AS7)</f>
        <v>3.6895425877203243E-2</v>
      </c>
      <c r="AT22">
        <f>AVERAGE(AT7:AU7)</f>
        <v>7.3136163399242218</v>
      </c>
      <c r="AU22">
        <f>STDEV(AT7:AU7)</f>
        <v>2.0878407487116193E-2</v>
      </c>
    </row>
    <row r="23" spans="1:47" x14ac:dyDescent="0.2">
      <c r="A23">
        <f>A21+40</f>
        <v>80</v>
      </c>
      <c r="B23" s="2">
        <f>AVERAGE(B8:C8)</f>
        <v>16900000</v>
      </c>
      <c r="C23" s="2">
        <f>STDEV(B8:C8)</f>
        <v>989949.49366116652</v>
      </c>
      <c r="D23" s="2">
        <f>AVERAGE(D8:E8)</f>
        <v>20600000</v>
      </c>
      <c r="E23" s="2">
        <f>STDEV(D8:E8)</f>
        <v>1272792.2061357854</v>
      </c>
      <c r="G23">
        <f>G21+40</f>
        <v>80</v>
      </c>
      <c r="H23">
        <f>AVERAGE(H8:I8)</f>
        <v>7.2275138411783901</v>
      </c>
      <c r="I23">
        <f>STDEV(H8:I8)</f>
        <v>2.5454184735092991E-2</v>
      </c>
      <c r="J23">
        <f>AVERAGE(J8:K8)</f>
        <v>7.3134523430385991</v>
      </c>
      <c r="K23">
        <f>STDEV(J8:K8)</f>
        <v>2.6850423984262312E-2</v>
      </c>
      <c r="M23">
        <f>M21+40</f>
        <v>80</v>
      </c>
      <c r="N23" s="2">
        <f>AVERAGE(N8:O8)</f>
        <v>20500000</v>
      </c>
      <c r="O23" s="2">
        <f>STDEV(N8:O8)</f>
        <v>1272792.2061357854</v>
      </c>
      <c r="P23" s="2">
        <f>AVERAGE(P8:Q8)</f>
        <v>21750000</v>
      </c>
      <c r="Q23" s="2">
        <f>STDEV(P8:Q8)</f>
        <v>3747665.940288702</v>
      </c>
      <c r="S23">
        <f>S21+40</f>
        <v>80</v>
      </c>
      <c r="T23">
        <f>AVERAGE(T8:U8)</f>
        <v>7.3113349223528337</v>
      </c>
      <c r="U23">
        <f>STDEV(T8:U8)</f>
        <v>2.6981569833543946E-2</v>
      </c>
      <c r="V23">
        <f>AVERAGE(V8:W8)</f>
        <v>7.334211596793228</v>
      </c>
      <c r="W23">
        <f>STDEV(V8:W8)</f>
        <v>7.5205373446237456E-2</v>
      </c>
      <c r="Y23">
        <v>80</v>
      </c>
      <c r="AE23">
        <v>80</v>
      </c>
      <c r="AK23">
        <v>80</v>
      </c>
      <c r="AQ23">
        <v>80</v>
      </c>
    </row>
    <row r="24" spans="1:47" x14ac:dyDescent="0.2">
      <c r="A24">
        <v>90</v>
      </c>
      <c r="G24">
        <v>90</v>
      </c>
      <c r="M24">
        <v>90</v>
      </c>
      <c r="S24">
        <v>90</v>
      </c>
      <c r="Y24">
        <f>Y22+30</f>
        <v>90</v>
      </c>
      <c r="Z24" s="2">
        <f>AVERAGE(Z9:AA9)</f>
        <v>15100000</v>
      </c>
      <c r="AA24" s="2">
        <f>STDEV(Z9:AA9)</f>
        <v>282842.71247461904</v>
      </c>
      <c r="AB24" s="2">
        <f>AVERAGE(AB9:AC9)</f>
        <v>20650000</v>
      </c>
      <c r="AC24" s="2">
        <f>STDEV(AB9:AC9)</f>
        <v>1060660.1717798214</v>
      </c>
      <c r="AE24">
        <f>AE22+30</f>
        <v>90</v>
      </c>
      <c r="AF24">
        <f>AVERAGE(AF9:AG9)</f>
        <v>7.1789388496149362</v>
      </c>
      <c r="AG24">
        <f>STDEV(AF9:AG9)</f>
        <v>8.1353783554574122E-3</v>
      </c>
      <c r="AH24">
        <f>AVERAGE(AH9:AI9)</f>
        <v>7.3146334248794487</v>
      </c>
      <c r="AI24">
        <f>STDEV(AH9:AI9)</f>
        <v>2.2316782824883079E-2</v>
      </c>
      <c r="AK24">
        <f>AK22+30</f>
        <v>90</v>
      </c>
      <c r="AL24" s="2">
        <f>AVERAGE(AL9:AM9)</f>
        <v>21750000</v>
      </c>
      <c r="AM24" s="2">
        <f>STDEV(AL9:AM9)</f>
        <v>1484924.2404917497</v>
      </c>
      <c r="AN24" s="2">
        <f>AVERAGE(AN9:AO9)</f>
        <v>20350000</v>
      </c>
      <c r="AO24" s="2">
        <f>STDEV(AN9:AO9)</f>
        <v>1343502.8842544402</v>
      </c>
      <c r="AQ24">
        <f>AQ22+30</f>
        <v>90</v>
      </c>
      <c r="AR24">
        <f>AVERAGE(AR9:AS9)</f>
        <v>7.3369525962286861</v>
      </c>
      <c r="AS24">
        <f>STDEV(AR9:AS9)</f>
        <v>2.9673383610548065E-2</v>
      </c>
      <c r="AT24">
        <f>AVERAGE(AT9:AU9)</f>
        <v>7.3080906666844818</v>
      </c>
      <c r="AU24">
        <f>STDEV(AT9:AU9)</f>
        <v>2.8692889523998521E-2</v>
      </c>
    </row>
    <row r="25" spans="1:47" x14ac:dyDescent="0.2">
      <c r="A25">
        <f>A23+40</f>
        <v>120</v>
      </c>
      <c r="B25" s="2">
        <f>AVERAGE(B10:C10)</f>
        <v>21300000</v>
      </c>
      <c r="C25" s="2">
        <f>STDEV(B10:C10)</f>
        <v>4666904.7558312137</v>
      </c>
      <c r="D25" s="2">
        <f>AVERAGE(D10:E10)</f>
        <v>17350000</v>
      </c>
      <c r="E25" s="2">
        <f>STDEV(D10:E10)</f>
        <v>5727564.9276110353</v>
      </c>
      <c r="G25">
        <f>G23+40</f>
        <v>120</v>
      </c>
      <c r="H25">
        <f>AVERAGE(H10:I10)</f>
        <v>7.3231038061033429</v>
      </c>
      <c r="I25">
        <f>STDEV(H10:I10)</f>
        <v>9.5927945827663189E-2</v>
      </c>
      <c r="J25">
        <f>AVERAGE(J10:K10)</f>
        <v>7.2271327071581384</v>
      </c>
      <c r="K25">
        <f>STDEV(J10:K10)</f>
        <v>0.14606148454373993</v>
      </c>
      <c r="M25">
        <f>M23+40</f>
        <v>120</v>
      </c>
      <c r="N25" s="2">
        <f>AVERAGE(N10:O10)</f>
        <v>26000000</v>
      </c>
      <c r="O25" s="2">
        <f>STDEV(N10:O10)</f>
        <v>11313708.49898476</v>
      </c>
      <c r="P25" s="2">
        <f>AVERAGE(P10:Q10)</f>
        <v>19500000</v>
      </c>
      <c r="Q25" s="2">
        <f>STDEV(P10:Q10)</f>
        <v>7778174.5930520231</v>
      </c>
      <c r="S25">
        <f>S23+40</f>
        <v>120</v>
      </c>
      <c r="T25">
        <f>AVERAGE(T10:U10)</f>
        <v>7.3933757110727809</v>
      </c>
      <c r="U25">
        <f>STDEV(T10:U10)</f>
        <v>0.19530742688923575</v>
      </c>
      <c r="V25">
        <f>AVERAGE(V10:W10)</f>
        <v>7.2720340221751378</v>
      </c>
      <c r="W25">
        <f>STDEV(V10:W10)</f>
        <v>0.17805795368787927</v>
      </c>
      <c r="Y25">
        <f>Y24+30</f>
        <v>120</v>
      </c>
      <c r="Z25" s="2">
        <f>AVERAGE(Z10:AA10)</f>
        <v>19750000</v>
      </c>
      <c r="AA25" s="2">
        <f>STDEV(Z10:AA10)</f>
        <v>2474873.7341529164</v>
      </c>
      <c r="AB25" s="2">
        <f>AVERAGE(AB10:AC10)</f>
        <v>23950000</v>
      </c>
      <c r="AC25" s="2">
        <f>STDEV(AB10:AC10)</f>
        <v>13505739.520663058</v>
      </c>
      <c r="AE25">
        <f>AE24+30</f>
        <v>120</v>
      </c>
      <c r="AF25">
        <f>AVERAGE(AF10:AG10)</f>
        <v>7.2938554825094553</v>
      </c>
      <c r="AG25">
        <f>STDEV(AF10:AG10)</f>
        <v>5.4564569924510961E-2</v>
      </c>
      <c r="AH25">
        <f>AVERAGE(AH10:AI10)</f>
        <v>7.3417036495660479</v>
      </c>
      <c r="AI25">
        <f>STDEV(AH10:AI10)</f>
        <v>0.2592835514363841</v>
      </c>
      <c r="AK25">
        <f>AK24+30</f>
        <v>120</v>
      </c>
      <c r="AL25" s="2">
        <f>AVERAGE(AL10:AM10)</f>
        <v>27150000</v>
      </c>
      <c r="AM25" s="2">
        <f>STDEV(AL10:AM10)</f>
        <v>2333452.3779156068</v>
      </c>
      <c r="AN25" s="2">
        <f>AVERAGE(AN10:AO10)</f>
        <v>30750000</v>
      </c>
      <c r="AO25" s="2">
        <f>STDEV(AN10:AO10)</f>
        <v>5727564.9276110353</v>
      </c>
      <c r="AQ25">
        <f>AQ24+30</f>
        <v>120</v>
      </c>
      <c r="AR25">
        <f>AVERAGE(AR10:AS10)</f>
        <v>7.4329663340965926</v>
      </c>
      <c r="AS25">
        <f>STDEV(AR10:AS10)</f>
        <v>3.7372224911057482E-2</v>
      </c>
      <c r="AT25">
        <f>AVERAGE(AT10:AU10)</f>
        <v>7.4840452526555783</v>
      </c>
      <c r="AU25">
        <f>STDEV(AT10:AU10)</f>
        <v>8.1365350781191836E-2</v>
      </c>
    </row>
    <row r="26" spans="1:47" x14ac:dyDescent="0.2">
      <c r="A26">
        <v>150</v>
      </c>
      <c r="G26">
        <v>150</v>
      </c>
      <c r="M26">
        <v>150</v>
      </c>
      <c r="S26">
        <v>150</v>
      </c>
      <c r="Y26">
        <f>Y25+30</f>
        <v>150</v>
      </c>
      <c r="Z26" s="2">
        <f>AVERAGE(Z11:AA11)</f>
        <v>24000000</v>
      </c>
      <c r="AA26" s="2">
        <f>STDEV(Z11:AA11)</f>
        <v>14142135.62373095</v>
      </c>
      <c r="AB26" s="2">
        <f>AVERAGE(AB11:AC11)</f>
        <v>10500000</v>
      </c>
      <c r="AC26" s="2">
        <f>STDEV(AB11:AC11)</f>
        <v>2121320.3435596428</v>
      </c>
      <c r="AE26">
        <f>AE25+30</f>
        <v>150</v>
      </c>
      <c r="AF26">
        <f>AVERAGE(AF11:AG11)</f>
        <v>7.3388034763602468</v>
      </c>
      <c r="AG26">
        <f>STDEV(AF11:AG11)</f>
        <v>0.27248422134870931</v>
      </c>
      <c r="AH26">
        <f>AVERAGE(AH11:AI11)</f>
        <v>7.0167118777434752</v>
      </c>
      <c r="AI26">
        <f>STDEV(AH11:AI11)</f>
        <v>8.8345027888608818E-2</v>
      </c>
      <c r="AK26">
        <f>AK25+30</f>
        <v>150</v>
      </c>
      <c r="AL26" s="2">
        <f>AVERAGE(AL11:AM11)</f>
        <v>52000000</v>
      </c>
      <c r="AM26" s="2">
        <f>STDEV(AL11:AM11)</f>
        <v>19798989.873223331</v>
      </c>
      <c r="AN26" s="2">
        <f>AVERAGE(AN11:AO11)</f>
        <v>33500000</v>
      </c>
      <c r="AO26" s="2">
        <f>STDEV(AN11:AO11)</f>
        <v>4949747.4683058327</v>
      </c>
      <c r="AQ26">
        <f>AQ25+30</f>
        <v>150</v>
      </c>
      <c r="AR26">
        <f>AVERAGE(AR11:AS11)</f>
        <v>7.6996637660793397</v>
      </c>
      <c r="AS26">
        <f>STDEV(AR11:AS11)</f>
        <v>0.1695361615134936</v>
      </c>
      <c r="AT26">
        <f>AVERAGE(AT11:AU11)</f>
        <v>7.5226614893933288</v>
      </c>
      <c r="AU26">
        <f>STDEV(AT11:AU11)</f>
        <v>6.4403617509152217E-2</v>
      </c>
    </row>
    <row r="27" spans="1:47" x14ac:dyDescent="0.2">
      <c r="A27">
        <f>A25+40</f>
        <v>160</v>
      </c>
      <c r="B27" s="2">
        <f>AVERAGE(B12:C12)</f>
        <v>22150000</v>
      </c>
      <c r="C27" s="2">
        <f>STDEV(B12:C12)</f>
        <v>4171930.0090006306</v>
      </c>
      <c r="D27" s="2">
        <f>AVERAGE(D12:E12)</f>
        <v>23450000</v>
      </c>
      <c r="E27" s="2">
        <f>STDEV(D12:E12)</f>
        <v>4030508.6527633211</v>
      </c>
      <c r="G27">
        <f>G25+40</f>
        <v>160</v>
      </c>
      <c r="H27">
        <f>AVERAGE(H12:I12)</f>
        <v>7.3414874750922934</v>
      </c>
      <c r="I27">
        <f>STDEV(H12:I12)</f>
        <v>8.2287778786545127E-2</v>
      </c>
      <c r="J27">
        <f>AVERAGE(J12:K12)</f>
        <v>7.3669114844294556</v>
      </c>
      <c r="K27">
        <f>STDEV(J12:K12)</f>
        <v>7.5015917640179369E-2</v>
      </c>
      <c r="M27">
        <f>M25+40</f>
        <v>160</v>
      </c>
      <c r="N27" s="2">
        <f>AVERAGE(N12:O12)</f>
        <v>34500000</v>
      </c>
      <c r="O27" s="2">
        <f>STDEV(N12:O12)</f>
        <v>13435028.842544403</v>
      </c>
      <c r="P27" s="2">
        <f>AVERAGE(P12:Q12)</f>
        <v>28000000</v>
      </c>
      <c r="Q27" s="2">
        <f>STDEV(P12:Q12)</f>
        <v>5656854.2494923798</v>
      </c>
      <c r="S27">
        <f>S25+40</f>
        <v>160</v>
      </c>
      <c r="T27">
        <f>AVERAGE(T12:U12)</f>
        <v>7.5206963425791127</v>
      </c>
      <c r="U27">
        <f>STDEV(T12:U12)</f>
        <v>0.17360367227858597</v>
      </c>
      <c r="V27">
        <f>AVERAGE(V12:W12)</f>
        <v>7.4426806100157563</v>
      </c>
      <c r="W27">
        <f>STDEV(V12:W12)</f>
        <v>8.8345027888608818E-2</v>
      </c>
      <c r="Y27">
        <v>160</v>
      </c>
      <c r="AE27">
        <v>160</v>
      </c>
      <c r="AK27">
        <v>160</v>
      </c>
      <c r="AQ27">
        <v>160</v>
      </c>
    </row>
    <row r="28" spans="1:47" x14ac:dyDescent="0.2">
      <c r="A28">
        <v>180</v>
      </c>
      <c r="G28">
        <v>180</v>
      </c>
      <c r="M28">
        <v>180</v>
      </c>
      <c r="S28">
        <v>180</v>
      </c>
      <c r="Y28">
        <v>180</v>
      </c>
      <c r="Z28" s="2">
        <f>AVERAGE(Z13:AA13)</f>
        <v>33500000</v>
      </c>
      <c r="AA28" s="2">
        <f>STDEV(Z13:AA13)</f>
        <v>13435028.842544403</v>
      </c>
      <c r="AB28" s="2">
        <f>AVERAGE(AB13:AC13)</f>
        <v>1550000</v>
      </c>
      <c r="AC28" s="2">
        <f>STDEV(AB13:AC13)</f>
        <v>2050609.6654409878</v>
      </c>
      <c r="AE28">
        <v>180</v>
      </c>
      <c r="AF28">
        <f>AVERAGE(AF13:AG13)</f>
        <v>7.5068398486455958</v>
      </c>
      <c r="AG28">
        <f>STDEV(AF13:AG13)</f>
        <v>0.17907989331046029</v>
      </c>
      <c r="AH28">
        <f>AVERAGE(AH13:AI13)</f>
        <v>5.7385606273598313</v>
      </c>
      <c r="AI28">
        <f>STDEV(AH13:AI13)</f>
        <v>1.0444824558470585</v>
      </c>
      <c r="AK28">
        <v>180</v>
      </c>
      <c r="AL28" s="2">
        <f>AVERAGE(AL13:AM13)</f>
        <v>65500000</v>
      </c>
      <c r="AM28" s="2">
        <f>STDEV(AL13:AM13)</f>
        <v>21920310.216782972</v>
      </c>
      <c r="AN28" s="2">
        <f>AVERAGE(AN13:AO13)</f>
        <v>54000000</v>
      </c>
      <c r="AO28" s="2">
        <f>STDEV(AN13:AO13)</f>
        <v>4242640.6871192856</v>
      </c>
      <c r="AQ28">
        <v>180</v>
      </c>
      <c r="AR28">
        <f>AVERAGE(AR13:AS13)</f>
        <v>7.8037275116073346</v>
      </c>
      <c r="AS28">
        <f>STDEV(AR13:AS13)</f>
        <v>0.14814948754349236</v>
      </c>
      <c r="AT28">
        <f>AVERAGE(AT13:AU13)</f>
        <v>7.7317225158852141</v>
      </c>
      <c r="AU28">
        <f>STDEV(AT13:AU13)</f>
        <v>3.4156566490210982E-2</v>
      </c>
    </row>
    <row r="29" spans="1:47" x14ac:dyDescent="0.2">
      <c r="A29">
        <f>A27+40</f>
        <v>200</v>
      </c>
      <c r="B29" s="2">
        <f>AVERAGE(B14:C14)</f>
        <v>27350000</v>
      </c>
      <c r="C29" s="2">
        <f>STDEV(B14:C14)</f>
        <v>5727564.9276110353</v>
      </c>
      <c r="D29" s="2">
        <f>AVERAGE(D14:E14)</f>
        <v>25650000</v>
      </c>
      <c r="E29" s="2">
        <f>STDEV(D14:E14)</f>
        <v>8131727.9836452967</v>
      </c>
      <c r="G29">
        <f>G27+40</f>
        <v>200</v>
      </c>
      <c r="H29">
        <f>AVERAGE(H14:I14)</f>
        <v>7.4321427845496171</v>
      </c>
      <c r="I29">
        <f>STDEV(H14:I14)</f>
        <v>9.1622461058687335E-2</v>
      </c>
      <c r="J29">
        <f>AVERAGE(J14:K14)</f>
        <v>7.3978913622414613</v>
      </c>
      <c r="K29">
        <f>STDEV(J14:K14)</f>
        <v>0.1400612870174503</v>
      </c>
      <c r="M29">
        <f>M27+40</f>
        <v>200</v>
      </c>
      <c r="N29" s="2">
        <f>AVERAGE(N14:O14)</f>
        <v>54500000</v>
      </c>
      <c r="O29" s="2">
        <f>STDEV(N14:O14)</f>
        <v>36062445.840513922</v>
      </c>
      <c r="P29" s="2">
        <f>AVERAGE(P14:Q14)</f>
        <v>21500000</v>
      </c>
      <c r="Q29" s="2">
        <f>STDEV(P14:Q14)</f>
        <v>27577164.466275353</v>
      </c>
      <c r="S29">
        <f>S27+40</f>
        <v>200</v>
      </c>
      <c r="T29">
        <f>AVERAGE(T14:U14)</f>
        <v>7.6827439924454506</v>
      </c>
      <c r="U29">
        <f>STDEV(T14:U14)</f>
        <v>0.31161629390223933</v>
      </c>
      <c r="V29">
        <f>AVERAGE(V14:W14)</f>
        <v>6.9569069261918584</v>
      </c>
      <c r="W29">
        <f>STDEV(V14:W14)</f>
        <v>0.92755005040016003</v>
      </c>
      <c r="Y29">
        <v>200</v>
      </c>
      <c r="AE29">
        <v>200</v>
      </c>
      <c r="AK29">
        <v>200</v>
      </c>
      <c r="AQ29">
        <v>200</v>
      </c>
    </row>
    <row r="30" spans="1:47" x14ac:dyDescent="0.2">
      <c r="A30">
        <v>210</v>
      </c>
      <c r="G30">
        <v>210</v>
      </c>
      <c r="M30">
        <v>210</v>
      </c>
      <c r="S30">
        <v>210</v>
      </c>
      <c r="Y30">
        <f>Y28+30</f>
        <v>210</v>
      </c>
      <c r="Z30" s="2">
        <f>AVERAGE(Z15:AA15)</f>
        <v>52000000</v>
      </c>
      <c r="AA30" s="2">
        <f>STDEV(Z15:AA15)</f>
        <v>48083261.120685235</v>
      </c>
      <c r="AB30" s="2">
        <f>AVERAGE(AB15:AC15)</f>
        <v>1</v>
      </c>
      <c r="AC30" s="2">
        <f>STDEV(AB15:AC15)</f>
        <v>0</v>
      </c>
      <c r="AE30">
        <f>AE28+30</f>
        <v>210</v>
      </c>
      <c r="AF30">
        <f>AVERAGE(AF15:AG15)</f>
        <v>7.5948854781734365</v>
      </c>
      <c r="AG30">
        <f>STDEV(AF15:AG15)</f>
        <v>0.48028527247362723</v>
      </c>
      <c r="AH30">
        <f>AVERAGE(AH15:AI15)</f>
        <v>0</v>
      </c>
      <c r="AI30">
        <f>STDEV(AH15:AI15)</f>
        <v>0</v>
      </c>
      <c r="AK30">
        <f>AK28+30</f>
        <v>210</v>
      </c>
      <c r="AL30" s="2">
        <f>AVERAGE(AL15:AM15)</f>
        <v>69000000</v>
      </c>
      <c r="AM30" s="2">
        <f>STDEV(AL15:AM15)</f>
        <v>11313708.49898476</v>
      </c>
      <c r="AN30" s="2">
        <f>AVERAGE(AN15:AO15)</f>
        <v>62500000</v>
      </c>
      <c r="AO30" s="2">
        <f>STDEV(AN15:AO15)</f>
        <v>2121320.3435596428</v>
      </c>
      <c r="AQ30">
        <f>AQ28+30</f>
        <v>210</v>
      </c>
      <c r="AR30">
        <f>AVERAGE(AR15:AS15)</f>
        <v>7.8359102800916247</v>
      </c>
      <c r="AS30">
        <f>STDEV(AR15:AS15)</f>
        <v>7.1531551424216272E-2</v>
      </c>
      <c r="AT30">
        <f>AVERAGE(AT15:AU15)</f>
        <v>7.7957549044973273</v>
      </c>
      <c r="AU30">
        <f>STDEV(AT15:AU15)</f>
        <v>1.4743274656575338E-2</v>
      </c>
    </row>
    <row r="31" spans="1:47" x14ac:dyDescent="0.2">
      <c r="A31">
        <f>A29+40</f>
        <v>240</v>
      </c>
      <c r="B31" s="2">
        <f>AVERAGE(B16:C16)</f>
        <v>36950000</v>
      </c>
      <c r="C31" s="2">
        <f>STDEV(B16:C16)</f>
        <v>5868986.2838483443</v>
      </c>
      <c r="D31" s="2">
        <f>AVERAGE(D16:E16)</f>
        <v>41450000</v>
      </c>
      <c r="E31" s="2">
        <f>STDEV(D16:E16)</f>
        <v>4030508.6527633211</v>
      </c>
      <c r="G31">
        <f>G29+40</f>
        <v>240</v>
      </c>
      <c r="H31">
        <f>AVERAGE(H16:I16)</f>
        <v>7.5648578327938747</v>
      </c>
      <c r="I31">
        <f>STDEV(H16:I16)</f>
        <v>6.9273821699175828E-2</v>
      </c>
      <c r="J31">
        <f>AVERAGE(J16:K16)</f>
        <v>7.6164955154474123</v>
      </c>
      <c r="K31">
        <f>STDEV(J16:K16)</f>
        <v>4.2296597305247555E-2</v>
      </c>
      <c r="M31">
        <f>M29+40</f>
        <v>240</v>
      </c>
      <c r="N31" s="2">
        <f>AVERAGE(N16:O16)</f>
        <v>73000000</v>
      </c>
      <c r="O31" s="2">
        <f>STDEV(N16:O16)</f>
        <v>52325901.807804517</v>
      </c>
      <c r="P31" s="2">
        <f>AVERAGE(P16:Q16)</f>
        <v>14750000</v>
      </c>
      <c r="Q31" s="2">
        <f>STDEV(P16:Q16)</f>
        <v>20152543.263816606</v>
      </c>
      <c r="S31">
        <f>S29+40</f>
        <v>240</v>
      </c>
      <c r="T31">
        <f>AVERAGE(T16:U16)</f>
        <v>7.7988475929627565</v>
      </c>
      <c r="U31">
        <f>STDEV(T16:U16)</f>
        <v>0.34301055886986537</v>
      </c>
      <c r="V31">
        <f>AVERAGE(V16:W16)</f>
        <v>6.5806840011174881</v>
      </c>
      <c r="W31">
        <f>STDEV(V16:W16)</f>
        <v>1.2469318923825343</v>
      </c>
      <c r="Y31">
        <f>Y30+30</f>
        <v>240</v>
      </c>
      <c r="Z31" s="2">
        <f>AVERAGE(Z16:AA16)</f>
        <v>75000000</v>
      </c>
      <c r="AA31" s="2">
        <f>STDEV(Z16:AA16)</f>
        <v>35355339.059327379</v>
      </c>
      <c r="AB31" s="2">
        <f>AVERAGE(AB16:AC16)</f>
        <v>0</v>
      </c>
      <c r="AC31" s="2">
        <f>STDEV(AB16:AC16)</f>
        <v>0</v>
      </c>
      <c r="AE31">
        <f>AE30+30</f>
        <v>240</v>
      </c>
      <c r="AF31">
        <f>AVERAGE(AF16:AG16)</f>
        <v>7.8494850021680094</v>
      </c>
      <c r="AG31">
        <f>STDEV(AF16:AG16)</f>
        <v>0.21286035127455813</v>
      </c>
      <c r="AH31">
        <f>AVERAGE(AH16:AI16)</f>
        <v>0</v>
      </c>
      <c r="AI31">
        <f>STDEV(AH16:AI16)</f>
        <v>0</v>
      </c>
      <c r="AK31">
        <f>AK30+30</f>
        <v>240</v>
      </c>
      <c r="AL31" s="2">
        <f>AVERAGE(AL16:AM16)</f>
        <v>107500000</v>
      </c>
      <c r="AM31" s="2">
        <f>STDEV(AL16:AM16)</f>
        <v>28991378.028648447</v>
      </c>
      <c r="AN31" s="2">
        <f>AVERAGE(AN16:AO16)</f>
        <v>73000000</v>
      </c>
      <c r="AO31" s="2">
        <f>STDEV(AN16:AO16)</f>
        <v>0</v>
      </c>
      <c r="AQ31">
        <f>AQ30+30</f>
        <v>240</v>
      </c>
      <c r="AR31">
        <f>AVERAGE(AR16:AS16)</f>
        <v>8.0233646111332426</v>
      </c>
      <c r="AS31">
        <f>STDEV(AR16:AS16)</f>
        <v>0.11857524315341751</v>
      </c>
      <c r="AT31">
        <f>AVERAGE(AT16:AU16)</f>
        <v>7.8633228601204559</v>
      </c>
      <c r="AU31">
        <f>STDEV(AT16:AU16)</f>
        <v>0</v>
      </c>
    </row>
    <row r="32" spans="1:47" x14ac:dyDescent="0.2">
      <c r="AF32" t="s">
        <v>42</v>
      </c>
      <c r="AH32" t="s">
        <v>41</v>
      </c>
      <c r="AR32" t="s">
        <v>40</v>
      </c>
      <c r="AT32" t="s">
        <v>39</v>
      </c>
    </row>
  </sheetData>
  <mergeCells count="4">
    <mergeCell ref="G2:K2"/>
    <mergeCell ref="S2:W2"/>
    <mergeCell ref="AE2:AI2"/>
    <mergeCell ref="AQ2:AU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oom Temp</vt:lpstr>
      <vt:lpstr>30C</vt:lpstr>
      <vt:lpstr>37C</vt:lpstr>
      <vt:lpstr>42C</vt:lpstr>
      <vt:lpstr>2xYT</vt:lpstr>
      <vt:lpstr>LB</vt:lpstr>
      <vt:lpstr>LB lite</vt:lpstr>
      <vt:lpstr>M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ore, Sarah M.</dc:creator>
  <cp:lastModifiedBy>Doore, Sarah M.</cp:lastModifiedBy>
  <dcterms:created xsi:type="dcterms:W3CDTF">2024-12-20T19:10:05Z</dcterms:created>
  <dcterms:modified xsi:type="dcterms:W3CDTF">2025-02-11T19:44:48Z</dcterms:modified>
</cp:coreProperties>
</file>